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ocuments\Article Median fin modules\Révision article_2021-2022\Envoi de Richard pour soumission 2022-06-15\Soumission\"/>
    </mc:Choice>
  </mc:AlternateContent>
  <xr:revisionPtr revIDLastSave="0" documentId="13_ncr:1_{DC3A7658-4BEA-4508-904F-0D2A7A8D1713}" xr6:coauthVersionLast="47" xr6:coauthVersionMax="47" xr10:uidLastSave="{00000000-0000-0000-0000-000000000000}"/>
  <bookViews>
    <workbookView xWindow="-108" yWindow="-108" windowWidth="23256" windowHeight="12576" firstSheet="4" activeTab="8" xr2:uid="{3F934436-E874-4C44-87C1-578E991E0868}"/>
  </bookViews>
  <sheets>
    <sheet name="PR apparition" sheetId="1" r:id="rId1"/>
    <sheet name="PR chondrification" sheetId="3" r:id="rId2"/>
    <sheet name="PR ossification" sheetId="4" r:id="rId3"/>
    <sheet name="DR apparition" sheetId="2" r:id="rId4"/>
    <sheet name="DR chondrification" sheetId="5" r:id="rId5"/>
    <sheet name="LEPID apparition" sheetId="6" r:id="rId6"/>
    <sheet name="LEPID ossification" sheetId="7" r:id="rId7"/>
    <sheet name="LEPID segmentation" sheetId="8" r:id="rId8"/>
    <sheet name="LEPID bifurcation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9" l="1"/>
  <c r="B11" i="8"/>
  <c r="B11" i="7"/>
  <c r="B11" i="6"/>
  <c r="B22" i="5"/>
  <c r="B15" i="5"/>
  <c r="B14" i="5"/>
  <c r="B13" i="5"/>
  <c r="B12" i="5"/>
  <c r="B11" i="5"/>
  <c r="B10" i="5"/>
  <c r="B22" i="2"/>
  <c r="B15" i="2"/>
  <c r="B14" i="2"/>
  <c r="B13" i="2"/>
  <c r="B12" i="2"/>
  <c r="B11" i="2"/>
  <c r="B10" i="2"/>
  <c r="B22" i="4"/>
  <c r="B15" i="4"/>
  <c r="B14" i="4"/>
  <c r="B13" i="4"/>
  <c r="B12" i="4"/>
  <c r="B11" i="4"/>
  <c r="B10" i="4"/>
  <c r="B22" i="3"/>
  <c r="B15" i="3"/>
  <c r="B14" i="3"/>
  <c r="B13" i="3"/>
  <c r="B12" i="3"/>
  <c r="B11" i="3"/>
  <c r="B10" i="3"/>
  <c r="B22" i="1"/>
  <c r="B15" i="1"/>
  <c r="B14" i="1"/>
  <c r="B13" i="1"/>
  <c r="B12" i="1"/>
  <c r="B11" i="1"/>
  <c r="B10" i="1"/>
</calcChain>
</file>

<file path=xl/sharedStrings.xml><?xml version="1.0" encoding="utf-8"?>
<sst xmlns="http://schemas.openxmlformats.org/spreadsheetml/2006/main" count="3780" uniqueCount="79">
  <si>
    <t>Absent</t>
  </si>
  <si>
    <t>non applicable</t>
  </si>
  <si>
    <t>Dorsal fin</t>
  </si>
  <si>
    <t>NA</t>
  </si>
  <si>
    <t>Proximal radial apparition</t>
  </si>
  <si>
    <t>PR1</t>
  </si>
  <si>
    <t>PR2</t>
  </si>
  <si>
    <t>PR3</t>
  </si>
  <si>
    <t>PR4</t>
  </si>
  <si>
    <t>PR5</t>
  </si>
  <si>
    <t>PR6</t>
  </si>
  <si>
    <t>PR7</t>
  </si>
  <si>
    <t>PR8</t>
  </si>
  <si>
    <t>PR9</t>
  </si>
  <si>
    <t>PR10</t>
  </si>
  <si>
    <t>PR11</t>
  </si>
  <si>
    <t>PR12</t>
  </si>
  <si>
    <t>PR13</t>
  </si>
  <si>
    <t>PR14</t>
  </si>
  <si>
    <t>PR15</t>
  </si>
  <si>
    <t>SIZE</t>
  </si>
  <si>
    <t>Proximal radial chondrification</t>
  </si>
  <si>
    <t>Proximal radial ossification</t>
  </si>
  <si>
    <t>Anal fin</t>
  </si>
  <si>
    <t>SPM</t>
  </si>
  <si>
    <t>Absent or present (appeared)</t>
  </si>
  <si>
    <t>Present and chondrified / ossified</t>
  </si>
  <si>
    <t>Ossified</t>
  </si>
  <si>
    <t>DR1</t>
  </si>
  <si>
    <t>DR2</t>
  </si>
  <si>
    <t>DR3</t>
  </si>
  <si>
    <t>DR4</t>
  </si>
  <si>
    <t>DR5</t>
  </si>
  <si>
    <t>DR6</t>
  </si>
  <si>
    <t>DR7</t>
  </si>
  <si>
    <t>DR8</t>
  </si>
  <si>
    <t>DR9</t>
  </si>
  <si>
    <t>DR10</t>
  </si>
  <si>
    <t>DR11</t>
  </si>
  <si>
    <t>DR12</t>
  </si>
  <si>
    <t>DR13</t>
  </si>
  <si>
    <t>DR14</t>
  </si>
  <si>
    <t>DR15</t>
  </si>
  <si>
    <t>Distal radial apparition</t>
  </si>
  <si>
    <t>Present</t>
  </si>
  <si>
    <t>Previous states (absent, present, chondrified)</t>
  </si>
  <si>
    <t>Distal radial chondrification</t>
  </si>
  <si>
    <t>Lepidotrichia apparition</t>
  </si>
  <si>
    <t>L00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absent</t>
  </si>
  <si>
    <t>present</t>
  </si>
  <si>
    <t>Lepidotrichia ossification</t>
  </si>
  <si>
    <t>non apllicable</t>
  </si>
  <si>
    <t>present and ossified</t>
  </si>
  <si>
    <t>absent or present (appeared)</t>
  </si>
  <si>
    <t>Lepidotrichia segmentation</t>
  </si>
  <si>
    <t>no segmentation</t>
  </si>
  <si>
    <t>first segmentation present</t>
  </si>
  <si>
    <t>Lepidotrichia bifurcation</t>
  </si>
  <si>
    <t>no bifurcation</t>
  </si>
  <si>
    <t>presence of one bifur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4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ck">
        <color rgb="FF92D050"/>
      </left>
      <right/>
      <top style="thick">
        <color rgb="FF92D050"/>
      </top>
      <bottom/>
      <diagonal/>
    </border>
    <border>
      <left/>
      <right/>
      <top style="thick">
        <color rgb="FF92D050"/>
      </top>
      <bottom/>
      <diagonal/>
    </border>
    <border>
      <left/>
      <right style="thick">
        <color rgb="FF92D050"/>
      </right>
      <top style="thick">
        <color rgb="FF92D050"/>
      </top>
      <bottom/>
      <diagonal/>
    </border>
    <border>
      <left style="thick">
        <color rgb="FF92D050"/>
      </left>
      <right/>
      <top/>
      <bottom/>
      <diagonal/>
    </border>
    <border>
      <left/>
      <right style="thick">
        <color rgb="FF92D050"/>
      </right>
      <top/>
      <bottom/>
      <diagonal/>
    </border>
    <border>
      <left style="thick">
        <color rgb="FF92D050"/>
      </left>
      <right/>
      <top/>
      <bottom style="thick">
        <color rgb="FF92D050"/>
      </bottom>
      <diagonal/>
    </border>
    <border>
      <left/>
      <right/>
      <top/>
      <bottom style="thick">
        <color rgb="FF92D050"/>
      </bottom>
      <diagonal/>
    </border>
    <border>
      <left/>
      <right style="thick">
        <color rgb="FF92D050"/>
      </right>
      <top/>
      <bottom style="thick">
        <color rgb="FF92D050"/>
      </bottom>
      <diagonal/>
    </border>
    <border>
      <left style="thick">
        <color rgb="FF00B0F0"/>
      </left>
      <right/>
      <top style="thick">
        <color rgb="FF00B0F0"/>
      </top>
      <bottom/>
      <diagonal/>
    </border>
    <border>
      <left/>
      <right/>
      <top style="thick">
        <color rgb="FF00B0F0"/>
      </top>
      <bottom/>
      <diagonal/>
    </border>
    <border>
      <left/>
      <right style="thick">
        <color rgb="FF00B0F0"/>
      </right>
      <top style="thick">
        <color rgb="FF00B0F0"/>
      </top>
      <bottom/>
      <diagonal/>
    </border>
    <border>
      <left style="thick">
        <color rgb="FF00B0F0"/>
      </left>
      <right/>
      <top/>
      <bottom/>
      <diagonal/>
    </border>
    <border>
      <left/>
      <right style="thick">
        <color rgb="FF00B0F0"/>
      </right>
      <top/>
      <bottom/>
      <diagonal/>
    </border>
    <border>
      <left style="thick">
        <color rgb="FF00B0F0"/>
      </left>
      <right/>
      <top/>
      <bottom style="thick">
        <color rgb="FF00B0F0"/>
      </bottom>
      <diagonal/>
    </border>
    <border>
      <left/>
      <right/>
      <top/>
      <bottom style="thick">
        <color rgb="FF00B0F0"/>
      </bottom>
      <diagonal/>
    </border>
    <border>
      <left/>
      <right style="thick">
        <color rgb="FF00B0F0"/>
      </right>
      <top/>
      <bottom style="thick">
        <color rgb="FF00B0F0"/>
      </bottom>
      <diagonal/>
    </border>
    <border>
      <left style="thin">
        <color indexed="64"/>
      </left>
      <right style="thick">
        <color rgb="FF92D050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5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4" fillId="0" borderId="0" xfId="0" applyFont="1" applyBorder="1"/>
    <xf numFmtId="0" fontId="7" fillId="0" borderId="0" xfId="0" applyFont="1"/>
    <xf numFmtId="0" fontId="10" fillId="0" borderId="0" xfId="0" applyFont="1"/>
    <xf numFmtId="0" fontId="5" fillId="0" borderId="0" xfId="0" applyFont="1" applyBorder="1"/>
    <xf numFmtId="0" fontId="4" fillId="2" borderId="0" xfId="0" applyFont="1" applyFill="1" applyBorder="1"/>
    <xf numFmtId="0" fontId="1" fillId="2" borderId="0" xfId="0" applyFont="1" applyFill="1" applyBorder="1"/>
    <xf numFmtId="0" fontId="5" fillId="0" borderId="0" xfId="0" applyFont="1" applyFill="1" applyBorder="1" applyAlignmen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0" borderId="0" xfId="0" applyFont="1" applyBorder="1" applyAlignment="1">
      <alignment horizontal="left"/>
    </xf>
    <xf numFmtId="0" fontId="13" fillId="0" borderId="0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3" borderId="11" xfId="0" applyFont="1" applyFill="1" applyBorder="1"/>
    <xf numFmtId="0" fontId="1" fillId="3" borderId="12" xfId="0" applyFont="1" applyFill="1" applyBorder="1"/>
    <xf numFmtId="0" fontId="1" fillId="3" borderId="13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0" fontId="4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0" borderId="6" xfId="0" applyFont="1" applyBorder="1"/>
    <xf numFmtId="0" fontId="1" fillId="0" borderId="7" xfId="0" applyFont="1" applyBorder="1"/>
    <xf numFmtId="164" fontId="1" fillId="0" borderId="9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3" xfId="0" applyFont="1" applyFill="1" applyBorder="1"/>
    <xf numFmtId="0" fontId="4" fillId="2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9F801-3799-42C6-BB2A-98E55C0693A4}">
  <dimension ref="A1:AH102"/>
  <sheetViews>
    <sheetView workbookViewId="0">
      <selection activeCell="Q5" sqref="Q5"/>
    </sheetView>
  </sheetViews>
  <sheetFormatPr baseColWidth="10" defaultColWidth="11.44140625" defaultRowHeight="13.2" x14ac:dyDescent="0.25"/>
  <cols>
    <col min="1" max="2" width="11.44140625" style="5"/>
    <col min="3" max="17" width="6.6640625" style="5" customWidth="1"/>
    <col min="18" max="18" width="11.44140625" style="5"/>
    <col min="19" max="20" width="11.44140625" style="1"/>
    <col min="21" max="34" width="6.6640625" style="1" customWidth="1"/>
    <col min="35" max="258" width="11.44140625" style="5"/>
    <col min="259" max="273" width="6.6640625" style="5" customWidth="1"/>
    <col min="274" max="514" width="11.44140625" style="5"/>
    <col min="515" max="529" width="6.6640625" style="5" customWidth="1"/>
    <col min="530" max="770" width="11.44140625" style="5"/>
    <col min="771" max="785" width="6.6640625" style="5" customWidth="1"/>
    <col min="786" max="1026" width="11.44140625" style="5"/>
    <col min="1027" max="1041" width="6.6640625" style="5" customWidth="1"/>
    <col min="1042" max="1282" width="11.44140625" style="5"/>
    <col min="1283" max="1297" width="6.6640625" style="5" customWidth="1"/>
    <col min="1298" max="1538" width="11.44140625" style="5"/>
    <col min="1539" max="1553" width="6.6640625" style="5" customWidth="1"/>
    <col min="1554" max="1794" width="11.44140625" style="5"/>
    <col min="1795" max="1809" width="6.6640625" style="5" customWidth="1"/>
    <col min="1810" max="2050" width="11.44140625" style="5"/>
    <col min="2051" max="2065" width="6.6640625" style="5" customWidth="1"/>
    <col min="2066" max="2306" width="11.44140625" style="5"/>
    <col min="2307" max="2321" width="6.6640625" style="5" customWidth="1"/>
    <col min="2322" max="2562" width="11.44140625" style="5"/>
    <col min="2563" max="2577" width="6.6640625" style="5" customWidth="1"/>
    <col min="2578" max="2818" width="11.44140625" style="5"/>
    <col min="2819" max="2833" width="6.6640625" style="5" customWidth="1"/>
    <col min="2834" max="3074" width="11.44140625" style="5"/>
    <col min="3075" max="3089" width="6.6640625" style="5" customWidth="1"/>
    <col min="3090" max="3330" width="11.44140625" style="5"/>
    <col min="3331" max="3345" width="6.6640625" style="5" customWidth="1"/>
    <col min="3346" max="3586" width="11.44140625" style="5"/>
    <col min="3587" max="3601" width="6.6640625" style="5" customWidth="1"/>
    <col min="3602" max="3842" width="11.44140625" style="5"/>
    <col min="3843" max="3857" width="6.6640625" style="5" customWidth="1"/>
    <col min="3858" max="4098" width="11.44140625" style="5"/>
    <col min="4099" max="4113" width="6.6640625" style="5" customWidth="1"/>
    <col min="4114" max="4354" width="11.44140625" style="5"/>
    <col min="4355" max="4369" width="6.6640625" style="5" customWidth="1"/>
    <col min="4370" max="4610" width="11.44140625" style="5"/>
    <col min="4611" max="4625" width="6.6640625" style="5" customWidth="1"/>
    <col min="4626" max="4866" width="11.44140625" style="5"/>
    <col min="4867" max="4881" width="6.6640625" style="5" customWidth="1"/>
    <col min="4882" max="5122" width="11.44140625" style="5"/>
    <col min="5123" max="5137" width="6.6640625" style="5" customWidth="1"/>
    <col min="5138" max="5378" width="11.44140625" style="5"/>
    <col min="5379" max="5393" width="6.6640625" style="5" customWidth="1"/>
    <col min="5394" max="5634" width="11.44140625" style="5"/>
    <col min="5635" max="5649" width="6.6640625" style="5" customWidth="1"/>
    <col min="5650" max="5890" width="11.44140625" style="5"/>
    <col min="5891" max="5905" width="6.6640625" style="5" customWidth="1"/>
    <col min="5906" max="6146" width="11.44140625" style="5"/>
    <col min="6147" max="6161" width="6.6640625" style="5" customWidth="1"/>
    <col min="6162" max="6402" width="11.44140625" style="5"/>
    <col min="6403" max="6417" width="6.6640625" style="5" customWidth="1"/>
    <col min="6418" max="6658" width="11.44140625" style="5"/>
    <col min="6659" max="6673" width="6.6640625" style="5" customWidth="1"/>
    <col min="6674" max="6914" width="11.44140625" style="5"/>
    <col min="6915" max="6929" width="6.6640625" style="5" customWidth="1"/>
    <col min="6930" max="7170" width="11.44140625" style="5"/>
    <col min="7171" max="7185" width="6.6640625" style="5" customWidth="1"/>
    <col min="7186" max="7426" width="11.44140625" style="5"/>
    <col min="7427" max="7441" width="6.6640625" style="5" customWidth="1"/>
    <col min="7442" max="7682" width="11.44140625" style="5"/>
    <col min="7683" max="7697" width="6.6640625" style="5" customWidth="1"/>
    <col min="7698" max="7938" width="11.44140625" style="5"/>
    <col min="7939" max="7953" width="6.6640625" style="5" customWidth="1"/>
    <col min="7954" max="8194" width="11.44140625" style="5"/>
    <col min="8195" max="8209" width="6.6640625" style="5" customWidth="1"/>
    <col min="8210" max="8450" width="11.44140625" style="5"/>
    <col min="8451" max="8465" width="6.6640625" style="5" customWidth="1"/>
    <col min="8466" max="8706" width="11.44140625" style="5"/>
    <col min="8707" max="8721" width="6.6640625" style="5" customWidth="1"/>
    <col min="8722" max="8962" width="11.44140625" style="5"/>
    <col min="8963" max="8977" width="6.6640625" style="5" customWidth="1"/>
    <col min="8978" max="9218" width="11.44140625" style="5"/>
    <col min="9219" max="9233" width="6.6640625" style="5" customWidth="1"/>
    <col min="9234" max="9474" width="11.44140625" style="5"/>
    <col min="9475" max="9489" width="6.6640625" style="5" customWidth="1"/>
    <col min="9490" max="9730" width="11.44140625" style="5"/>
    <col min="9731" max="9745" width="6.6640625" style="5" customWidth="1"/>
    <col min="9746" max="9986" width="11.44140625" style="5"/>
    <col min="9987" max="10001" width="6.6640625" style="5" customWidth="1"/>
    <col min="10002" max="10242" width="11.44140625" style="5"/>
    <col min="10243" max="10257" width="6.6640625" style="5" customWidth="1"/>
    <col min="10258" max="10498" width="11.44140625" style="5"/>
    <col min="10499" max="10513" width="6.6640625" style="5" customWidth="1"/>
    <col min="10514" max="10754" width="11.44140625" style="5"/>
    <col min="10755" max="10769" width="6.6640625" style="5" customWidth="1"/>
    <col min="10770" max="11010" width="11.44140625" style="5"/>
    <col min="11011" max="11025" width="6.6640625" style="5" customWidth="1"/>
    <col min="11026" max="11266" width="11.44140625" style="5"/>
    <col min="11267" max="11281" width="6.6640625" style="5" customWidth="1"/>
    <col min="11282" max="11522" width="11.44140625" style="5"/>
    <col min="11523" max="11537" width="6.6640625" style="5" customWidth="1"/>
    <col min="11538" max="11778" width="11.44140625" style="5"/>
    <col min="11779" max="11793" width="6.6640625" style="5" customWidth="1"/>
    <col min="11794" max="12034" width="11.44140625" style="5"/>
    <col min="12035" max="12049" width="6.6640625" style="5" customWidth="1"/>
    <col min="12050" max="12290" width="11.44140625" style="5"/>
    <col min="12291" max="12305" width="6.6640625" style="5" customWidth="1"/>
    <col min="12306" max="12546" width="11.44140625" style="5"/>
    <col min="12547" max="12561" width="6.6640625" style="5" customWidth="1"/>
    <col min="12562" max="12802" width="11.44140625" style="5"/>
    <col min="12803" max="12817" width="6.6640625" style="5" customWidth="1"/>
    <col min="12818" max="13058" width="11.44140625" style="5"/>
    <col min="13059" max="13073" width="6.6640625" style="5" customWidth="1"/>
    <col min="13074" max="13314" width="11.44140625" style="5"/>
    <col min="13315" max="13329" width="6.6640625" style="5" customWidth="1"/>
    <col min="13330" max="13570" width="11.44140625" style="5"/>
    <col min="13571" max="13585" width="6.6640625" style="5" customWidth="1"/>
    <col min="13586" max="13826" width="11.44140625" style="5"/>
    <col min="13827" max="13841" width="6.6640625" style="5" customWidth="1"/>
    <col min="13842" max="14082" width="11.44140625" style="5"/>
    <col min="14083" max="14097" width="6.6640625" style="5" customWidth="1"/>
    <col min="14098" max="14338" width="11.44140625" style="5"/>
    <col min="14339" max="14353" width="6.6640625" style="5" customWidth="1"/>
    <col min="14354" max="14594" width="11.44140625" style="5"/>
    <col min="14595" max="14609" width="6.6640625" style="5" customWidth="1"/>
    <col min="14610" max="14850" width="11.44140625" style="5"/>
    <col min="14851" max="14865" width="6.6640625" style="5" customWidth="1"/>
    <col min="14866" max="15106" width="11.44140625" style="5"/>
    <col min="15107" max="15121" width="6.6640625" style="5" customWidth="1"/>
    <col min="15122" max="15362" width="11.44140625" style="5"/>
    <col min="15363" max="15377" width="6.6640625" style="5" customWidth="1"/>
    <col min="15378" max="15618" width="11.44140625" style="5"/>
    <col min="15619" max="15633" width="6.6640625" style="5" customWidth="1"/>
    <col min="15634" max="15874" width="11.44140625" style="5"/>
    <col min="15875" max="15889" width="6.6640625" style="5" customWidth="1"/>
    <col min="15890" max="16130" width="11.44140625" style="5"/>
    <col min="16131" max="16145" width="6.6640625" style="5" customWidth="1"/>
    <col min="16146" max="16384" width="11.44140625" style="5"/>
  </cols>
  <sheetData>
    <row r="1" spans="1:34" s="11" customFormat="1" ht="17.399999999999999" x14ac:dyDescent="0.3">
      <c r="A1" s="17" t="s">
        <v>4</v>
      </c>
      <c r="B1" s="20"/>
      <c r="G1" s="12"/>
      <c r="H1" s="13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ht="15" x14ac:dyDescent="0.25">
      <c r="A2" s="18" t="s">
        <v>2</v>
      </c>
      <c r="B2" s="18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4"/>
      <c r="S2" s="23" t="s">
        <v>23</v>
      </c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</row>
    <row r="3" spans="1:34" ht="15" x14ac:dyDescent="0.25">
      <c r="A3" s="14"/>
      <c r="G3" s="12">
        <v>0</v>
      </c>
      <c r="H3" s="13" t="s">
        <v>0</v>
      </c>
      <c r="Y3" s="12">
        <v>0</v>
      </c>
      <c r="Z3" s="13" t="s">
        <v>0</v>
      </c>
    </row>
    <row r="4" spans="1:34" ht="15" x14ac:dyDescent="0.25">
      <c r="A4" s="14"/>
      <c r="G4" s="12">
        <v>1</v>
      </c>
      <c r="H4" s="13" t="s">
        <v>44</v>
      </c>
      <c r="Y4" s="12">
        <v>1</v>
      </c>
      <c r="Z4" s="13" t="s">
        <v>44</v>
      </c>
    </row>
    <row r="5" spans="1:34" ht="15" x14ac:dyDescent="0.25">
      <c r="A5" s="14"/>
      <c r="G5" s="12" t="s">
        <v>3</v>
      </c>
      <c r="H5" s="13" t="s">
        <v>1</v>
      </c>
      <c r="Y5" s="12" t="s">
        <v>3</v>
      </c>
      <c r="Z5" s="13" t="s">
        <v>1</v>
      </c>
    </row>
    <row r="7" spans="1:34" x14ac:dyDescent="0.25">
      <c r="A7" s="6" t="s">
        <v>24</v>
      </c>
      <c r="B7" s="6" t="s">
        <v>20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6" t="s">
        <v>11</v>
      </c>
      <c r="J7" s="6" t="s">
        <v>12</v>
      </c>
      <c r="K7" s="6" t="s">
        <v>13</v>
      </c>
      <c r="L7" s="6" t="s">
        <v>14</v>
      </c>
      <c r="M7" s="6" t="s">
        <v>15</v>
      </c>
      <c r="N7" s="6" t="s">
        <v>16</v>
      </c>
      <c r="O7" s="6" t="s">
        <v>17</v>
      </c>
      <c r="P7" s="6" t="s">
        <v>18</v>
      </c>
      <c r="Q7" s="6" t="s">
        <v>19</v>
      </c>
      <c r="S7" s="1" t="s">
        <v>24</v>
      </c>
      <c r="T7" s="1" t="s">
        <v>20</v>
      </c>
      <c r="U7" s="1" t="s">
        <v>5</v>
      </c>
      <c r="V7" s="1" t="s">
        <v>6</v>
      </c>
      <c r="W7" s="1" t="s">
        <v>7</v>
      </c>
      <c r="X7" s="1" t="s">
        <v>8</v>
      </c>
      <c r="Y7" s="1" t="s">
        <v>9</v>
      </c>
      <c r="Z7" s="1" t="s">
        <v>10</v>
      </c>
      <c r="AA7" s="1" t="s">
        <v>11</v>
      </c>
      <c r="AB7" s="1" t="s">
        <v>12</v>
      </c>
      <c r="AC7" s="1" t="s">
        <v>13</v>
      </c>
      <c r="AD7" s="1" t="s">
        <v>14</v>
      </c>
      <c r="AE7" s="1" t="s">
        <v>15</v>
      </c>
      <c r="AF7" s="1" t="s">
        <v>16</v>
      </c>
      <c r="AG7" s="1" t="s">
        <v>17</v>
      </c>
      <c r="AH7" s="1" t="s">
        <v>18</v>
      </c>
    </row>
    <row r="8" spans="1:34" s="14" customFormat="1" ht="15" x14ac:dyDescent="0.25">
      <c r="A8" s="6">
        <v>101</v>
      </c>
      <c r="B8" s="22">
        <v>10.057798</v>
      </c>
      <c r="C8" s="6">
        <v>0</v>
      </c>
      <c r="D8" s="6">
        <v>0</v>
      </c>
      <c r="E8" s="6">
        <v>0</v>
      </c>
      <c r="F8" s="6">
        <v>0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1</v>
      </c>
      <c r="O8" s="6">
        <v>0</v>
      </c>
      <c r="P8" s="6">
        <v>0</v>
      </c>
      <c r="Q8" s="6">
        <v>0</v>
      </c>
      <c r="S8" s="1">
        <v>103</v>
      </c>
      <c r="T8" s="21">
        <v>10.894450000000001</v>
      </c>
      <c r="U8" s="1">
        <v>0</v>
      </c>
      <c r="V8" s="1">
        <v>0</v>
      </c>
      <c r="W8" s="1">
        <v>0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0</v>
      </c>
      <c r="AF8" s="1">
        <v>0</v>
      </c>
      <c r="AG8" s="1" t="s">
        <v>3</v>
      </c>
      <c r="AH8" s="1" t="s">
        <v>3</v>
      </c>
    </row>
    <row r="9" spans="1:34" x14ac:dyDescent="0.25">
      <c r="A9" s="6">
        <v>102</v>
      </c>
      <c r="B9" s="22">
        <v>8.6497010000000003</v>
      </c>
      <c r="C9" s="6">
        <v>0</v>
      </c>
      <c r="D9" s="6">
        <v>0</v>
      </c>
      <c r="E9" s="6">
        <v>0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 t="s">
        <v>3</v>
      </c>
      <c r="S9" s="1">
        <v>167</v>
      </c>
      <c r="T9" s="21">
        <v>12.50437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0</v>
      </c>
      <c r="AF9" s="1">
        <v>0</v>
      </c>
      <c r="AG9" s="1" t="s">
        <v>3</v>
      </c>
      <c r="AH9" s="1" t="s">
        <v>3</v>
      </c>
    </row>
    <row r="10" spans="1:34" x14ac:dyDescent="0.25">
      <c r="A10" s="6">
        <v>103</v>
      </c>
      <c r="B10" s="22">
        <f>1.89142+3.35438+1.65341+2.25332+1.74192</f>
        <v>10.894450000000001</v>
      </c>
      <c r="C10" s="6">
        <v>0</v>
      </c>
      <c r="D10" s="6">
        <v>0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0</v>
      </c>
      <c r="P10" s="6" t="s">
        <v>3</v>
      </c>
      <c r="Q10" s="6" t="s">
        <v>3</v>
      </c>
      <c r="S10" s="1">
        <v>168</v>
      </c>
      <c r="T10" s="21">
        <v>13.26661</v>
      </c>
      <c r="U10" s="1">
        <v>0</v>
      </c>
      <c r="V10" s="1">
        <v>0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 t="s">
        <v>3</v>
      </c>
      <c r="AG10" s="1" t="s">
        <v>3</v>
      </c>
      <c r="AH10" s="1" t="s">
        <v>3</v>
      </c>
    </row>
    <row r="11" spans="1:34" x14ac:dyDescent="0.25">
      <c r="A11" s="6">
        <v>167</v>
      </c>
      <c r="B11" s="22">
        <f>3.82224+2.75111+5.93102</f>
        <v>12.50437</v>
      </c>
      <c r="C11" s="6">
        <v>0</v>
      </c>
      <c r="D11" s="6">
        <v>0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 t="s">
        <v>3</v>
      </c>
      <c r="Q11" s="6" t="s">
        <v>3</v>
      </c>
      <c r="S11" s="1">
        <v>231</v>
      </c>
      <c r="T11" s="21">
        <v>13.870629999999998</v>
      </c>
      <c r="U11" s="1">
        <v>0</v>
      </c>
      <c r="V11" s="1">
        <v>0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 t="s">
        <v>3</v>
      </c>
      <c r="AG11" s="1" t="s">
        <v>3</v>
      </c>
      <c r="AH11" s="1" t="s">
        <v>3</v>
      </c>
    </row>
    <row r="12" spans="1:34" x14ac:dyDescent="0.25">
      <c r="A12" s="6">
        <v>168</v>
      </c>
      <c r="B12" s="22">
        <f>4.72166+2.79672+2.9347+2.81353</f>
        <v>13.26661</v>
      </c>
      <c r="C12" s="6">
        <v>0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 t="s">
        <v>3</v>
      </c>
      <c r="Q12" s="6" t="s">
        <v>3</v>
      </c>
      <c r="S12" s="1">
        <v>295</v>
      </c>
      <c r="T12" s="21">
        <v>14.069039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 t="s">
        <v>3</v>
      </c>
      <c r="AH12" s="1" t="s">
        <v>3</v>
      </c>
    </row>
    <row r="13" spans="1:34" x14ac:dyDescent="0.25">
      <c r="A13" s="6">
        <v>231</v>
      </c>
      <c r="B13" s="22">
        <f>6.70045+2.19871+3.53648+1.43499</f>
        <v>13.870629999999998</v>
      </c>
      <c r="C13" s="6">
        <v>0</v>
      </c>
      <c r="D13" s="6">
        <v>0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1</v>
      </c>
      <c r="P13" s="6" t="s">
        <v>3</v>
      </c>
      <c r="Q13" s="6" t="s">
        <v>3</v>
      </c>
      <c r="S13" s="1">
        <v>360</v>
      </c>
      <c r="T13" s="21">
        <v>14.07742</v>
      </c>
      <c r="U13" s="1">
        <v>0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 t="s">
        <v>3</v>
      </c>
      <c r="AH13" s="1" t="s">
        <v>3</v>
      </c>
    </row>
    <row r="14" spans="1:34" x14ac:dyDescent="0.25">
      <c r="A14" s="6">
        <v>295</v>
      </c>
      <c r="B14" s="22">
        <f>4.73979+2.39206+2.15167+4.19373+0.591789</f>
        <v>14.069039</v>
      </c>
      <c r="C14" s="6">
        <v>0</v>
      </c>
      <c r="D14" s="6">
        <v>0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1</v>
      </c>
      <c r="S14" s="1">
        <v>359</v>
      </c>
      <c r="T14" s="21">
        <v>13.967090000000001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  <c r="AA14" s="1">
        <v>1</v>
      </c>
      <c r="AB14" s="1">
        <v>1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 t="s">
        <v>3</v>
      </c>
    </row>
    <row r="15" spans="1:34" x14ac:dyDescent="0.25">
      <c r="A15" s="6">
        <v>360</v>
      </c>
      <c r="B15" s="22">
        <f>4.8658+2.19381+2.17452+3.65971+1.18358</f>
        <v>14.07742</v>
      </c>
      <c r="C15" s="6">
        <v>0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</v>
      </c>
      <c r="P15" s="6" t="s">
        <v>3</v>
      </c>
      <c r="Q15" s="6" t="s">
        <v>3</v>
      </c>
      <c r="S15" s="1">
        <v>423</v>
      </c>
      <c r="T15" s="21">
        <v>13.98882088</v>
      </c>
      <c r="U15" s="1">
        <v>0</v>
      </c>
      <c r="V15" s="1">
        <v>0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 t="s">
        <v>3</v>
      </c>
      <c r="AH15" s="1" t="s">
        <v>3</v>
      </c>
    </row>
    <row r="16" spans="1:34" x14ac:dyDescent="0.25">
      <c r="A16" s="6">
        <v>359</v>
      </c>
      <c r="B16" s="22">
        <v>13.967090000000001</v>
      </c>
      <c r="C16" s="6">
        <v>0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1</v>
      </c>
      <c r="N16" s="6">
        <v>1</v>
      </c>
      <c r="O16" s="6">
        <v>1</v>
      </c>
      <c r="P16" s="6" t="s">
        <v>3</v>
      </c>
      <c r="Q16" s="6" t="s">
        <v>3</v>
      </c>
      <c r="S16" s="1">
        <v>487</v>
      </c>
      <c r="T16" s="21">
        <v>12.94495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 t="s">
        <v>3</v>
      </c>
      <c r="AF16" s="1" t="s">
        <v>3</v>
      </c>
      <c r="AG16" s="1" t="s">
        <v>3</v>
      </c>
      <c r="AH16" s="1" t="s">
        <v>3</v>
      </c>
    </row>
    <row r="17" spans="1:34" x14ac:dyDescent="0.25">
      <c r="A17" s="6">
        <v>423</v>
      </c>
      <c r="B17" s="22">
        <v>13.98882088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  <c r="N17" s="6">
        <v>1</v>
      </c>
      <c r="O17" s="6">
        <v>1</v>
      </c>
      <c r="P17" s="6" t="s">
        <v>3</v>
      </c>
      <c r="Q17" s="6" t="s">
        <v>3</v>
      </c>
      <c r="S17" s="1">
        <v>488</v>
      </c>
      <c r="T17" s="21">
        <v>14.07269441</v>
      </c>
      <c r="U17" s="1">
        <v>0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0</v>
      </c>
      <c r="AG17" s="1" t="s">
        <v>3</v>
      </c>
      <c r="AH17" s="1" t="s">
        <v>3</v>
      </c>
    </row>
    <row r="18" spans="1:34" x14ac:dyDescent="0.25">
      <c r="A18" s="6">
        <v>487</v>
      </c>
      <c r="B18" s="22">
        <v>12.94495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 t="s">
        <v>3</v>
      </c>
      <c r="S18" s="1">
        <v>550</v>
      </c>
      <c r="T18" s="21">
        <v>12.19875333000000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 t="s">
        <v>3</v>
      </c>
      <c r="AG18" s="1" t="s">
        <v>3</v>
      </c>
      <c r="AH18" s="1" t="s">
        <v>3</v>
      </c>
    </row>
    <row r="19" spans="1:34" x14ac:dyDescent="0.25">
      <c r="A19" s="6">
        <v>488</v>
      </c>
      <c r="B19" s="22">
        <v>14.07269441</v>
      </c>
      <c r="C19" s="6">
        <v>0</v>
      </c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1</v>
      </c>
      <c r="O19" s="6">
        <v>1</v>
      </c>
      <c r="P19" s="6" t="s">
        <v>3</v>
      </c>
      <c r="Q19" s="6" t="s">
        <v>3</v>
      </c>
      <c r="S19" s="1">
        <v>551</v>
      </c>
      <c r="T19" s="21">
        <v>15.17528682</v>
      </c>
      <c r="U19" s="1">
        <v>0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 t="s">
        <v>3</v>
      </c>
      <c r="AH19" s="1" t="s">
        <v>3</v>
      </c>
    </row>
    <row r="20" spans="1:34" x14ac:dyDescent="0.25">
      <c r="A20" s="6">
        <v>550</v>
      </c>
      <c r="B20" s="22">
        <v>12.198753330000001</v>
      </c>
      <c r="C20" s="6">
        <v>0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0</v>
      </c>
      <c r="Q20" s="6" t="s">
        <v>3</v>
      </c>
      <c r="S20" s="1">
        <v>582</v>
      </c>
      <c r="T20" s="21">
        <v>17.48666000000000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 t="s">
        <v>3</v>
      </c>
      <c r="AG20" s="1" t="s">
        <v>3</v>
      </c>
      <c r="AH20" s="1" t="s">
        <v>3</v>
      </c>
    </row>
    <row r="21" spans="1:34" x14ac:dyDescent="0.25">
      <c r="A21" s="6">
        <v>551</v>
      </c>
      <c r="B21" s="22">
        <v>15.17528682</v>
      </c>
      <c r="C21" s="6">
        <v>0</v>
      </c>
      <c r="D21" s="6">
        <v>0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 t="s">
        <v>3</v>
      </c>
      <c r="Q21" s="6" t="s">
        <v>3</v>
      </c>
      <c r="S21" s="1">
        <v>583</v>
      </c>
      <c r="T21" s="21">
        <v>15.19516</v>
      </c>
      <c r="U21" s="1">
        <v>0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 t="s">
        <v>3</v>
      </c>
      <c r="AH21" s="1" t="s">
        <v>3</v>
      </c>
    </row>
    <row r="22" spans="1:34" x14ac:dyDescent="0.25">
      <c r="A22" s="6">
        <v>582</v>
      </c>
      <c r="B22" s="22">
        <f>4.80129+1.97772+1.8691+2.50054+2.99654+3.34147</f>
        <v>17.486660000000001</v>
      </c>
      <c r="C22" s="6">
        <v>0</v>
      </c>
      <c r="D22" s="6">
        <v>0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1</v>
      </c>
      <c r="M22" s="6">
        <v>1</v>
      </c>
      <c r="N22" s="6">
        <v>1</v>
      </c>
      <c r="O22" s="6">
        <v>1</v>
      </c>
      <c r="P22" s="6">
        <v>1</v>
      </c>
      <c r="Q22" s="6" t="s">
        <v>3</v>
      </c>
      <c r="S22" s="1">
        <v>584</v>
      </c>
      <c r="T22" s="21">
        <v>15.98227</v>
      </c>
      <c r="U22" s="1">
        <v>0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 t="s">
        <v>3</v>
      </c>
      <c r="AH22" s="1" t="s">
        <v>3</v>
      </c>
    </row>
    <row r="23" spans="1:34" x14ac:dyDescent="0.25">
      <c r="A23" s="6">
        <v>583</v>
      </c>
      <c r="B23" s="22">
        <v>15.19516</v>
      </c>
      <c r="C23" s="6">
        <v>0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 t="s">
        <v>3</v>
      </c>
      <c r="Q23" s="6" t="s">
        <v>3</v>
      </c>
      <c r="S23" s="1">
        <v>615</v>
      </c>
      <c r="T23" s="21">
        <v>14.87528242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 t="s">
        <v>3</v>
      </c>
      <c r="AH23" s="1" t="s">
        <v>3</v>
      </c>
    </row>
    <row r="24" spans="1:34" x14ac:dyDescent="0.25">
      <c r="A24" s="6">
        <v>584</v>
      </c>
      <c r="B24" s="22">
        <v>15.98227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6" t="s">
        <v>3</v>
      </c>
      <c r="P24" s="6" t="s">
        <v>3</v>
      </c>
      <c r="Q24" s="6" t="s">
        <v>3</v>
      </c>
      <c r="S24" s="1">
        <v>649</v>
      </c>
      <c r="T24" s="21">
        <v>15.06600631000000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 t="s">
        <v>3</v>
      </c>
      <c r="AG24" s="1" t="s">
        <v>3</v>
      </c>
      <c r="AH24" s="1" t="s">
        <v>3</v>
      </c>
    </row>
    <row r="25" spans="1:34" x14ac:dyDescent="0.25">
      <c r="A25" s="6">
        <v>615</v>
      </c>
      <c r="B25" s="22">
        <v>14.87528242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6">
        <v>1</v>
      </c>
      <c r="O25" s="6" t="s">
        <v>3</v>
      </c>
      <c r="P25" s="6" t="s">
        <v>3</v>
      </c>
      <c r="Q25" s="6" t="s">
        <v>3</v>
      </c>
      <c r="S25" s="1">
        <v>647</v>
      </c>
      <c r="T25" s="21">
        <v>17.5749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 t="s">
        <v>3</v>
      </c>
      <c r="AG25" s="1" t="s">
        <v>3</v>
      </c>
      <c r="AH25" s="1" t="s">
        <v>3</v>
      </c>
    </row>
    <row r="26" spans="1:34" x14ac:dyDescent="0.25">
      <c r="A26" s="6">
        <v>647</v>
      </c>
      <c r="B26" s="22">
        <v>17.5749</v>
      </c>
      <c r="C26" s="6">
        <v>1</v>
      </c>
      <c r="D26" s="10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1</v>
      </c>
      <c r="Q26" s="6" t="s">
        <v>3</v>
      </c>
      <c r="S26" s="1">
        <v>678</v>
      </c>
      <c r="T26" s="21">
        <v>16.700906400000001</v>
      </c>
      <c r="U26" s="1">
        <v>0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 t="s">
        <v>3</v>
      </c>
    </row>
    <row r="27" spans="1:34" x14ac:dyDescent="0.25">
      <c r="A27" s="6">
        <v>649</v>
      </c>
      <c r="B27" s="22">
        <v>15.066006310000001</v>
      </c>
      <c r="C27" s="6">
        <v>0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 t="s">
        <v>3</v>
      </c>
      <c r="Q27" s="6" t="s">
        <v>3</v>
      </c>
      <c r="S27" s="1">
        <v>712</v>
      </c>
      <c r="T27" s="21">
        <v>14.9879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 t="s">
        <v>3</v>
      </c>
      <c r="AH27" s="1" t="s">
        <v>3</v>
      </c>
    </row>
    <row r="28" spans="1:34" x14ac:dyDescent="0.25">
      <c r="A28" s="6">
        <v>678</v>
      </c>
      <c r="B28" s="22">
        <v>16.700906400000001</v>
      </c>
      <c r="C28" s="6">
        <v>0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 t="s">
        <v>3</v>
      </c>
      <c r="S28" s="1">
        <v>714</v>
      </c>
      <c r="T28" s="21">
        <v>17.35274000000000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 t="s">
        <v>3</v>
      </c>
      <c r="AH28" s="1" t="s">
        <v>3</v>
      </c>
    </row>
    <row r="29" spans="1:34" x14ac:dyDescent="0.25">
      <c r="A29" s="6">
        <v>712</v>
      </c>
      <c r="B29" s="22">
        <v>14.9879</v>
      </c>
      <c r="C29" s="6">
        <v>1</v>
      </c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 t="s">
        <v>3</v>
      </c>
      <c r="Q29" s="6" t="s">
        <v>3</v>
      </c>
      <c r="S29" s="1">
        <v>713</v>
      </c>
      <c r="T29" s="21">
        <v>17.80172</v>
      </c>
      <c r="U29" s="1">
        <v>0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 t="s">
        <v>3</v>
      </c>
    </row>
    <row r="30" spans="1:34" x14ac:dyDescent="0.25">
      <c r="A30" s="6">
        <v>714</v>
      </c>
      <c r="B30" s="22">
        <v>17.352740000000001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6">
        <v>1</v>
      </c>
      <c r="O30" s="6" t="s">
        <v>3</v>
      </c>
      <c r="P30" s="6" t="s">
        <v>3</v>
      </c>
      <c r="Q30" s="6" t="s">
        <v>3</v>
      </c>
      <c r="S30" s="1">
        <v>742</v>
      </c>
      <c r="T30" s="21">
        <v>16.24342828</v>
      </c>
      <c r="U30" s="1">
        <v>0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 t="s">
        <v>3</v>
      </c>
      <c r="AH30" s="1" t="s">
        <v>3</v>
      </c>
    </row>
    <row r="31" spans="1:34" x14ac:dyDescent="0.25">
      <c r="A31" s="6">
        <v>713</v>
      </c>
      <c r="B31" s="22">
        <v>17.80172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1</v>
      </c>
      <c r="P31" s="6" t="s">
        <v>3</v>
      </c>
      <c r="Q31" s="6" t="s">
        <v>3</v>
      </c>
      <c r="S31" s="1">
        <v>776</v>
      </c>
      <c r="T31" s="21">
        <v>17.189489999999999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 t="s">
        <v>3</v>
      </c>
      <c r="AH31" s="1" t="s">
        <v>3</v>
      </c>
    </row>
    <row r="32" spans="1:34" x14ac:dyDescent="0.25">
      <c r="A32" s="6">
        <v>742</v>
      </c>
      <c r="B32" s="22">
        <v>16.24342828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1</v>
      </c>
      <c r="P32" s="6" t="s">
        <v>3</v>
      </c>
      <c r="Q32" s="6" t="s">
        <v>3</v>
      </c>
      <c r="S32" s="1">
        <v>775</v>
      </c>
      <c r="T32" s="21">
        <v>18.582899999999999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 t="s">
        <v>3</v>
      </c>
      <c r="AH32" s="1" t="s">
        <v>3</v>
      </c>
    </row>
    <row r="33" spans="1:34" x14ac:dyDescent="0.25">
      <c r="A33" s="6">
        <v>776</v>
      </c>
      <c r="B33" s="22">
        <v>17.189489999999999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1</v>
      </c>
      <c r="P33" s="6" t="s">
        <v>3</v>
      </c>
      <c r="Q33" s="6" t="s">
        <v>3</v>
      </c>
      <c r="S33" s="1">
        <v>806</v>
      </c>
      <c r="T33" s="21">
        <v>18.321511489999999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 t="s">
        <v>3</v>
      </c>
      <c r="AH33" s="1" t="s">
        <v>3</v>
      </c>
    </row>
    <row r="34" spans="1:34" x14ac:dyDescent="0.25">
      <c r="A34" s="6">
        <v>775</v>
      </c>
      <c r="B34" s="22">
        <v>18.582899999999999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1</v>
      </c>
      <c r="P34" s="6">
        <v>1</v>
      </c>
      <c r="Q34" s="6" t="s">
        <v>3</v>
      </c>
      <c r="S34" s="1">
        <v>838</v>
      </c>
      <c r="T34" s="21">
        <v>18.2638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 t="s">
        <v>3</v>
      </c>
      <c r="AG34" s="1" t="s">
        <v>3</v>
      </c>
      <c r="AH34" s="1" t="s">
        <v>3</v>
      </c>
    </row>
    <row r="35" spans="1:34" x14ac:dyDescent="0.25">
      <c r="A35" s="6">
        <v>806</v>
      </c>
      <c r="B35" s="22">
        <v>18.321511489999999</v>
      </c>
      <c r="C35" s="6">
        <v>1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 t="s">
        <v>3</v>
      </c>
      <c r="Q35" s="6" t="s">
        <v>3</v>
      </c>
      <c r="S35" s="1">
        <v>839</v>
      </c>
      <c r="T35" s="21">
        <v>19.78397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 t="s">
        <v>3</v>
      </c>
    </row>
    <row r="36" spans="1:34" x14ac:dyDescent="0.25">
      <c r="A36" s="6">
        <v>838</v>
      </c>
      <c r="B36" s="22">
        <v>18.2638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6" t="s">
        <v>3</v>
      </c>
      <c r="P36" s="6" t="s">
        <v>3</v>
      </c>
      <c r="Q36" s="6" t="s">
        <v>3</v>
      </c>
      <c r="S36" s="1">
        <v>870</v>
      </c>
      <c r="T36" s="21">
        <v>18.021954999999998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 t="s">
        <v>3</v>
      </c>
      <c r="AG36" s="1" t="s">
        <v>3</v>
      </c>
      <c r="AH36" s="1" t="s">
        <v>3</v>
      </c>
    </row>
    <row r="37" spans="1:34" x14ac:dyDescent="0.25">
      <c r="A37" s="6">
        <v>839</v>
      </c>
      <c r="B37" s="22">
        <v>19.78397</v>
      </c>
      <c r="C37" s="6">
        <v>1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6">
        <v>1</v>
      </c>
      <c r="P37" s="6" t="s">
        <v>3</v>
      </c>
      <c r="Q37" s="6" t="s">
        <v>3</v>
      </c>
      <c r="S37" s="1">
        <v>903</v>
      </c>
      <c r="T37" s="21">
        <v>17.766100000000002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 t="s">
        <v>3</v>
      </c>
      <c r="AH37" s="1" t="s">
        <v>3</v>
      </c>
    </row>
    <row r="38" spans="1:34" x14ac:dyDescent="0.25">
      <c r="A38" s="6">
        <v>870</v>
      </c>
      <c r="B38" s="22">
        <v>18.021954999999998</v>
      </c>
      <c r="C38" s="6">
        <v>1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6">
        <v>1</v>
      </c>
      <c r="P38" s="6" t="s">
        <v>3</v>
      </c>
      <c r="Q38" s="6" t="s">
        <v>3</v>
      </c>
      <c r="S38" s="1">
        <v>902</v>
      </c>
      <c r="T38" s="21">
        <v>19.78770000000000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 t="s">
        <v>3</v>
      </c>
    </row>
    <row r="39" spans="1:34" x14ac:dyDescent="0.25">
      <c r="A39" s="6">
        <v>903</v>
      </c>
      <c r="B39" s="22">
        <v>17.766100000000002</v>
      </c>
      <c r="C39" s="6">
        <v>1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 t="s">
        <v>3</v>
      </c>
      <c r="Q39" s="6" t="s">
        <v>3</v>
      </c>
      <c r="S39" s="1">
        <v>934</v>
      </c>
      <c r="T39" s="21">
        <v>17.997844099999998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F39" s="1" t="s">
        <v>3</v>
      </c>
      <c r="AG39" s="1" t="s">
        <v>3</v>
      </c>
      <c r="AH39" s="1" t="s">
        <v>3</v>
      </c>
    </row>
    <row r="40" spans="1:34" x14ac:dyDescent="0.25">
      <c r="A40" s="6">
        <v>902</v>
      </c>
      <c r="B40" s="22">
        <v>19.787700000000001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 t="s">
        <v>3</v>
      </c>
      <c r="Q40" s="6" t="s">
        <v>3</v>
      </c>
      <c r="S40" s="1">
        <v>967</v>
      </c>
      <c r="T40" s="21">
        <v>19.653300000000002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 t="s">
        <v>3</v>
      </c>
      <c r="AH40" s="1" t="s">
        <v>3</v>
      </c>
    </row>
    <row r="41" spans="1:34" x14ac:dyDescent="0.25">
      <c r="A41" s="6">
        <v>934</v>
      </c>
      <c r="B41" s="22">
        <v>17.997844099999998</v>
      </c>
      <c r="C41" s="6">
        <v>1</v>
      </c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 t="s">
        <v>3</v>
      </c>
      <c r="N41" s="6" t="s">
        <v>3</v>
      </c>
      <c r="O41" s="6" t="s">
        <v>3</v>
      </c>
      <c r="P41" s="6" t="s">
        <v>3</v>
      </c>
      <c r="Q41" s="6" t="s">
        <v>3</v>
      </c>
      <c r="S41" s="1">
        <v>966</v>
      </c>
      <c r="T41" s="21">
        <v>19.807099999999998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 t="s">
        <v>3</v>
      </c>
      <c r="AH41" s="1" t="s">
        <v>3</v>
      </c>
    </row>
    <row r="42" spans="1:34" x14ac:dyDescent="0.25">
      <c r="A42" s="6">
        <v>967</v>
      </c>
      <c r="B42" s="22">
        <v>19.653300000000002</v>
      </c>
      <c r="C42" s="6">
        <v>1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1</v>
      </c>
      <c r="O42" s="6">
        <v>1</v>
      </c>
      <c r="P42" s="6" t="s">
        <v>3</v>
      </c>
      <c r="Q42" s="6" t="s">
        <v>3</v>
      </c>
      <c r="S42" s="1">
        <v>998</v>
      </c>
      <c r="T42" s="21">
        <v>18.997731699999999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 t="s">
        <v>3</v>
      </c>
    </row>
    <row r="43" spans="1:34" x14ac:dyDescent="0.25">
      <c r="A43" s="6">
        <v>966</v>
      </c>
      <c r="B43" s="22">
        <v>19.807099999999998</v>
      </c>
      <c r="C43" s="6">
        <v>1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 t="s">
        <v>3</v>
      </c>
      <c r="Q43" s="6" t="s">
        <v>3</v>
      </c>
      <c r="S43" s="1">
        <v>1030</v>
      </c>
      <c r="T43" s="21">
        <v>20.51202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 t="s">
        <v>3</v>
      </c>
      <c r="AH43" s="1" t="s">
        <v>3</v>
      </c>
    </row>
    <row r="44" spans="1:34" x14ac:dyDescent="0.25">
      <c r="A44" s="6">
        <v>998</v>
      </c>
      <c r="B44" s="22">
        <v>18.997731699999999</v>
      </c>
      <c r="C44" s="6">
        <v>1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 t="s">
        <v>3</v>
      </c>
      <c r="S44" s="1">
        <v>1031</v>
      </c>
      <c r="T44" s="21">
        <v>20.59870000000000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 t="s">
        <v>3</v>
      </c>
      <c r="AH44" s="1" t="s">
        <v>3</v>
      </c>
    </row>
    <row r="45" spans="1:34" x14ac:dyDescent="0.25">
      <c r="A45" s="6">
        <v>1030</v>
      </c>
      <c r="B45" s="22">
        <v>20.51202</v>
      </c>
      <c r="C45" s="6">
        <v>1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 t="s">
        <v>3</v>
      </c>
      <c r="Q45" s="6" t="s">
        <v>3</v>
      </c>
      <c r="S45" s="1">
        <v>1062</v>
      </c>
      <c r="T45" s="21">
        <v>19.33150089000000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 t="s">
        <v>3</v>
      </c>
      <c r="AG45" s="1" t="s">
        <v>3</v>
      </c>
      <c r="AH45" s="1" t="s">
        <v>3</v>
      </c>
    </row>
    <row r="46" spans="1:34" x14ac:dyDescent="0.25">
      <c r="A46" s="6">
        <v>1031</v>
      </c>
      <c r="B46" s="22">
        <v>20.598700000000001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 t="s">
        <v>3</v>
      </c>
      <c r="S46" s="1">
        <v>1095</v>
      </c>
      <c r="T46" s="21">
        <v>20.605129999999999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 t="s">
        <v>3</v>
      </c>
      <c r="AH46" s="1" t="s">
        <v>3</v>
      </c>
    </row>
    <row r="47" spans="1:34" x14ac:dyDescent="0.25">
      <c r="A47" s="6">
        <v>1062</v>
      </c>
      <c r="B47" s="22">
        <v>19.331500890000001</v>
      </c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1</v>
      </c>
      <c r="Q47" s="6" t="s">
        <v>3</v>
      </c>
      <c r="S47" s="1">
        <v>1094</v>
      </c>
      <c r="T47" s="21">
        <v>20.387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 t="s">
        <v>3</v>
      </c>
    </row>
    <row r="48" spans="1:34" x14ac:dyDescent="0.25">
      <c r="A48" s="6">
        <v>1095</v>
      </c>
      <c r="B48" s="22">
        <v>20.605129999999999</v>
      </c>
      <c r="C48" s="6">
        <v>1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 t="s">
        <v>3</v>
      </c>
      <c r="Q48" s="6" t="s">
        <v>3</v>
      </c>
      <c r="S48" s="1">
        <v>1126</v>
      </c>
      <c r="T48" s="21">
        <v>19.10100831000000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 t="s">
        <v>3</v>
      </c>
      <c r="AH48" s="1" t="s">
        <v>3</v>
      </c>
    </row>
    <row r="49" spans="1:34" x14ac:dyDescent="0.25">
      <c r="A49" s="6">
        <v>1094</v>
      </c>
      <c r="B49" s="22">
        <v>20.387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1</v>
      </c>
      <c r="S49" s="1">
        <v>1158</v>
      </c>
      <c r="T49" s="21">
        <v>19.875019999999999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 t="s">
        <v>3</v>
      </c>
    </row>
    <row r="50" spans="1:34" x14ac:dyDescent="0.25">
      <c r="A50" s="6">
        <v>1126</v>
      </c>
      <c r="B50" s="22">
        <v>19.101008310000001</v>
      </c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 t="s">
        <v>3</v>
      </c>
      <c r="Q50" s="6" t="s">
        <v>3</v>
      </c>
      <c r="S50" s="1">
        <v>1190</v>
      </c>
      <c r="T50" s="21">
        <v>18.60954621000000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 t="s">
        <v>3</v>
      </c>
      <c r="AG50" s="1" t="s">
        <v>3</v>
      </c>
      <c r="AH50" s="1" t="s">
        <v>3</v>
      </c>
    </row>
    <row r="51" spans="1:34" x14ac:dyDescent="0.25">
      <c r="A51" s="6">
        <v>1158</v>
      </c>
      <c r="B51" s="22">
        <v>19.875019999999999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S51" s="1">
        <v>1222</v>
      </c>
      <c r="T51" s="21">
        <v>20.2287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 t="s">
        <v>3</v>
      </c>
    </row>
    <row r="52" spans="1:34" x14ac:dyDescent="0.25">
      <c r="A52" s="6">
        <v>1190</v>
      </c>
      <c r="B52" s="22">
        <v>18.609546210000001</v>
      </c>
      <c r="C52" s="6">
        <v>1</v>
      </c>
      <c r="D52" s="6">
        <v>1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 t="s">
        <v>3</v>
      </c>
      <c r="Q52" s="6" t="s">
        <v>3</v>
      </c>
      <c r="S52" s="1">
        <v>1254</v>
      </c>
      <c r="T52" s="21">
        <v>20.213277479999999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 t="s">
        <v>3</v>
      </c>
      <c r="AH52" s="1" t="s">
        <v>3</v>
      </c>
    </row>
    <row r="53" spans="1:34" x14ac:dyDescent="0.25">
      <c r="A53" s="6">
        <v>1222</v>
      </c>
      <c r="B53" s="22">
        <v>20.22871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 t="s">
        <v>3</v>
      </c>
      <c r="S53" s="1">
        <v>1286</v>
      </c>
      <c r="T53" s="21">
        <v>19.795459999999999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 t="s">
        <v>3</v>
      </c>
      <c r="AH53" s="1" t="s">
        <v>3</v>
      </c>
    </row>
    <row r="54" spans="1:34" x14ac:dyDescent="0.25">
      <c r="A54" s="6">
        <v>1254</v>
      </c>
      <c r="B54" s="22">
        <v>20.213277479999999</v>
      </c>
      <c r="C54" s="6">
        <v>1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 t="s">
        <v>3</v>
      </c>
      <c r="S54" s="1">
        <v>1318</v>
      </c>
      <c r="T54" s="21">
        <v>20.38148770000000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 t="s">
        <v>3</v>
      </c>
    </row>
    <row r="55" spans="1:34" x14ac:dyDescent="0.25">
      <c r="A55" s="6">
        <v>1286</v>
      </c>
      <c r="B55" s="22">
        <v>19.795459999999999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 t="s">
        <v>3</v>
      </c>
      <c r="S55" s="1">
        <v>1350</v>
      </c>
      <c r="T55" s="21">
        <v>20.284770000000002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 t="s">
        <v>3</v>
      </c>
      <c r="AH55" s="1" t="s">
        <v>3</v>
      </c>
    </row>
    <row r="56" spans="1:34" x14ac:dyDescent="0.25">
      <c r="A56" s="6">
        <v>1318</v>
      </c>
      <c r="B56" s="22">
        <v>20.381487700000001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 t="s">
        <v>3</v>
      </c>
      <c r="S56" s="1">
        <v>1382</v>
      </c>
      <c r="T56" s="21">
        <v>18.8178053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 t="s">
        <v>3</v>
      </c>
    </row>
    <row r="57" spans="1:34" x14ac:dyDescent="0.25">
      <c r="A57" s="6">
        <v>1350</v>
      </c>
      <c r="B57" s="22">
        <v>20.284770000000002</v>
      </c>
      <c r="C57" s="6">
        <v>1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 t="s">
        <v>3</v>
      </c>
      <c r="S57" s="1">
        <v>1414</v>
      </c>
      <c r="T57" s="21">
        <v>21.817799999999998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 t="s">
        <v>3</v>
      </c>
    </row>
    <row r="58" spans="1:34" x14ac:dyDescent="0.25">
      <c r="A58" s="6">
        <v>1382</v>
      </c>
      <c r="B58" s="22">
        <v>18.8178053</v>
      </c>
      <c r="C58" s="6">
        <v>1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 t="s">
        <v>3</v>
      </c>
      <c r="Q58" s="6" t="s">
        <v>3</v>
      </c>
      <c r="S58" s="1">
        <v>1478</v>
      </c>
      <c r="T58" s="21">
        <v>22.8643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 t="s">
        <v>3</v>
      </c>
    </row>
    <row r="59" spans="1:34" x14ac:dyDescent="0.25">
      <c r="A59" s="6">
        <v>1414</v>
      </c>
      <c r="B59" s="22">
        <v>21.817799999999998</v>
      </c>
      <c r="C59" s="6">
        <v>1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 t="s">
        <v>3</v>
      </c>
      <c r="S59" s="1">
        <v>1542</v>
      </c>
      <c r="T59" s="21">
        <v>19.7772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 t="s">
        <v>3</v>
      </c>
      <c r="AH59" s="1" t="s">
        <v>3</v>
      </c>
    </row>
    <row r="60" spans="1:34" x14ac:dyDescent="0.25">
      <c r="A60" s="6">
        <v>1478</v>
      </c>
      <c r="B60" s="22">
        <v>22.8643</v>
      </c>
      <c r="C60" s="6">
        <v>1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 t="s">
        <v>3</v>
      </c>
      <c r="S60" s="1">
        <v>1606</v>
      </c>
      <c r="T60" s="21">
        <v>22.361799999999999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 t="s">
        <v>3</v>
      </c>
      <c r="AH60" s="1" t="s">
        <v>3</v>
      </c>
    </row>
    <row r="61" spans="1:34" x14ac:dyDescent="0.25">
      <c r="A61" s="6">
        <v>1542</v>
      </c>
      <c r="B61" s="22">
        <v>19.77721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 t="s">
        <v>3</v>
      </c>
      <c r="S61" s="1">
        <v>1670</v>
      </c>
      <c r="T61" s="21">
        <v>24.8995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 t="s">
        <v>3</v>
      </c>
      <c r="AG61" s="1" t="s">
        <v>3</v>
      </c>
      <c r="AH61" s="1" t="s">
        <v>3</v>
      </c>
    </row>
    <row r="62" spans="1:34" x14ac:dyDescent="0.25">
      <c r="A62" s="6">
        <v>1606</v>
      </c>
      <c r="B62" s="22">
        <v>22.361799999999999</v>
      </c>
      <c r="C62" s="6">
        <v>1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 t="s">
        <v>3</v>
      </c>
      <c r="S62" s="1">
        <v>1734</v>
      </c>
      <c r="T62" s="21">
        <v>27.38690000000000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 t="s">
        <v>3</v>
      </c>
      <c r="AH62" s="1" t="s">
        <v>3</v>
      </c>
    </row>
    <row r="63" spans="1:34" x14ac:dyDescent="0.25">
      <c r="A63" s="6">
        <v>1670</v>
      </c>
      <c r="B63" s="22">
        <v>24.8995</v>
      </c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 t="s">
        <v>3</v>
      </c>
      <c r="Q63" s="6" t="s">
        <v>3</v>
      </c>
      <c r="S63" s="1">
        <v>1798</v>
      </c>
      <c r="T63" s="21">
        <v>25.05580000000000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 t="s">
        <v>3</v>
      </c>
    </row>
    <row r="64" spans="1:34" x14ac:dyDescent="0.25">
      <c r="A64" s="6">
        <v>1734</v>
      </c>
      <c r="B64" s="22">
        <v>27.386900000000001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 t="s">
        <v>3</v>
      </c>
      <c r="P64" s="6" t="s">
        <v>3</v>
      </c>
      <c r="Q64" s="6" t="s">
        <v>3</v>
      </c>
      <c r="S64" s="1">
        <v>1862</v>
      </c>
      <c r="T64" s="21">
        <v>23.495899999999999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 t="s">
        <v>3</v>
      </c>
      <c r="AH64" s="1" t="s">
        <v>3</v>
      </c>
    </row>
    <row r="65" spans="1:34" x14ac:dyDescent="0.25">
      <c r="A65" s="6">
        <v>1798</v>
      </c>
      <c r="B65" s="22">
        <v>25.055800000000001</v>
      </c>
      <c r="C65" s="6">
        <v>1</v>
      </c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 t="s">
        <v>3</v>
      </c>
      <c r="Q65" s="6" t="s">
        <v>3</v>
      </c>
      <c r="S65" s="1">
        <v>1926</v>
      </c>
      <c r="T65" s="21">
        <v>25.73450000000000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 t="s">
        <v>3</v>
      </c>
      <c r="AH65" s="1" t="s">
        <v>3</v>
      </c>
    </row>
    <row r="66" spans="1:34" x14ac:dyDescent="0.25">
      <c r="A66" s="6">
        <v>1862</v>
      </c>
      <c r="B66" s="22">
        <v>23.495899999999999</v>
      </c>
      <c r="C66" s="6">
        <v>1</v>
      </c>
      <c r="D66" s="6">
        <v>1</v>
      </c>
      <c r="E66" s="6">
        <v>1</v>
      </c>
      <c r="F66" s="6">
        <v>1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1</v>
      </c>
      <c r="P66" s="6">
        <v>1</v>
      </c>
      <c r="Q66" s="6" t="s">
        <v>3</v>
      </c>
      <c r="S66" s="1">
        <v>1990</v>
      </c>
      <c r="T66" s="21">
        <v>21.695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 t="s">
        <v>3</v>
      </c>
      <c r="AH66" s="1" t="s">
        <v>3</v>
      </c>
    </row>
    <row r="67" spans="1:34" x14ac:dyDescent="0.25">
      <c r="A67" s="6">
        <v>1926</v>
      </c>
      <c r="B67" s="22">
        <v>25.734500000000001</v>
      </c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 t="s">
        <v>3</v>
      </c>
      <c r="Q67" s="6" t="s">
        <v>3</v>
      </c>
      <c r="S67" s="1">
        <v>2054</v>
      </c>
      <c r="T67" s="21">
        <v>23.92660000000000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 t="s">
        <v>3</v>
      </c>
      <c r="AH67" s="1" t="s">
        <v>3</v>
      </c>
    </row>
    <row r="68" spans="1:34" x14ac:dyDescent="0.25">
      <c r="A68" s="6">
        <v>1990</v>
      </c>
      <c r="B68" s="22">
        <v>21.6951</v>
      </c>
      <c r="C68" s="6">
        <v>1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 t="s">
        <v>3</v>
      </c>
      <c r="S68" s="1">
        <v>2118</v>
      </c>
      <c r="T68" s="21">
        <v>26.977499999999999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 t="s">
        <v>3</v>
      </c>
    </row>
    <row r="69" spans="1:34" x14ac:dyDescent="0.25">
      <c r="A69" s="6">
        <v>2054</v>
      </c>
      <c r="B69" s="22">
        <v>23.926600000000001</v>
      </c>
      <c r="C69" s="6">
        <v>1</v>
      </c>
      <c r="D69" s="6">
        <v>1</v>
      </c>
      <c r="E69" s="6">
        <v>1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S69" s="1">
        <v>2182</v>
      </c>
      <c r="T69" s="21">
        <v>23.418199999999999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 t="s">
        <v>3</v>
      </c>
    </row>
    <row r="70" spans="1:34" x14ac:dyDescent="0.25">
      <c r="A70" s="6">
        <v>2118</v>
      </c>
      <c r="B70" s="22">
        <v>26.977499999999999</v>
      </c>
      <c r="C70" s="6">
        <v>1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6" t="s">
        <v>3</v>
      </c>
      <c r="S70" s="1">
        <v>2246</v>
      </c>
      <c r="T70" s="21">
        <v>29.744299999999999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 t="s">
        <v>3</v>
      </c>
    </row>
    <row r="71" spans="1:34" x14ac:dyDescent="0.25">
      <c r="A71" s="6">
        <v>2182</v>
      </c>
      <c r="B71" s="22">
        <v>23.418199999999999</v>
      </c>
      <c r="C71" s="6">
        <v>1</v>
      </c>
      <c r="D71" s="6">
        <v>1</v>
      </c>
      <c r="E71" s="6">
        <v>1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6" t="s">
        <v>3</v>
      </c>
      <c r="S71" s="1">
        <v>2310</v>
      </c>
      <c r="T71" s="21">
        <v>26.46900000000000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 t="s">
        <v>3</v>
      </c>
      <c r="AE71" s="1" t="s">
        <v>3</v>
      </c>
      <c r="AF71" s="1" t="s">
        <v>3</v>
      </c>
      <c r="AG71" s="1" t="s">
        <v>3</v>
      </c>
      <c r="AH71" s="1" t="s">
        <v>3</v>
      </c>
    </row>
    <row r="72" spans="1:34" x14ac:dyDescent="0.25">
      <c r="A72" s="6">
        <v>2246</v>
      </c>
      <c r="B72" s="22">
        <v>29.744299999999999</v>
      </c>
      <c r="C72" s="6">
        <v>1</v>
      </c>
      <c r="D72" s="6">
        <v>1</v>
      </c>
      <c r="E72" s="6">
        <v>1</v>
      </c>
      <c r="F72" s="6">
        <v>1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 t="s">
        <v>3</v>
      </c>
      <c r="S72" s="1">
        <v>2374</v>
      </c>
      <c r="T72" s="21">
        <v>25.762699999999999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 t="s">
        <v>3</v>
      </c>
      <c r="AH72" s="1" t="s">
        <v>3</v>
      </c>
    </row>
    <row r="73" spans="1:34" x14ac:dyDescent="0.25">
      <c r="A73" s="6">
        <v>2310</v>
      </c>
      <c r="B73" s="22">
        <v>26.469000000000001</v>
      </c>
      <c r="C73" s="6">
        <v>1</v>
      </c>
      <c r="D73" s="6">
        <v>1</v>
      </c>
      <c r="E73" s="6">
        <v>1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 t="s">
        <v>3</v>
      </c>
      <c r="Q73" s="6" t="s">
        <v>3</v>
      </c>
      <c r="S73" s="1">
        <v>2438</v>
      </c>
      <c r="T73" s="21">
        <v>27.203399999999998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 t="s">
        <v>3</v>
      </c>
      <c r="AH73" s="1" t="s">
        <v>3</v>
      </c>
    </row>
    <row r="74" spans="1:34" x14ac:dyDescent="0.25">
      <c r="A74" s="6">
        <v>2374</v>
      </c>
      <c r="B74" s="22">
        <v>25.762699999999999</v>
      </c>
      <c r="C74" s="6">
        <v>1</v>
      </c>
      <c r="D74" s="6">
        <v>1</v>
      </c>
      <c r="E74" s="6">
        <v>1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6" t="s">
        <v>3</v>
      </c>
      <c r="S74" s="1">
        <v>2502</v>
      </c>
      <c r="T74" s="21">
        <v>25.8475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 t="s">
        <v>3</v>
      </c>
      <c r="AH74" s="1" t="s">
        <v>3</v>
      </c>
    </row>
    <row r="75" spans="1:34" x14ac:dyDescent="0.25">
      <c r="A75" s="6">
        <v>2438</v>
      </c>
      <c r="B75" s="22">
        <v>27.203399999999998</v>
      </c>
      <c r="C75" s="6">
        <v>1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6" t="s">
        <v>3</v>
      </c>
      <c r="S75" s="1">
        <v>2566</v>
      </c>
      <c r="T75" s="21">
        <v>26.779800000000002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 t="s">
        <v>3</v>
      </c>
    </row>
    <row r="76" spans="1:34" x14ac:dyDescent="0.25">
      <c r="A76" s="6">
        <v>2502</v>
      </c>
      <c r="B76" s="22">
        <v>25.8475</v>
      </c>
      <c r="C76" s="6">
        <v>1</v>
      </c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 t="s">
        <v>3</v>
      </c>
      <c r="S76" s="1">
        <v>2630</v>
      </c>
      <c r="T76" s="21">
        <v>29.011299999999999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 t="s">
        <v>3</v>
      </c>
      <c r="AH76" s="1" t="s">
        <v>3</v>
      </c>
    </row>
    <row r="77" spans="1:34" x14ac:dyDescent="0.25">
      <c r="A77" s="6">
        <v>2566</v>
      </c>
      <c r="B77" s="22">
        <v>26.779800000000002</v>
      </c>
      <c r="C77" s="6">
        <v>1</v>
      </c>
      <c r="D77" s="6">
        <v>1</v>
      </c>
      <c r="E77" s="6">
        <v>1</v>
      </c>
      <c r="F77" s="6">
        <v>1</v>
      </c>
      <c r="G77" s="6">
        <v>1</v>
      </c>
      <c r="H77" s="6">
        <v>1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1</v>
      </c>
      <c r="P77" s="6" t="s">
        <v>3</v>
      </c>
      <c r="Q77" s="6" t="s">
        <v>3</v>
      </c>
      <c r="S77" s="1">
        <v>2694</v>
      </c>
      <c r="T77" s="21">
        <v>30.681799999999999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 t="s">
        <v>3</v>
      </c>
    </row>
    <row r="78" spans="1:34" x14ac:dyDescent="0.25">
      <c r="A78" s="6">
        <v>2630</v>
      </c>
      <c r="B78" s="22">
        <v>29.011299999999999</v>
      </c>
      <c r="C78" s="6">
        <v>1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1</v>
      </c>
      <c r="P78" s="6" t="s">
        <v>3</v>
      </c>
      <c r="Q78" s="6" t="s">
        <v>3</v>
      </c>
      <c r="S78" s="1">
        <v>2758</v>
      </c>
      <c r="T78" s="21">
        <v>28.361599999999999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 t="s">
        <v>3</v>
      </c>
    </row>
    <row r="79" spans="1:34" x14ac:dyDescent="0.25">
      <c r="A79" s="6">
        <v>2694</v>
      </c>
      <c r="B79" s="22">
        <v>30.681799999999999</v>
      </c>
      <c r="C79" s="6">
        <v>1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 t="s">
        <v>3</v>
      </c>
      <c r="S79" s="1">
        <v>2822</v>
      </c>
      <c r="T79" s="21">
        <v>32.118699999999997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 t="s">
        <v>3</v>
      </c>
    </row>
    <row r="80" spans="1:34" x14ac:dyDescent="0.25">
      <c r="A80" s="6">
        <v>2758</v>
      </c>
      <c r="B80" s="22">
        <v>28.361599999999999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6">
        <v>1</v>
      </c>
      <c r="S80" s="1">
        <v>2886</v>
      </c>
      <c r="T80" s="21">
        <v>28.848299999999998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 t="s">
        <v>3</v>
      </c>
    </row>
    <row r="81" spans="1:34" x14ac:dyDescent="0.25">
      <c r="A81" s="6">
        <v>2822</v>
      </c>
      <c r="B81" s="22">
        <v>32.118699999999997</v>
      </c>
      <c r="C81" s="6">
        <v>1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S81" s="1">
        <v>3014</v>
      </c>
      <c r="T81" s="21">
        <v>27.48590000000000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 t="s">
        <v>3</v>
      </c>
      <c r="AG81" s="1" t="s">
        <v>3</v>
      </c>
      <c r="AH81" s="1" t="s">
        <v>3</v>
      </c>
    </row>
    <row r="82" spans="1:34" x14ac:dyDescent="0.25">
      <c r="A82" s="6">
        <v>2886</v>
      </c>
      <c r="B82" s="22">
        <v>28.848299999999998</v>
      </c>
      <c r="C82" s="6">
        <v>1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6">
        <v>1</v>
      </c>
      <c r="L82" s="6">
        <v>1</v>
      </c>
      <c r="M82" s="6">
        <v>1</v>
      </c>
      <c r="N82" s="6">
        <v>1</v>
      </c>
      <c r="O82" s="6">
        <v>1</v>
      </c>
      <c r="P82" s="6">
        <v>1</v>
      </c>
      <c r="Q82" s="6" t="s">
        <v>3</v>
      </c>
      <c r="S82" s="1">
        <v>3142</v>
      </c>
      <c r="T82" s="21">
        <v>31.3353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</row>
    <row r="83" spans="1:34" x14ac:dyDescent="0.25">
      <c r="A83" s="6">
        <v>3014</v>
      </c>
      <c r="B83" s="22">
        <v>27.485900000000001</v>
      </c>
      <c r="C83" s="6">
        <v>1</v>
      </c>
      <c r="D83" s="6">
        <v>1</v>
      </c>
      <c r="E83" s="6">
        <v>1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  <c r="K83" s="6">
        <v>1</v>
      </c>
      <c r="L83" s="6">
        <v>1</v>
      </c>
      <c r="M83" s="6">
        <v>1</v>
      </c>
      <c r="N83" s="6">
        <v>1</v>
      </c>
      <c r="O83" s="6">
        <v>1</v>
      </c>
      <c r="P83" s="6">
        <v>1</v>
      </c>
      <c r="Q83" s="6" t="s">
        <v>3</v>
      </c>
      <c r="S83" s="1">
        <v>3270</v>
      </c>
      <c r="T83" s="21">
        <v>32.65370000000000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 t="s">
        <v>3</v>
      </c>
      <c r="AH83" s="1" t="s">
        <v>3</v>
      </c>
    </row>
    <row r="84" spans="1:34" x14ac:dyDescent="0.25">
      <c r="A84" s="6">
        <v>3142</v>
      </c>
      <c r="B84" s="22">
        <v>31.3353</v>
      </c>
      <c r="C84" s="6">
        <v>1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>
        <v>1</v>
      </c>
      <c r="M84" s="6">
        <v>1</v>
      </c>
      <c r="N84" s="6">
        <v>1</v>
      </c>
      <c r="O84" s="6">
        <v>1</v>
      </c>
      <c r="P84" s="6">
        <v>1</v>
      </c>
      <c r="Q84" s="6" t="s">
        <v>3</v>
      </c>
      <c r="S84" s="1">
        <v>3398</v>
      </c>
      <c r="T84" s="21">
        <v>28.806999999999999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 t="s">
        <v>3</v>
      </c>
    </row>
    <row r="85" spans="1:34" x14ac:dyDescent="0.25">
      <c r="A85" s="6">
        <v>3270</v>
      </c>
      <c r="B85" s="22">
        <v>32.653700000000001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6">
        <v>1</v>
      </c>
      <c r="O85" s="6">
        <v>1</v>
      </c>
      <c r="P85" s="6">
        <v>1</v>
      </c>
      <c r="Q85" s="6" t="s">
        <v>3</v>
      </c>
      <c r="S85" s="1">
        <v>3526</v>
      </c>
      <c r="T85" s="21">
        <v>30.823899999999998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 t="s">
        <v>3</v>
      </c>
      <c r="AH85" s="1" t="s">
        <v>3</v>
      </c>
    </row>
    <row r="86" spans="1:34" x14ac:dyDescent="0.25">
      <c r="A86" s="6">
        <v>3398</v>
      </c>
      <c r="B86" s="22">
        <v>28.806999999999999</v>
      </c>
      <c r="C86" s="6">
        <v>1</v>
      </c>
      <c r="D86" s="6">
        <v>1</v>
      </c>
      <c r="E86" s="6">
        <v>1</v>
      </c>
      <c r="F86" s="6">
        <v>1</v>
      </c>
      <c r="G86" s="6">
        <v>1</v>
      </c>
      <c r="H86" s="6">
        <v>1</v>
      </c>
      <c r="I86" s="6">
        <v>1</v>
      </c>
      <c r="J86" s="6">
        <v>1</v>
      </c>
      <c r="K86" s="6">
        <v>1</v>
      </c>
      <c r="L86" s="6">
        <v>1</v>
      </c>
      <c r="M86" s="6">
        <v>1</v>
      </c>
      <c r="N86" s="6">
        <v>1</v>
      </c>
      <c r="O86" s="6">
        <v>1</v>
      </c>
      <c r="P86" s="6">
        <v>1</v>
      </c>
      <c r="Q86" s="6" t="s">
        <v>3</v>
      </c>
    </row>
    <row r="87" spans="1:34" x14ac:dyDescent="0.25">
      <c r="A87" s="6">
        <v>3526</v>
      </c>
      <c r="B87" s="22">
        <v>30.823899999999998</v>
      </c>
      <c r="C87" s="6">
        <v>1</v>
      </c>
      <c r="D87" s="6">
        <v>1</v>
      </c>
      <c r="E87" s="6">
        <v>1</v>
      </c>
      <c r="F87" s="6">
        <v>1</v>
      </c>
      <c r="G87" s="6">
        <v>1</v>
      </c>
      <c r="H87" s="6">
        <v>1</v>
      </c>
      <c r="I87" s="6">
        <v>1</v>
      </c>
      <c r="J87" s="6">
        <v>1</v>
      </c>
      <c r="K87" s="6">
        <v>1</v>
      </c>
      <c r="L87" s="6">
        <v>1</v>
      </c>
      <c r="M87" s="6">
        <v>1</v>
      </c>
      <c r="N87" s="6">
        <v>1</v>
      </c>
      <c r="O87" s="6">
        <v>1</v>
      </c>
      <c r="P87" s="6">
        <v>1</v>
      </c>
      <c r="Q87" s="6" t="s">
        <v>3</v>
      </c>
    </row>
    <row r="94" spans="1:34" x14ac:dyDescent="0.25"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</row>
    <row r="95" spans="1:34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</row>
    <row r="96" spans="1:34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</row>
    <row r="97" spans="1:34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</row>
    <row r="98" spans="1:34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</row>
    <row r="99" spans="1:34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</row>
    <row r="100" spans="1:34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</row>
    <row r="101" spans="1:34" x14ac:dyDescent="0.25">
      <c r="A101" s="6"/>
      <c r="B101" s="6"/>
      <c r="AH101" s="2"/>
    </row>
    <row r="102" spans="1:34" x14ac:dyDescent="0.25">
      <c r="T102" s="3"/>
    </row>
  </sheetData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7C14F-B10D-4DB1-8FBD-973F95E7037A}">
  <dimension ref="A1:AH102"/>
  <sheetViews>
    <sheetView workbookViewId="0">
      <selection activeCell="R10" sqref="R10"/>
    </sheetView>
  </sheetViews>
  <sheetFormatPr baseColWidth="10" defaultColWidth="11.44140625" defaultRowHeight="13.2" x14ac:dyDescent="0.25"/>
  <cols>
    <col min="1" max="2" width="11.44140625" style="2"/>
    <col min="3" max="17" width="6.6640625" style="2" customWidth="1"/>
    <col min="18" max="18" width="11.44140625" style="2"/>
    <col min="19" max="20" width="11.44140625" style="1"/>
    <col min="21" max="34" width="6.6640625" style="1" customWidth="1"/>
    <col min="35" max="258" width="11.44140625" style="2"/>
    <col min="259" max="273" width="6.6640625" style="2" customWidth="1"/>
    <col min="274" max="514" width="11.44140625" style="2"/>
    <col min="515" max="529" width="6.6640625" style="2" customWidth="1"/>
    <col min="530" max="770" width="11.44140625" style="2"/>
    <col min="771" max="785" width="6.6640625" style="2" customWidth="1"/>
    <col min="786" max="1026" width="11.44140625" style="2"/>
    <col min="1027" max="1041" width="6.6640625" style="2" customWidth="1"/>
    <col min="1042" max="1282" width="11.44140625" style="2"/>
    <col min="1283" max="1297" width="6.6640625" style="2" customWidth="1"/>
    <col min="1298" max="1538" width="11.44140625" style="2"/>
    <col min="1539" max="1553" width="6.6640625" style="2" customWidth="1"/>
    <col min="1554" max="1794" width="11.44140625" style="2"/>
    <col min="1795" max="1809" width="6.6640625" style="2" customWidth="1"/>
    <col min="1810" max="2050" width="11.44140625" style="2"/>
    <col min="2051" max="2065" width="6.6640625" style="2" customWidth="1"/>
    <col min="2066" max="2306" width="11.44140625" style="2"/>
    <col min="2307" max="2321" width="6.6640625" style="2" customWidth="1"/>
    <col min="2322" max="2562" width="11.44140625" style="2"/>
    <col min="2563" max="2577" width="6.6640625" style="2" customWidth="1"/>
    <col min="2578" max="2818" width="11.44140625" style="2"/>
    <col min="2819" max="2833" width="6.6640625" style="2" customWidth="1"/>
    <col min="2834" max="3074" width="11.44140625" style="2"/>
    <col min="3075" max="3089" width="6.6640625" style="2" customWidth="1"/>
    <col min="3090" max="3330" width="11.44140625" style="2"/>
    <col min="3331" max="3345" width="6.6640625" style="2" customWidth="1"/>
    <col min="3346" max="3586" width="11.44140625" style="2"/>
    <col min="3587" max="3601" width="6.6640625" style="2" customWidth="1"/>
    <col min="3602" max="3842" width="11.44140625" style="2"/>
    <col min="3843" max="3857" width="6.6640625" style="2" customWidth="1"/>
    <col min="3858" max="4098" width="11.44140625" style="2"/>
    <col min="4099" max="4113" width="6.6640625" style="2" customWidth="1"/>
    <col min="4114" max="4354" width="11.44140625" style="2"/>
    <col min="4355" max="4369" width="6.6640625" style="2" customWidth="1"/>
    <col min="4370" max="4610" width="11.44140625" style="2"/>
    <col min="4611" max="4625" width="6.6640625" style="2" customWidth="1"/>
    <col min="4626" max="4866" width="11.44140625" style="2"/>
    <col min="4867" max="4881" width="6.6640625" style="2" customWidth="1"/>
    <col min="4882" max="5122" width="11.44140625" style="2"/>
    <col min="5123" max="5137" width="6.6640625" style="2" customWidth="1"/>
    <col min="5138" max="5378" width="11.44140625" style="2"/>
    <col min="5379" max="5393" width="6.6640625" style="2" customWidth="1"/>
    <col min="5394" max="5634" width="11.44140625" style="2"/>
    <col min="5635" max="5649" width="6.6640625" style="2" customWidth="1"/>
    <col min="5650" max="5890" width="11.44140625" style="2"/>
    <col min="5891" max="5905" width="6.6640625" style="2" customWidth="1"/>
    <col min="5906" max="6146" width="11.44140625" style="2"/>
    <col min="6147" max="6161" width="6.6640625" style="2" customWidth="1"/>
    <col min="6162" max="6402" width="11.44140625" style="2"/>
    <col min="6403" max="6417" width="6.6640625" style="2" customWidth="1"/>
    <col min="6418" max="6658" width="11.44140625" style="2"/>
    <col min="6659" max="6673" width="6.6640625" style="2" customWidth="1"/>
    <col min="6674" max="6914" width="11.44140625" style="2"/>
    <col min="6915" max="6929" width="6.6640625" style="2" customWidth="1"/>
    <col min="6930" max="7170" width="11.44140625" style="2"/>
    <col min="7171" max="7185" width="6.6640625" style="2" customWidth="1"/>
    <col min="7186" max="7426" width="11.44140625" style="2"/>
    <col min="7427" max="7441" width="6.6640625" style="2" customWidth="1"/>
    <col min="7442" max="7682" width="11.44140625" style="2"/>
    <col min="7683" max="7697" width="6.6640625" style="2" customWidth="1"/>
    <col min="7698" max="7938" width="11.44140625" style="2"/>
    <col min="7939" max="7953" width="6.6640625" style="2" customWidth="1"/>
    <col min="7954" max="8194" width="11.44140625" style="2"/>
    <col min="8195" max="8209" width="6.6640625" style="2" customWidth="1"/>
    <col min="8210" max="8450" width="11.44140625" style="2"/>
    <col min="8451" max="8465" width="6.6640625" style="2" customWidth="1"/>
    <col min="8466" max="8706" width="11.44140625" style="2"/>
    <col min="8707" max="8721" width="6.6640625" style="2" customWidth="1"/>
    <col min="8722" max="8962" width="11.44140625" style="2"/>
    <col min="8963" max="8977" width="6.6640625" style="2" customWidth="1"/>
    <col min="8978" max="9218" width="11.44140625" style="2"/>
    <col min="9219" max="9233" width="6.6640625" style="2" customWidth="1"/>
    <col min="9234" max="9474" width="11.44140625" style="2"/>
    <col min="9475" max="9489" width="6.6640625" style="2" customWidth="1"/>
    <col min="9490" max="9730" width="11.44140625" style="2"/>
    <col min="9731" max="9745" width="6.6640625" style="2" customWidth="1"/>
    <col min="9746" max="9986" width="11.44140625" style="2"/>
    <col min="9987" max="10001" width="6.6640625" style="2" customWidth="1"/>
    <col min="10002" max="10242" width="11.44140625" style="2"/>
    <col min="10243" max="10257" width="6.6640625" style="2" customWidth="1"/>
    <col min="10258" max="10498" width="11.44140625" style="2"/>
    <col min="10499" max="10513" width="6.6640625" style="2" customWidth="1"/>
    <col min="10514" max="10754" width="11.44140625" style="2"/>
    <col min="10755" max="10769" width="6.6640625" style="2" customWidth="1"/>
    <col min="10770" max="11010" width="11.44140625" style="2"/>
    <col min="11011" max="11025" width="6.6640625" style="2" customWidth="1"/>
    <col min="11026" max="11266" width="11.44140625" style="2"/>
    <col min="11267" max="11281" width="6.6640625" style="2" customWidth="1"/>
    <col min="11282" max="11522" width="11.44140625" style="2"/>
    <col min="11523" max="11537" width="6.6640625" style="2" customWidth="1"/>
    <col min="11538" max="11778" width="11.44140625" style="2"/>
    <col min="11779" max="11793" width="6.6640625" style="2" customWidth="1"/>
    <col min="11794" max="12034" width="11.44140625" style="2"/>
    <col min="12035" max="12049" width="6.6640625" style="2" customWidth="1"/>
    <col min="12050" max="12290" width="11.44140625" style="2"/>
    <col min="12291" max="12305" width="6.6640625" style="2" customWidth="1"/>
    <col min="12306" max="12546" width="11.44140625" style="2"/>
    <col min="12547" max="12561" width="6.6640625" style="2" customWidth="1"/>
    <col min="12562" max="12802" width="11.44140625" style="2"/>
    <col min="12803" max="12817" width="6.6640625" style="2" customWidth="1"/>
    <col min="12818" max="13058" width="11.44140625" style="2"/>
    <col min="13059" max="13073" width="6.6640625" style="2" customWidth="1"/>
    <col min="13074" max="13314" width="11.44140625" style="2"/>
    <col min="13315" max="13329" width="6.6640625" style="2" customWidth="1"/>
    <col min="13330" max="13570" width="11.44140625" style="2"/>
    <col min="13571" max="13585" width="6.6640625" style="2" customWidth="1"/>
    <col min="13586" max="13826" width="11.44140625" style="2"/>
    <col min="13827" max="13841" width="6.6640625" style="2" customWidth="1"/>
    <col min="13842" max="14082" width="11.44140625" style="2"/>
    <col min="14083" max="14097" width="6.6640625" style="2" customWidth="1"/>
    <col min="14098" max="14338" width="11.44140625" style="2"/>
    <col min="14339" max="14353" width="6.6640625" style="2" customWidth="1"/>
    <col min="14354" max="14594" width="11.44140625" style="2"/>
    <col min="14595" max="14609" width="6.6640625" style="2" customWidth="1"/>
    <col min="14610" max="14850" width="11.44140625" style="2"/>
    <col min="14851" max="14865" width="6.6640625" style="2" customWidth="1"/>
    <col min="14866" max="15106" width="11.44140625" style="2"/>
    <col min="15107" max="15121" width="6.6640625" style="2" customWidth="1"/>
    <col min="15122" max="15362" width="11.44140625" style="2"/>
    <col min="15363" max="15377" width="6.6640625" style="2" customWidth="1"/>
    <col min="15378" max="15618" width="11.44140625" style="2"/>
    <col min="15619" max="15633" width="6.6640625" style="2" customWidth="1"/>
    <col min="15634" max="15874" width="11.44140625" style="2"/>
    <col min="15875" max="15889" width="6.6640625" style="2" customWidth="1"/>
    <col min="15890" max="16130" width="11.44140625" style="2"/>
    <col min="16131" max="16145" width="6.6640625" style="2" customWidth="1"/>
    <col min="16146" max="16384" width="11.44140625" style="2"/>
  </cols>
  <sheetData>
    <row r="1" spans="1:34" ht="18" thickBot="1" x14ac:dyDescent="0.35">
      <c r="A1" s="4" t="s">
        <v>21</v>
      </c>
    </row>
    <row r="2" spans="1:34" ht="15.6" thickTop="1" x14ac:dyDescent="0.25">
      <c r="A2" s="59" t="s">
        <v>2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1"/>
      <c r="S2" s="55" t="s">
        <v>23</v>
      </c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7"/>
    </row>
    <row r="3" spans="1:34" x14ac:dyDescent="0.25">
      <c r="A3" s="62"/>
      <c r="B3" s="5"/>
      <c r="C3" s="5"/>
      <c r="D3" s="5"/>
      <c r="E3" s="5"/>
      <c r="F3" s="5"/>
      <c r="G3" s="6">
        <v>0</v>
      </c>
      <c r="H3" s="5" t="s">
        <v>25</v>
      </c>
      <c r="I3" s="5"/>
      <c r="J3" s="5"/>
      <c r="K3" s="5"/>
      <c r="L3" s="5"/>
      <c r="M3" s="5"/>
      <c r="N3" s="5"/>
      <c r="O3" s="5"/>
      <c r="P3" s="5"/>
      <c r="Q3" s="63"/>
      <c r="S3" s="50"/>
      <c r="T3" s="6"/>
      <c r="U3" s="6"/>
      <c r="V3" s="6"/>
      <c r="W3" s="6"/>
      <c r="X3" s="6"/>
      <c r="Y3" s="6">
        <v>0</v>
      </c>
      <c r="Z3" s="5" t="s">
        <v>25</v>
      </c>
      <c r="AA3" s="6"/>
      <c r="AB3" s="6"/>
      <c r="AC3" s="6"/>
      <c r="AD3" s="6"/>
      <c r="AE3" s="6"/>
      <c r="AF3" s="6"/>
      <c r="AG3" s="6"/>
      <c r="AH3" s="51"/>
    </row>
    <row r="4" spans="1:34" x14ac:dyDescent="0.25">
      <c r="A4" s="62"/>
      <c r="B4" s="5"/>
      <c r="C4" s="5"/>
      <c r="D4" s="5"/>
      <c r="E4" s="5"/>
      <c r="F4" s="5"/>
      <c r="G4" s="6">
        <v>1</v>
      </c>
      <c r="H4" s="5" t="s">
        <v>26</v>
      </c>
      <c r="I4" s="5"/>
      <c r="J4" s="5"/>
      <c r="K4" s="5"/>
      <c r="L4" s="5"/>
      <c r="M4" s="5"/>
      <c r="N4" s="5"/>
      <c r="O4" s="5"/>
      <c r="P4" s="5"/>
      <c r="Q4" s="63"/>
      <c r="S4" s="50"/>
      <c r="T4" s="6"/>
      <c r="U4" s="6"/>
      <c r="V4" s="6"/>
      <c r="W4" s="6"/>
      <c r="X4" s="6"/>
      <c r="Y4" s="6">
        <v>1</v>
      </c>
      <c r="Z4" s="5" t="s">
        <v>26</v>
      </c>
      <c r="AA4" s="6"/>
      <c r="AB4" s="6"/>
      <c r="AC4" s="6"/>
      <c r="AD4" s="6"/>
      <c r="AE4" s="6"/>
      <c r="AF4" s="6"/>
      <c r="AG4" s="6"/>
      <c r="AH4" s="51"/>
    </row>
    <row r="5" spans="1:34" x14ac:dyDescent="0.25">
      <c r="A5" s="62"/>
      <c r="B5" s="5"/>
      <c r="C5" s="5"/>
      <c r="D5" s="5"/>
      <c r="E5" s="5"/>
      <c r="F5" s="5"/>
      <c r="G5" s="6" t="s">
        <v>3</v>
      </c>
      <c r="H5" s="5" t="s">
        <v>1</v>
      </c>
      <c r="I5" s="5"/>
      <c r="J5" s="5"/>
      <c r="K5" s="5"/>
      <c r="L5" s="5"/>
      <c r="M5" s="5"/>
      <c r="N5" s="5"/>
      <c r="O5" s="5"/>
      <c r="P5" s="5"/>
      <c r="Q5" s="63"/>
      <c r="S5" s="50"/>
      <c r="T5" s="6"/>
      <c r="U5" s="6"/>
      <c r="V5" s="6"/>
      <c r="W5" s="6"/>
      <c r="X5" s="6"/>
      <c r="Y5" s="6" t="s">
        <v>3</v>
      </c>
      <c r="Z5" s="5" t="s">
        <v>1</v>
      </c>
      <c r="AA5" s="6"/>
      <c r="AB5" s="6"/>
      <c r="AC5" s="6"/>
      <c r="AD5" s="6"/>
      <c r="AE5" s="6"/>
      <c r="AF5" s="6"/>
      <c r="AG5" s="6"/>
      <c r="AH5" s="51"/>
    </row>
    <row r="6" spans="1:34" x14ac:dyDescent="0.25">
      <c r="A6" s="62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63"/>
      <c r="S6" s="50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51"/>
    </row>
    <row r="7" spans="1:34" x14ac:dyDescent="0.25">
      <c r="A7" s="40" t="s">
        <v>24</v>
      </c>
      <c r="B7" s="6" t="s">
        <v>20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6" t="s">
        <v>11</v>
      </c>
      <c r="J7" s="6" t="s">
        <v>12</v>
      </c>
      <c r="K7" s="6" t="s">
        <v>13</v>
      </c>
      <c r="L7" s="6" t="s">
        <v>14</v>
      </c>
      <c r="M7" s="6" t="s">
        <v>15</v>
      </c>
      <c r="N7" s="6" t="s">
        <v>16</v>
      </c>
      <c r="O7" s="6" t="s">
        <v>17</v>
      </c>
      <c r="P7" s="6" t="s">
        <v>18</v>
      </c>
      <c r="Q7" s="41" t="s">
        <v>19</v>
      </c>
      <c r="S7" s="50" t="s">
        <v>24</v>
      </c>
      <c r="T7" s="6" t="s">
        <v>20</v>
      </c>
      <c r="U7" s="6" t="s">
        <v>5</v>
      </c>
      <c r="V7" s="6" t="s">
        <v>6</v>
      </c>
      <c r="W7" s="6" t="s">
        <v>7</v>
      </c>
      <c r="X7" s="6" t="s">
        <v>8</v>
      </c>
      <c r="Y7" s="6" t="s">
        <v>9</v>
      </c>
      <c r="Z7" s="6" t="s">
        <v>10</v>
      </c>
      <c r="AA7" s="6" t="s">
        <v>11</v>
      </c>
      <c r="AB7" s="6" t="s">
        <v>12</v>
      </c>
      <c r="AC7" s="6" t="s">
        <v>13</v>
      </c>
      <c r="AD7" s="6" t="s">
        <v>14</v>
      </c>
      <c r="AE7" s="6" t="s">
        <v>15</v>
      </c>
      <c r="AF7" s="6" t="s">
        <v>16</v>
      </c>
      <c r="AG7" s="6" t="s">
        <v>17</v>
      </c>
      <c r="AH7" s="51" t="s">
        <v>18</v>
      </c>
    </row>
    <row r="8" spans="1:34" x14ac:dyDescent="0.25">
      <c r="A8" s="40">
        <v>101</v>
      </c>
      <c r="B8" s="9">
        <v>10.057798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41">
        <v>0</v>
      </c>
      <c r="S8" s="50">
        <v>103</v>
      </c>
      <c r="T8" s="22">
        <v>10.894450000000001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 t="s">
        <v>3</v>
      </c>
      <c r="AH8" s="51" t="s">
        <v>3</v>
      </c>
    </row>
    <row r="9" spans="1:34" x14ac:dyDescent="0.25">
      <c r="A9" s="40">
        <v>102</v>
      </c>
      <c r="B9" s="9">
        <v>8.6497010000000003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41" t="s">
        <v>3</v>
      </c>
      <c r="S9" s="50">
        <v>167</v>
      </c>
      <c r="T9" s="22">
        <v>12.50437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1</v>
      </c>
      <c r="AA9" s="6">
        <v>1</v>
      </c>
      <c r="AB9" s="6">
        <v>1</v>
      </c>
      <c r="AC9" s="6">
        <v>1</v>
      </c>
      <c r="AD9" s="6">
        <v>1</v>
      </c>
      <c r="AE9" s="6">
        <v>0</v>
      </c>
      <c r="AF9" s="6">
        <v>0</v>
      </c>
      <c r="AG9" s="6" t="s">
        <v>3</v>
      </c>
      <c r="AH9" s="51" t="s">
        <v>3</v>
      </c>
    </row>
    <row r="10" spans="1:34" x14ac:dyDescent="0.25">
      <c r="A10" s="40">
        <v>103</v>
      </c>
      <c r="B10" s="9">
        <f>1.89142+3.35438+1.65341+2.25332+1.74192</f>
        <v>10.89445000000000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 t="s">
        <v>3</v>
      </c>
      <c r="Q10" s="41" t="s">
        <v>3</v>
      </c>
      <c r="S10" s="50">
        <v>168</v>
      </c>
      <c r="T10" s="22">
        <v>13.26661</v>
      </c>
      <c r="U10" s="6">
        <v>0</v>
      </c>
      <c r="V10" s="6">
        <v>0</v>
      </c>
      <c r="W10" s="6">
        <v>0</v>
      </c>
      <c r="X10" s="6">
        <v>1</v>
      </c>
      <c r="Y10" s="6">
        <v>1</v>
      </c>
      <c r="Z10" s="6">
        <v>1</v>
      </c>
      <c r="AA10" s="6">
        <v>1</v>
      </c>
      <c r="AB10" s="6">
        <v>1</v>
      </c>
      <c r="AC10" s="6">
        <v>1</v>
      </c>
      <c r="AD10" s="6">
        <v>0</v>
      </c>
      <c r="AE10" s="6">
        <v>0</v>
      </c>
      <c r="AF10" s="6" t="s">
        <v>3</v>
      </c>
      <c r="AG10" s="6" t="s">
        <v>3</v>
      </c>
      <c r="AH10" s="51" t="s">
        <v>3</v>
      </c>
    </row>
    <row r="11" spans="1:34" x14ac:dyDescent="0.25">
      <c r="A11" s="40">
        <v>167</v>
      </c>
      <c r="B11" s="9">
        <f>3.82224+2.75111+5.93102</f>
        <v>12.50437</v>
      </c>
      <c r="C11" s="6">
        <v>0</v>
      </c>
      <c r="D11" s="6">
        <v>0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0</v>
      </c>
      <c r="O11" s="6">
        <v>0</v>
      </c>
      <c r="P11" s="6" t="s">
        <v>3</v>
      </c>
      <c r="Q11" s="41" t="s">
        <v>3</v>
      </c>
      <c r="S11" s="50">
        <v>231</v>
      </c>
      <c r="T11" s="22">
        <v>13.870629999999998</v>
      </c>
      <c r="U11" s="6">
        <v>0</v>
      </c>
      <c r="V11" s="6">
        <v>0</v>
      </c>
      <c r="W11" s="6">
        <v>1</v>
      </c>
      <c r="X11" s="6">
        <v>1</v>
      </c>
      <c r="Y11" s="6">
        <v>1</v>
      </c>
      <c r="Z11" s="6">
        <v>1</v>
      </c>
      <c r="AA11" s="6">
        <v>1</v>
      </c>
      <c r="AB11" s="6">
        <v>1</v>
      </c>
      <c r="AC11" s="6">
        <v>1</v>
      </c>
      <c r="AD11" s="6">
        <v>1</v>
      </c>
      <c r="AE11" s="6">
        <v>0</v>
      </c>
      <c r="AF11" s="6" t="s">
        <v>3</v>
      </c>
      <c r="AG11" s="6" t="s">
        <v>3</v>
      </c>
      <c r="AH11" s="51" t="s">
        <v>3</v>
      </c>
    </row>
    <row r="12" spans="1:34" x14ac:dyDescent="0.25">
      <c r="A12" s="40">
        <v>168</v>
      </c>
      <c r="B12" s="9">
        <f>4.72166+2.79672+2.9347+2.81353</f>
        <v>13.26661</v>
      </c>
      <c r="C12" s="6">
        <v>0</v>
      </c>
      <c r="D12" s="6">
        <v>0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 t="s">
        <v>3</v>
      </c>
      <c r="Q12" s="41" t="s">
        <v>3</v>
      </c>
      <c r="S12" s="50">
        <v>295</v>
      </c>
      <c r="T12" s="22">
        <v>14.069039</v>
      </c>
      <c r="U12" s="6">
        <v>0</v>
      </c>
      <c r="V12" s="6">
        <v>1</v>
      </c>
      <c r="W12" s="6">
        <v>1</v>
      </c>
      <c r="X12" s="6">
        <v>1</v>
      </c>
      <c r="Y12" s="6">
        <v>1</v>
      </c>
      <c r="Z12" s="6">
        <v>1</v>
      </c>
      <c r="AA12" s="6">
        <v>1</v>
      </c>
      <c r="AB12" s="6">
        <v>1</v>
      </c>
      <c r="AC12" s="6">
        <v>1</v>
      </c>
      <c r="AD12" s="6">
        <v>1</v>
      </c>
      <c r="AE12" s="6">
        <v>1</v>
      </c>
      <c r="AF12" s="6">
        <v>0</v>
      </c>
      <c r="AG12" s="6" t="s">
        <v>3</v>
      </c>
      <c r="AH12" s="51" t="s">
        <v>3</v>
      </c>
    </row>
    <row r="13" spans="1:34" x14ac:dyDescent="0.25">
      <c r="A13" s="40">
        <v>231</v>
      </c>
      <c r="B13" s="9">
        <f>6.70045+2.19871+3.53648+1.43499</f>
        <v>13.870629999999998</v>
      </c>
      <c r="C13" s="6">
        <v>0</v>
      </c>
      <c r="D13" s="6">
        <v>0</v>
      </c>
      <c r="E13" s="6">
        <v>0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0</v>
      </c>
      <c r="P13" s="6" t="s">
        <v>3</v>
      </c>
      <c r="Q13" s="41" t="s">
        <v>3</v>
      </c>
      <c r="S13" s="50">
        <v>360</v>
      </c>
      <c r="T13" s="22">
        <v>14.07742</v>
      </c>
      <c r="U13" s="6">
        <v>0</v>
      </c>
      <c r="V13" s="6">
        <v>0</v>
      </c>
      <c r="W13" s="6">
        <v>1</v>
      </c>
      <c r="X13" s="6">
        <v>1</v>
      </c>
      <c r="Y13" s="6">
        <v>1</v>
      </c>
      <c r="Z13" s="6">
        <v>1</v>
      </c>
      <c r="AA13" s="6">
        <v>1</v>
      </c>
      <c r="AB13" s="6">
        <v>1</v>
      </c>
      <c r="AC13" s="6">
        <v>1</v>
      </c>
      <c r="AD13" s="6">
        <v>1</v>
      </c>
      <c r="AE13" s="6">
        <v>1</v>
      </c>
      <c r="AF13" s="6">
        <v>1</v>
      </c>
      <c r="AG13" s="6" t="s">
        <v>3</v>
      </c>
      <c r="AH13" s="51" t="s">
        <v>3</v>
      </c>
    </row>
    <row r="14" spans="1:34" x14ac:dyDescent="0.25">
      <c r="A14" s="40">
        <v>295</v>
      </c>
      <c r="B14" s="9">
        <f>4.73979+2.39206+2.15167+4.19373+0.591789</f>
        <v>14.069039</v>
      </c>
      <c r="C14" s="6">
        <v>0</v>
      </c>
      <c r="D14" s="6">
        <v>0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41">
        <v>0</v>
      </c>
      <c r="S14" s="50">
        <v>359</v>
      </c>
      <c r="T14" s="22">
        <v>13.967090000000001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51" t="s">
        <v>3</v>
      </c>
    </row>
    <row r="15" spans="1:34" x14ac:dyDescent="0.25">
      <c r="A15" s="40">
        <v>360</v>
      </c>
      <c r="B15" s="9">
        <f>4.8658+2.19381+2.17452+3.65971+1.18358</f>
        <v>14.07742</v>
      </c>
      <c r="C15" s="6">
        <v>0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1</v>
      </c>
      <c r="O15" s="6">
        <v>1</v>
      </c>
      <c r="P15" s="6" t="s">
        <v>3</v>
      </c>
      <c r="Q15" s="41" t="s">
        <v>3</v>
      </c>
      <c r="S15" s="50">
        <v>423</v>
      </c>
      <c r="T15" s="22">
        <v>13.98882088</v>
      </c>
      <c r="U15" s="6">
        <v>0</v>
      </c>
      <c r="V15" s="6">
        <v>0</v>
      </c>
      <c r="W15" s="6">
        <v>0</v>
      </c>
      <c r="X15" s="6">
        <v>1</v>
      </c>
      <c r="Y15" s="6">
        <v>1</v>
      </c>
      <c r="Z15" s="6">
        <v>1</v>
      </c>
      <c r="AA15" s="6">
        <v>1</v>
      </c>
      <c r="AB15" s="6">
        <v>1</v>
      </c>
      <c r="AC15" s="6">
        <v>1</v>
      </c>
      <c r="AD15" s="6">
        <v>1</v>
      </c>
      <c r="AE15" s="6">
        <v>1</v>
      </c>
      <c r="AF15" s="6">
        <v>0</v>
      </c>
      <c r="AG15" s="6" t="s">
        <v>3</v>
      </c>
      <c r="AH15" s="51" t="s">
        <v>3</v>
      </c>
    </row>
    <row r="16" spans="1:34" x14ac:dyDescent="0.25">
      <c r="A16" s="40">
        <v>359</v>
      </c>
      <c r="B16" s="9">
        <v>13.967090000000001</v>
      </c>
      <c r="C16" s="6">
        <v>0</v>
      </c>
      <c r="D16" s="6">
        <v>0</v>
      </c>
      <c r="E16" s="6">
        <v>0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1</v>
      </c>
      <c r="M16" s="6">
        <v>0</v>
      </c>
      <c r="N16" s="6">
        <v>0</v>
      </c>
      <c r="O16" s="6">
        <v>0</v>
      </c>
      <c r="P16" s="6" t="s">
        <v>3</v>
      </c>
      <c r="Q16" s="41" t="s">
        <v>3</v>
      </c>
      <c r="S16" s="50">
        <v>487</v>
      </c>
      <c r="T16" s="22">
        <v>12.94495</v>
      </c>
      <c r="U16" s="6">
        <v>0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>
        <v>1</v>
      </c>
      <c r="AB16" s="6">
        <v>1</v>
      </c>
      <c r="AC16" s="6">
        <v>0</v>
      </c>
      <c r="AD16" s="6">
        <v>0</v>
      </c>
      <c r="AE16" s="6" t="s">
        <v>3</v>
      </c>
      <c r="AF16" s="6" t="s">
        <v>3</v>
      </c>
      <c r="AG16" s="6" t="s">
        <v>3</v>
      </c>
      <c r="AH16" s="51" t="s">
        <v>3</v>
      </c>
    </row>
    <row r="17" spans="1:34" x14ac:dyDescent="0.25">
      <c r="A17" s="40">
        <v>423</v>
      </c>
      <c r="B17" s="9">
        <v>13.98882088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  <c r="N17" s="6">
        <v>1</v>
      </c>
      <c r="O17" s="6">
        <v>1</v>
      </c>
      <c r="P17" s="6" t="s">
        <v>3</v>
      </c>
      <c r="Q17" s="41" t="s">
        <v>3</v>
      </c>
      <c r="S17" s="50">
        <v>488</v>
      </c>
      <c r="T17" s="22">
        <v>14.07269441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 t="s">
        <v>3</v>
      </c>
      <c r="AH17" s="51" t="s">
        <v>3</v>
      </c>
    </row>
    <row r="18" spans="1:34" x14ac:dyDescent="0.25">
      <c r="A18" s="40">
        <v>487</v>
      </c>
      <c r="B18" s="9">
        <v>12.94495</v>
      </c>
      <c r="C18" s="6">
        <v>0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0</v>
      </c>
      <c r="Q18" s="41" t="s">
        <v>3</v>
      </c>
      <c r="S18" s="50">
        <v>550</v>
      </c>
      <c r="T18" s="22">
        <v>12.198753330000001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 t="s">
        <v>3</v>
      </c>
      <c r="AG18" s="6" t="s">
        <v>3</v>
      </c>
      <c r="AH18" s="51" t="s">
        <v>3</v>
      </c>
    </row>
    <row r="19" spans="1:34" x14ac:dyDescent="0.25">
      <c r="A19" s="40">
        <v>488</v>
      </c>
      <c r="B19" s="9">
        <v>14.07269441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 t="s">
        <v>3</v>
      </c>
      <c r="Q19" s="41" t="s">
        <v>3</v>
      </c>
      <c r="S19" s="50">
        <v>551</v>
      </c>
      <c r="T19" s="22">
        <v>15.17528682</v>
      </c>
      <c r="U19" s="6">
        <v>0</v>
      </c>
      <c r="V19" s="6">
        <v>0</v>
      </c>
      <c r="W19" s="6">
        <v>1</v>
      </c>
      <c r="X19" s="6">
        <v>1</v>
      </c>
      <c r="Y19" s="6">
        <v>1</v>
      </c>
      <c r="Z19" s="6">
        <v>1</v>
      </c>
      <c r="AA19" s="6">
        <v>1</v>
      </c>
      <c r="AB19" s="6">
        <v>1</v>
      </c>
      <c r="AC19" s="6">
        <v>1</v>
      </c>
      <c r="AD19" s="6">
        <v>1</v>
      </c>
      <c r="AE19" s="6">
        <v>1</v>
      </c>
      <c r="AF19" s="6">
        <v>1</v>
      </c>
      <c r="AG19" s="6" t="s">
        <v>3</v>
      </c>
      <c r="AH19" s="51" t="s">
        <v>3</v>
      </c>
    </row>
    <row r="20" spans="1:34" x14ac:dyDescent="0.25">
      <c r="A20" s="40">
        <v>550</v>
      </c>
      <c r="B20" s="9">
        <v>12.198753330000001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41" t="s">
        <v>3</v>
      </c>
      <c r="S20" s="50">
        <v>582</v>
      </c>
      <c r="T20" s="22">
        <v>17.48666000000000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 t="s">
        <v>3</v>
      </c>
      <c r="AG20" s="6" t="s">
        <v>3</v>
      </c>
      <c r="AH20" s="51" t="s">
        <v>3</v>
      </c>
    </row>
    <row r="21" spans="1:34" x14ac:dyDescent="0.25">
      <c r="A21" s="40">
        <v>551</v>
      </c>
      <c r="B21" s="9">
        <v>15.17528682</v>
      </c>
      <c r="C21" s="6">
        <v>0</v>
      </c>
      <c r="D21" s="6">
        <v>0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 t="s">
        <v>3</v>
      </c>
      <c r="Q21" s="41" t="s">
        <v>3</v>
      </c>
      <c r="S21" s="50">
        <v>583</v>
      </c>
      <c r="T21" s="22">
        <v>15.19516</v>
      </c>
      <c r="U21" s="6">
        <v>0</v>
      </c>
      <c r="V21" s="6">
        <v>0</v>
      </c>
      <c r="W21" s="6">
        <v>1</v>
      </c>
      <c r="X21" s="6">
        <v>1</v>
      </c>
      <c r="Y21" s="6">
        <v>1</v>
      </c>
      <c r="Z21" s="6">
        <v>1</v>
      </c>
      <c r="AA21" s="6">
        <v>1</v>
      </c>
      <c r="AB21" s="6">
        <v>1</v>
      </c>
      <c r="AC21" s="6">
        <v>1</v>
      </c>
      <c r="AD21" s="6">
        <v>1</v>
      </c>
      <c r="AE21" s="6">
        <v>1</v>
      </c>
      <c r="AF21" s="6">
        <v>0</v>
      </c>
      <c r="AG21" s="6" t="s">
        <v>3</v>
      </c>
      <c r="AH21" s="51" t="s">
        <v>3</v>
      </c>
    </row>
    <row r="22" spans="1:34" x14ac:dyDescent="0.25">
      <c r="A22" s="40">
        <v>582</v>
      </c>
      <c r="B22" s="9">
        <f>4.80129+1.97772+1.8691+2.50054+2.99654+3.34147</f>
        <v>17.486660000000001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41" t="s">
        <v>3</v>
      </c>
      <c r="S22" s="50">
        <v>584</v>
      </c>
      <c r="T22" s="22">
        <v>15.98227</v>
      </c>
      <c r="U22" s="6">
        <v>0</v>
      </c>
      <c r="V22" s="6">
        <v>1</v>
      </c>
      <c r="W22" s="6">
        <v>1</v>
      </c>
      <c r="X22" s="6">
        <v>1</v>
      </c>
      <c r="Y22" s="6">
        <v>1</v>
      </c>
      <c r="Z22" s="6">
        <v>1</v>
      </c>
      <c r="AA22" s="6">
        <v>1</v>
      </c>
      <c r="AB22" s="6">
        <v>1</v>
      </c>
      <c r="AC22" s="6">
        <v>1</v>
      </c>
      <c r="AD22" s="6">
        <v>0</v>
      </c>
      <c r="AE22" s="6">
        <v>0</v>
      </c>
      <c r="AF22" s="6">
        <v>0</v>
      </c>
      <c r="AG22" s="6" t="s">
        <v>3</v>
      </c>
      <c r="AH22" s="51" t="s">
        <v>3</v>
      </c>
    </row>
    <row r="23" spans="1:34" x14ac:dyDescent="0.25">
      <c r="A23" s="40">
        <v>583</v>
      </c>
      <c r="B23" s="9">
        <v>15.19516</v>
      </c>
      <c r="C23" s="6">
        <v>0</v>
      </c>
      <c r="D23" s="6">
        <v>0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 t="s">
        <v>3</v>
      </c>
      <c r="Q23" s="41" t="s">
        <v>3</v>
      </c>
      <c r="S23" s="50">
        <v>615</v>
      </c>
      <c r="T23" s="22">
        <v>14.87528242</v>
      </c>
      <c r="U23" s="6">
        <v>0</v>
      </c>
      <c r="V23" s="6">
        <v>1</v>
      </c>
      <c r="W23" s="6">
        <v>1</v>
      </c>
      <c r="X23" s="6">
        <v>1</v>
      </c>
      <c r="Y23" s="6">
        <v>1</v>
      </c>
      <c r="Z23" s="6">
        <v>1</v>
      </c>
      <c r="AA23" s="6">
        <v>1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 t="s">
        <v>3</v>
      </c>
      <c r="AH23" s="51" t="s">
        <v>3</v>
      </c>
    </row>
    <row r="24" spans="1:34" x14ac:dyDescent="0.25">
      <c r="A24" s="40">
        <v>584</v>
      </c>
      <c r="B24" s="9">
        <v>15.98227</v>
      </c>
      <c r="C24" s="6">
        <v>0</v>
      </c>
      <c r="D24" s="6">
        <v>0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6" t="s">
        <v>3</v>
      </c>
      <c r="P24" s="6" t="s">
        <v>3</v>
      </c>
      <c r="Q24" s="41" t="s">
        <v>3</v>
      </c>
      <c r="S24" s="50">
        <v>649</v>
      </c>
      <c r="T24" s="22">
        <v>15.066006310000001</v>
      </c>
      <c r="U24" s="6">
        <v>0</v>
      </c>
      <c r="V24" s="6">
        <v>1</v>
      </c>
      <c r="W24" s="6">
        <v>1</v>
      </c>
      <c r="X24" s="6">
        <v>1</v>
      </c>
      <c r="Y24" s="6">
        <v>1</v>
      </c>
      <c r="Z24" s="6">
        <v>1</v>
      </c>
      <c r="AA24" s="6">
        <v>1</v>
      </c>
      <c r="AB24" s="6">
        <v>1</v>
      </c>
      <c r="AC24" s="6">
        <v>1</v>
      </c>
      <c r="AD24" s="6">
        <v>1</v>
      </c>
      <c r="AE24" s="6">
        <v>1</v>
      </c>
      <c r="AF24" s="6" t="s">
        <v>3</v>
      </c>
      <c r="AG24" s="6" t="s">
        <v>3</v>
      </c>
      <c r="AH24" s="51" t="s">
        <v>3</v>
      </c>
    </row>
    <row r="25" spans="1:34" x14ac:dyDescent="0.25">
      <c r="A25" s="40">
        <v>615</v>
      </c>
      <c r="B25" s="9">
        <v>14.87528242</v>
      </c>
      <c r="C25" s="6">
        <v>0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6">
        <v>0</v>
      </c>
      <c r="O25" s="6" t="s">
        <v>3</v>
      </c>
      <c r="P25" s="6" t="s">
        <v>3</v>
      </c>
      <c r="Q25" s="41" t="s">
        <v>3</v>
      </c>
      <c r="S25" s="50">
        <v>647</v>
      </c>
      <c r="T25" s="22">
        <v>17.5749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 t="s">
        <v>3</v>
      </c>
      <c r="AG25" s="6" t="s">
        <v>3</v>
      </c>
      <c r="AH25" s="51" t="s">
        <v>3</v>
      </c>
    </row>
    <row r="26" spans="1:34" x14ac:dyDescent="0.25">
      <c r="A26" s="40">
        <v>647</v>
      </c>
      <c r="B26" s="9">
        <v>17.5749</v>
      </c>
      <c r="C26" s="6">
        <v>0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0</v>
      </c>
      <c r="Q26" s="41" t="s">
        <v>3</v>
      </c>
      <c r="S26" s="50">
        <v>678</v>
      </c>
      <c r="T26" s="22">
        <v>16.700906400000001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51" t="s">
        <v>3</v>
      </c>
    </row>
    <row r="27" spans="1:34" x14ac:dyDescent="0.25">
      <c r="A27" s="40">
        <v>649</v>
      </c>
      <c r="B27" s="9">
        <v>15.066006310000001</v>
      </c>
      <c r="C27" s="6">
        <v>0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 t="s">
        <v>3</v>
      </c>
      <c r="Q27" s="41" t="s">
        <v>3</v>
      </c>
      <c r="S27" s="50">
        <v>712</v>
      </c>
      <c r="T27" s="22">
        <v>14.9879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 t="s">
        <v>3</v>
      </c>
      <c r="AH27" s="51" t="s">
        <v>3</v>
      </c>
    </row>
    <row r="28" spans="1:34" x14ac:dyDescent="0.25">
      <c r="A28" s="40">
        <v>678</v>
      </c>
      <c r="B28" s="9">
        <v>16.700906400000001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41" t="s">
        <v>3</v>
      </c>
      <c r="S28" s="50">
        <v>714</v>
      </c>
      <c r="T28" s="22">
        <v>17.352740000000001</v>
      </c>
      <c r="U28" s="6">
        <v>0</v>
      </c>
      <c r="V28" s="6">
        <v>0</v>
      </c>
      <c r="W28" s="6">
        <v>1</v>
      </c>
      <c r="X28" s="6">
        <v>1</v>
      </c>
      <c r="Y28" s="6">
        <v>1</v>
      </c>
      <c r="Z28" s="6">
        <v>1</v>
      </c>
      <c r="AA28" s="6">
        <v>1</v>
      </c>
      <c r="AB28" s="6">
        <v>1</v>
      </c>
      <c r="AC28" s="6">
        <v>0</v>
      </c>
      <c r="AD28" s="6">
        <v>0</v>
      </c>
      <c r="AE28" s="6">
        <v>0</v>
      </c>
      <c r="AF28" s="6">
        <v>0</v>
      </c>
      <c r="AG28" s="6" t="s">
        <v>3</v>
      </c>
      <c r="AH28" s="51" t="s">
        <v>3</v>
      </c>
    </row>
    <row r="29" spans="1:34" x14ac:dyDescent="0.25">
      <c r="A29" s="40">
        <v>712</v>
      </c>
      <c r="B29" s="9">
        <v>14.9879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 t="s">
        <v>3</v>
      </c>
      <c r="Q29" s="41" t="s">
        <v>3</v>
      </c>
      <c r="S29" s="50">
        <v>713</v>
      </c>
      <c r="T29" s="22">
        <v>17.80172</v>
      </c>
      <c r="U29" s="6">
        <v>0</v>
      </c>
      <c r="V29" s="6">
        <v>0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0</v>
      </c>
      <c r="AF29" s="6">
        <v>0</v>
      </c>
      <c r="AG29" s="6">
        <v>0</v>
      </c>
      <c r="AH29" s="51" t="s">
        <v>3</v>
      </c>
    </row>
    <row r="30" spans="1:34" x14ac:dyDescent="0.25">
      <c r="A30" s="40">
        <v>714</v>
      </c>
      <c r="B30" s="9">
        <v>17.352740000000001</v>
      </c>
      <c r="C30" s="6">
        <v>0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0</v>
      </c>
      <c r="M30" s="6">
        <v>0</v>
      </c>
      <c r="N30" s="6">
        <v>0</v>
      </c>
      <c r="O30" s="6" t="s">
        <v>3</v>
      </c>
      <c r="P30" s="6" t="s">
        <v>3</v>
      </c>
      <c r="Q30" s="41" t="s">
        <v>3</v>
      </c>
      <c r="S30" s="50">
        <v>742</v>
      </c>
      <c r="T30" s="22">
        <v>16.24342828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 t="s">
        <v>3</v>
      </c>
      <c r="AH30" s="51" t="s">
        <v>3</v>
      </c>
    </row>
    <row r="31" spans="1:34" x14ac:dyDescent="0.25">
      <c r="A31" s="40">
        <v>713</v>
      </c>
      <c r="B31" s="9">
        <v>17.80172</v>
      </c>
      <c r="C31" s="6">
        <v>0</v>
      </c>
      <c r="D31" s="6">
        <v>0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0</v>
      </c>
      <c r="P31" s="6" t="s">
        <v>3</v>
      </c>
      <c r="Q31" s="41" t="s">
        <v>3</v>
      </c>
      <c r="S31" s="50">
        <v>776</v>
      </c>
      <c r="T31" s="22">
        <v>17.189489999999999</v>
      </c>
      <c r="U31" s="6">
        <v>0</v>
      </c>
      <c r="V31" s="6">
        <v>0</v>
      </c>
      <c r="W31" s="6">
        <v>1</v>
      </c>
      <c r="X31" s="6">
        <v>1</v>
      </c>
      <c r="Y31" s="6">
        <v>1</v>
      </c>
      <c r="Z31" s="6">
        <v>1</v>
      </c>
      <c r="AA31" s="6">
        <v>1</v>
      </c>
      <c r="AB31" s="6">
        <v>1</v>
      </c>
      <c r="AC31" s="6">
        <v>0</v>
      </c>
      <c r="AD31" s="6">
        <v>0</v>
      </c>
      <c r="AE31" s="6">
        <v>0</v>
      </c>
      <c r="AF31" s="6">
        <v>0</v>
      </c>
      <c r="AG31" s="6" t="s">
        <v>3</v>
      </c>
      <c r="AH31" s="51" t="s">
        <v>3</v>
      </c>
    </row>
    <row r="32" spans="1:34" x14ac:dyDescent="0.25">
      <c r="A32" s="40">
        <v>742</v>
      </c>
      <c r="B32" s="9">
        <v>16.24342828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 t="s">
        <v>3</v>
      </c>
      <c r="Q32" s="41" t="s">
        <v>3</v>
      </c>
      <c r="S32" s="50">
        <v>775</v>
      </c>
      <c r="T32" s="22">
        <v>18.582899999999999</v>
      </c>
      <c r="U32" s="6">
        <v>0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1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 t="s">
        <v>3</v>
      </c>
      <c r="AH32" s="51" t="s">
        <v>3</v>
      </c>
    </row>
    <row r="33" spans="1:34" x14ac:dyDescent="0.25">
      <c r="A33" s="40">
        <v>776</v>
      </c>
      <c r="B33" s="9">
        <v>17.189489999999999</v>
      </c>
      <c r="C33" s="6">
        <v>0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0</v>
      </c>
      <c r="M33" s="6">
        <v>0</v>
      </c>
      <c r="N33" s="6">
        <v>0</v>
      </c>
      <c r="O33" s="6">
        <v>0</v>
      </c>
      <c r="P33" s="6" t="s">
        <v>3</v>
      </c>
      <c r="Q33" s="41" t="s">
        <v>3</v>
      </c>
      <c r="S33" s="50">
        <v>806</v>
      </c>
      <c r="T33" s="22">
        <v>18.321511489999999</v>
      </c>
      <c r="U33" s="6">
        <v>0</v>
      </c>
      <c r="V33" s="6">
        <v>1</v>
      </c>
      <c r="W33" s="6">
        <v>1</v>
      </c>
      <c r="X33" s="6">
        <v>1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6">
        <v>0</v>
      </c>
      <c r="AG33" s="6" t="s">
        <v>3</v>
      </c>
      <c r="AH33" s="51" t="s">
        <v>3</v>
      </c>
    </row>
    <row r="34" spans="1:34" x14ac:dyDescent="0.25">
      <c r="A34" s="40">
        <v>775</v>
      </c>
      <c r="B34" s="9">
        <v>18.582899999999999</v>
      </c>
      <c r="C34" s="6">
        <v>0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0</v>
      </c>
      <c r="P34" s="6">
        <v>0</v>
      </c>
      <c r="Q34" s="41" t="s">
        <v>3</v>
      </c>
      <c r="S34" s="50">
        <v>838</v>
      </c>
      <c r="T34" s="22">
        <v>18.2638</v>
      </c>
      <c r="U34" s="6">
        <v>0</v>
      </c>
      <c r="V34" s="6">
        <v>1</v>
      </c>
      <c r="W34" s="6">
        <v>1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0</v>
      </c>
      <c r="AD34" s="6">
        <v>0</v>
      </c>
      <c r="AE34" s="6">
        <v>0</v>
      </c>
      <c r="AF34" s="6" t="s">
        <v>3</v>
      </c>
      <c r="AG34" s="6" t="s">
        <v>3</v>
      </c>
      <c r="AH34" s="51" t="s">
        <v>3</v>
      </c>
    </row>
    <row r="35" spans="1:34" x14ac:dyDescent="0.25">
      <c r="A35" s="40">
        <v>806</v>
      </c>
      <c r="B35" s="9">
        <v>18.321511489999999</v>
      </c>
      <c r="C35" s="6">
        <v>0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 t="s">
        <v>3</v>
      </c>
      <c r="Q35" s="41" t="s">
        <v>3</v>
      </c>
      <c r="S35" s="50">
        <v>839</v>
      </c>
      <c r="T35" s="22">
        <v>19.78397</v>
      </c>
      <c r="U35" s="6">
        <v>0</v>
      </c>
      <c r="V35" s="6">
        <v>0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1</v>
      </c>
      <c r="AD35" s="6">
        <v>1</v>
      </c>
      <c r="AE35" s="6">
        <v>0</v>
      </c>
      <c r="AF35" s="6">
        <v>0</v>
      </c>
      <c r="AG35" s="6">
        <v>0</v>
      </c>
      <c r="AH35" s="51" t="s">
        <v>3</v>
      </c>
    </row>
    <row r="36" spans="1:34" x14ac:dyDescent="0.25">
      <c r="A36" s="40">
        <v>838</v>
      </c>
      <c r="B36" s="9">
        <v>18.2638</v>
      </c>
      <c r="C36" s="6">
        <v>0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6">
        <v>0</v>
      </c>
      <c r="O36" s="6" t="s">
        <v>3</v>
      </c>
      <c r="P36" s="6" t="s">
        <v>3</v>
      </c>
      <c r="Q36" s="41" t="s">
        <v>3</v>
      </c>
      <c r="S36" s="50">
        <v>870</v>
      </c>
      <c r="T36" s="22">
        <v>18.021954999999998</v>
      </c>
      <c r="U36" s="6">
        <v>0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  <c r="AE36" s="6">
        <v>0</v>
      </c>
      <c r="AF36" s="6" t="s">
        <v>3</v>
      </c>
      <c r="AG36" s="6" t="s">
        <v>3</v>
      </c>
      <c r="AH36" s="51" t="s">
        <v>3</v>
      </c>
    </row>
    <row r="37" spans="1:34" x14ac:dyDescent="0.25">
      <c r="A37" s="40">
        <v>839</v>
      </c>
      <c r="B37" s="9">
        <v>19.78397</v>
      </c>
      <c r="C37" s="6">
        <v>0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6">
        <v>0</v>
      </c>
      <c r="P37" s="6" t="s">
        <v>3</v>
      </c>
      <c r="Q37" s="41" t="s">
        <v>3</v>
      </c>
      <c r="S37" s="50">
        <v>903</v>
      </c>
      <c r="T37" s="22">
        <v>17.766100000000002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6">
        <v>1</v>
      </c>
      <c r="AE37" s="6">
        <v>1</v>
      </c>
      <c r="AF37" s="6">
        <v>1</v>
      </c>
      <c r="AG37" s="6" t="s">
        <v>3</v>
      </c>
      <c r="AH37" s="51" t="s">
        <v>3</v>
      </c>
    </row>
    <row r="38" spans="1:34" x14ac:dyDescent="0.25">
      <c r="A38" s="40">
        <v>870</v>
      </c>
      <c r="B38" s="9">
        <v>18.021954999999998</v>
      </c>
      <c r="C38" s="6">
        <v>0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6">
        <v>1</v>
      </c>
      <c r="P38" s="6" t="s">
        <v>3</v>
      </c>
      <c r="Q38" s="41" t="s">
        <v>3</v>
      </c>
      <c r="S38" s="50">
        <v>902</v>
      </c>
      <c r="T38" s="22">
        <v>19.787700000000001</v>
      </c>
      <c r="U38" s="6">
        <v>0</v>
      </c>
      <c r="V38" s="6">
        <v>0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6">
        <v>1</v>
      </c>
      <c r="AG38" s="6">
        <v>1</v>
      </c>
      <c r="AH38" s="51" t="s">
        <v>3</v>
      </c>
    </row>
    <row r="39" spans="1:34" x14ac:dyDescent="0.25">
      <c r="A39" s="40">
        <v>903</v>
      </c>
      <c r="B39" s="9">
        <v>17.766100000000002</v>
      </c>
      <c r="C39" s="6">
        <v>0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 t="s">
        <v>3</v>
      </c>
      <c r="Q39" s="41" t="s">
        <v>3</v>
      </c>
      <c r="S39" s="50">
        <v>934</v>
      </c>
      <c r="T39" s="22">
        <v>17.997844099999998</v>
      </c>
      <c r="U39" s="6">
        <v>0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/>
      <c r="AF39" s="6" t="s">
        <v>3</v>
      </c>
      <c r="AG39" s="6" t="s">
        <v>3</v>
      </c>
      <c r="AH39" s="51" t="s">
        <v>3</v>
      </c>
    </row>
    <row r="40" spans="1:34" x14ac:dyDescent="0.25">
      <c r="A40" s="40">
        <v>902</v>
      </c>
      <c r="B40" s="9">
        <v>19.787700000000001</v>
      </c>
      <c r="C40" s="6">
        <v>0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 t="s">
        <v>3</v>
      </c>
      <c r="Q40" s="41" t="s">
        <v>3</v>
      </c>
      <c r="S40" s="50">
        <v>967</v>
      </c>
      <c r="T40" s="22">
        <v>19.653300000000002</v>
      </c>
      <c r="U40" s="6">
        <v>0</v>
      </c>
      <c r="V40" s="6">
        <v>1</v>
      </c>
      <c r="W40" s="6">
        <v>1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s="6">
        <v>1</v>
      </c>
      <c r="AE40" s="6">
        <v>1</v>
      </c>
      <c r="AF40" s="6">
        <v>0</v>
      </c>
      <c r="AG40" s="6" t="s">
        <v>3</v>
      </c>
      <c r="AH40" s="51" t="s">
        <v>3</v>
      </c>
    </row>
    <row r="41" spans="1:34" x14ac:dyDescent="0.25">
      <c r="A41" s="40">
        <v>934</v>
      </c>
      <c r="B41" s="9">
        <v>17.997844099999998</v>
      </c>
      <c r="C41" s="6">
        <v>1</v>
      </c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 t="s">
        <v>3</v>
      </c>
      <c r="N41" s="6" t="s">
        <v>3</v>
      </c>
      <c r="O41" s="6" t="s">
        <v>3</v>
      </c>
      <c r="P41" s="6" t="s">
        <v>3</v>
      </c>
      <c r="Q41" s="41" t="s">
        <v>3</v>
      </c>
      <c r="S41" s="50">
        <v>966</v>
      </c>
      <c r="T41" s="22">
        <v>19.807099999999998</v>
      </c>
      <c r="U41" s="6">
        <v>1</v>
      </c>
      <c r="V41" s="6">
        <v>1</v>
      </c>
      <c r="W41" s="6">
        <v>1</v>
      </c>
      <c r="X41" s="6">
        <v>1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s="6">
        <v>1</v>
      </c>
      <c r="AE41" s="6">
        <v>1</v>
      </c>
      <c r="AF41" s="6">
        <v>1</v>
      </c>
      <c r="AG41" s="6" t="s">
        <v>3</v>
      </c>
      <c r="AH41" s="51" t="s">
        <v>3</v>
      </c>
    </row>
    <row r="42" spans="1:34" x14ac:dyDescent="0.25">
      <c r="A42" s="40">
        <v>967</v>
      </c>
      <c r="B42" s="9">
        <v>19.653300000000002</v>
      </c>
      <c r="C42" s="6">
        <v>0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1</v>
      </c>
      <c r="O42" s="6">
        <v>1</v>
      </c>
      <c r="P42" s="6" t="s">
        <v>3</v>
      </c>
      <c r="Q42" s="41" t="s">
        <v>3</v>
      </c>
      <c r="S42" s="50">
        <v>998</v>
      </c>
      <c r="T42" s="22">
        <v>18.997731699999999</v>
      </c>
      <c r="U42" s="6">
        <v>0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 s="6">
        <v>1</v>
      </c>
      <c r="AE42" s="6">
        <v>1</v>
      </c>
      <c r="AF42" s="6">
        <v>1</v>
      </c>
      <c r="AG42" s="6">
        <v>1</v>
      </c>
      <c r="AH42" s="51" t="s">
        <v>3</v>
      </c>
    </row>
    <row r="43" spans="1:34" x14ac:dyDescent="0.25">
      <c r="A43" s="40">
        <v>966</v>
      </c>
      <c r="B43" s="9">
        <v>19.807099999999998</v>
      </c>
      <c r="C43" s="6">
        <v>1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 t="s">
        <v>3</v>
      </c>
      <c r="Q43" s="41" t="s">
        <v>3</v>
      </c>
      <c r="S43" s="50">
        <v>1030</v>
      </c>
      <c r="T43" s="22">
        <v>20.51202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 s="6">
        <v>1</v>
      </c>
      <c r="AE43" s="6">
        <v>1</v>
      </c>
      <c r="AF43" s="6">
        <v>1</v>
      </c>
      <c r="AG43" s="6" t="s">
        <v>3</v>
      </c>
      <c r="AH43" s="51" t="s">
        <v>3</v>
      </c>
    </row>
    <row r="44" spans="1:34" x14ac:dyDescent="0.25">
      <c r="A44" s="40">
        <v>998</v>
      </c>
      <c r="B44" s="9">
        <v>18.997731699999999</v>
      </c>
      <c r="C44" s="6">
        <v>0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41" t="s">
        <v>3</v>
      </c>
      <c r="S44" s="50">
        <v>1031</v>
      </c>
      <c r="T44" s="22">
        <v>20.598700000000001</v>
      </c>
      <c r="U44" s="6">
        <v>0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 t="s">
        <v>3</v>
      </c>
      <c r="AH44" s="51" t="s">
        <v>3</v>
      </c>
    </row>
    <row r="45" spans="1:34" x14ac:dyDescent="0.25">
      <c r="A45" s="40">
        <v>1030</v>
      </c>
      <c r="B45" s="9">
        <v>20.51202</v>
      </c>
      <c r="C45" s="6">
        <v>1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 t="s">
        <v>3</v>
      </c>
      <c r="Q45" s="41" t="s">
        <v>3</v>
      </c>
      <c r="S45" s="50">
        <v>1062</v>
      </c>
      <c r="T45" s="22">
        <v>19.331500890000001</v>
      </c>
      <c r="U45" s="6">
        <v>0</v>
      </c>
      <c r="V45" s="6">
        <v>1</v>
      </c>
      <c r="W45" s="6">
        <v>1</v>
      </c>
      <c r="X45" s="6">
        <v>1</v>
      </c>
      <c r="Y45" s="6">
        <v>1</v>
      </c>
      <c r="Z45" s="6">
        <v>1</v>
      </c>
      <c r="AA45" s="6">
        <v>1</v>
      </c>
      <c r="AB45" s="6">
        <v>1</v>
      </c>
      <c r="AC45" s="6">
        <v>1</v>
      </c>
      <c r="AD45" s="6">
        <v>1</v>
      </c>
      <c r="AE45" s="6">
        <v>1</v>
      </c>
      <c r="AF45" s="6" t="s">
        <v>3</v>
      </c>
      <c r="AG45" s="6" t="s">
        <v>3</v>
      </c>
      <c r="AH45" s="51" t="s">
        <v>3</v>
      </c>
    </row>
    <row r="46" spans="1:34" x14ac:dyDescent="0.25">
      <c r="A46" s="40">
        <v>1031</v>
      </c>
      <c r="B46" s="9">
        <v>20.598700000000001</v>
      </c>
      <c r="C46" s="6">
        <v>0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41" t="s">
        <v>3</v>
      </c>
      <c r="S46" s="50">
        <v>1095</v>
      </c>
      <c r="T46" s="22">
        <v>20.605129999999999</v>
      </c>
      <c r="U46" s="6">
        <v>0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1</v>
      </c>
      <c r="AE46" s="6">
        <v>1</v>
      </c>
      <c r="AF46" s="6">
        <v>1</v>
      </c>
      <c r="AG46" s="6" t="s">
        <v>3</v>
      </c>
      <c r="AH46" s="51" t="s">
        <v>3</v>
      </c>
    </row>
    <row r="47" spans="1:34" x14ac:dyDescent="0.25">
      <c r="A47" s="40">
        <v>1062</v>
      </c>
      <c r="B47" s="9">
        <v>19.331500890000001</v>
      </c>
      <c r="C47" s="6">
        <v>0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1</v>
      </c>
      <c r="Q47" s="41" t="s">
        <v>3</v>
      </c>
      <c r="S47" s="50">
        <v>1094</v>
      </c>
      <c r="T47" s="22">
        <v>20.387</v>
      </c>
      <c r="U47" s="6">
        <v>0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1</v>
      </c>
      <c r="AH47" s="51" t="s">
        <v>3</v>
      </c>
    </row>
    <row r="48" spans="1:34" x14ac:dyDescent="0.25">
      <c r="A48" s="40">
        <v>1095</v>
      </c>
      <c r="B48" s="9">
        <v>20.605129999999999</v>
      </c>
      <c r="C48" s="6">
        <v>0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 t="s">
        <v>3</v>
      </c>
      <c r="Q48" s="41" t="s">
        <v>3</v>
      </c>
      <c r="S48" s="50">
        <v>1126</v>
      </c>
      <c r="T48" s="22">
        <v>19.101008310000001</v>
      </c>
      <c r="U48" s="6">
        <v>0</v>
      </c>
      <c r="V48" s="6">
        <v>1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6">
        <v>1</v>
      </c>
      <c r="AG48" s="6" t="s">
        <v>3</v>
      </c>
      <c r="AH48" s="51" t="s">
        <v>3</v>
      </c>
    </row>
    <row r="49" spans="1:34" x14ac:dyDescent="0.25">
      <c r="A49" s="40">
        <v>1094</v>
      </c>
      <c r="B49" s="9">
        <v>20.387</v>
      </c>
      <c r="C49" s="6">
        <v>0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41">
        <v>1</v>
      </c>
      <c r="S49" s="50">
        <v>1158</v>
      </c>
      <c r="T49" s="22">
        <v>19.875019999999999</v>
      </c>
      <c r="U49" s="6">
        <v>1</v>
      </c>
      <c r="V49" s="6">
        <v>1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6">
        <v>1</v>
      </c>
      <c r="AG49" s="6">
        <v>1</v>
      </c>
      <c r="AH49" s="51" t="s">
        <v>3</v>
      </c>
    </row>
    <row r="50" spans="1:34" x14ac:dyDescent="0.25">
      <c r="A50" s="40">
        <v>1126</v>
      </c>
      <c r="B50" s="9">
        <v>19.101008310000001</v>
      </c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 t="s">
        <v>3</v>
      </c>
      <c r="Q50" s="41" t="s">
        <v>3</v>
      </c>
      <c r="S50" s="50">
        <v>1190</v>
      </c>
      <c r="T50" s="22">
        <v>18.609546210000001</v>
      </c>
      <c r="U50" s="6">
        <v>1</v>
      </c>
      <c r="V50" s="6">
        <v>1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1</v>
      </c>
      <c r="AE50" s="6">
        <v>1</v>
      </c>
      <c r="AF50" s="6" t="s">
        <v>3</v>
      </c>
      <c r="AG50" s="6" t="s">
        <v>3</v>
      </c>
      <c r="AH50" s="51" t="s">
        <v>3</v>
      </c>
    </row>
    <row r="51" spans="1:34" x14ac:dyDescent="0.25">
      <c r="A51" s="40">
        <v>1158</v>
      </c>
      <c r="B51" s="9">
        <v>19.875019999999999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41">
        <v>1</v>
      </c>
      <c r="S51" s="50">
        <v>1222</v>
      </c>
      <c r="T51" s="22">
        <v>20.2287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>
        <v>1</v>
      </c>
      <c r="AG51" s="6">
        <v>1</v>
      </c>
      <c r="AH51" s="51" t="s">
        <v>3</v>
      </c>
    </row>
    <row r="52" spans="1:34" x14ac:dyDescent="0.25">
      <c r="A52" s="40">
        <v>1190</v>
      </c>
      <c r="B52" s="9">
        <v>18.609546210000001</v>
      </c>
      <c r="C52" s="6">
        <v>1</v>
      </c>
      <c r="D52" s="6">
        <v>1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0</v>
      </c>
      <c r="O52" s="6">
        <v>0</v>
      </c>
      <c r="P52" s="6" t="s">
        <v>3</v>
      </c>
      <c r="Q52" s="41" t="s">
        <v>3</v>
      </c>
      <c r="S52" s="50">
        <v>1254</v>
      </c>
      <c r="T52" s="22">
        <v>20.213277479999999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 t="s">
        <v>3</v>
      </c>
      <c r="AH52" s="51" t="s">
        <v>3</v>
      </c>
    </row>
    <row r="53" spans="1:34" x14ac:dyDescent="0.25">
      <c r="A53" s="40">
        <v>1222</v>
      </c>
      <c r="B53" s="9">
        <v>20.22871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41" t="s">
        <v>3</v>
      </c>
      <c r="S53" s="50">
        <v>1286</v>
      </c>
      <c r="T53" s="22">
        <v>19.795459999999999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 t="s">
        <v>3</v>
      </c>
      <c r="AH53" s="51" t="s">
        <v>3</v>
      </c>
    </row>
    <row r="54" spans="1:34" x14ac:dyDescent="0.25">
      <c r="A54" s="40">
        <v>1254</v>
      </c>
      <c r="B54" s="9">
        <v>20.213277479999999</v>
      </c>
      <c r="C54" s="6">
        <v>1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41" t="s">
        <v>3</v>
      </c>
      <c r="S54" s="50">
        <v>1318</v>
      </c>
      <c r="T54" s="22">
        <v>20.38148770000000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>
        <v>1</v>
      </c>
      <c r="AH54" s="51" t="s">
        <v>3</v>
      </c>
    </row>
    <row r="55" spans="1:34" x14ac:dyDescent="0.25">
      <c r="A55" s="40">
        <v>1286</v>
      </c>
      <c r="B55" s="9">
        <v>19.795459999999999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41" t="s">
        <v>3</v>
      </c>
      <c r="S55" s="50">
        <v>1350</v>
      </c>
      <c r="T55" s="22">
        <v>20.284770000000002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 t="s">
        <v>3</v>
      </c>
      <c r="AH55" s="51" t="s">
        <v>3</v>
      </c>
    </row>
    <row r="56" spans="1:34" x14ac:dyDescent="0.25">
      <c r="A56" s="40">
        <v>1318</v>
      </c>
      <c r="B56" s="9">
        <v>20.381487700000001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41" t="s">
        <v>3</v>
      </c>
      <c r="S56" s="50">
        <v>1382</v>
      </c>
      <c r="T56" s="22">
        <v>18.8178053</v>
      </c>
      <c r="U56" s="6">
        <v>1</v>
      </c>
      <c r="V56" s="6">
        <v>1</v>
      </c>
      <c r="W56" s="6">
        <v>1</v>
      </c>
      <c r="X56" s="6">
        <v>1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>
        <v>1</v>
      </c>
      <c r="AH56" s="51" t="s">
        <v>3</v>
      </c>
    </row>
    <row r="57" spans="1:34" x14ac:dyDescent="0.25">
      <c r="A57" s="40">
        <v>1350</v>
      </c>
      <c r="B57" s="9">
        <v>20.284770000000002</v>
      </c>
      <c r="C57" s="6">
        <v>1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41" t="s">
        <v>3</v>
      </c>
      <c r="S57" s="50">
        <v>1414</v>
      </c>
      <c r="T57" s="22">
        <v>21.817799999999998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>
        <v>1</v>
      </c>
      <c r="AH57" s="51" t="s">
        <v>3</v>
      </c>
    </row>
    <row r="58" spans="1:34" x14ac:dyDescent="0.25">
      <c r="A58" s="40">
        <v>1382</v>
      </c>
      <c r="B58" s="9">
        <v>18.8178053</v>
      </c>
      <c r="C58" s="6">
        <v>1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 t="s">
        <v>3</v>
      </c>
      <c r="Q58" s="41" t="s">
        <v>3</v>
      </c>
      <c r="S58" s="50">
        <v>1478</v>
      </c>
      <c r="T58" s="22">
        <v>22.8643</v>
      </c>
      <c r="U58" s="6">
        <v>1</v>
      </c>
      <c r="V58" s="6">
        <v>1</v>
      </c>
      <c r="W58" s="6">
        <v>1</v>
      </c>
      <c r="X58" s="6">
        <v>1</v>
      </c>
      <c r="Y58" s="6">
        <v>1</v>
      </c>
      <c r="Z58" s="6">
        <v>1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51" t="s">
        <v>3</v>
      </c>
    </row>
    <row r="59" spans="1:34" x14ac:dyDescent="0.25">
      <c r="A59" s="40">
        <v>1414</v>
      </c>
      <c r="B59" s="9">
        <v>21.817799999999998</v>
      </c>
      <c r="C59" s="6">
        <v>1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41" t="s">
        <v>3</v>
      </c>
      <c r="S59" s="50">
        <v>1542</v>
      </c>
      <c r="T59" s="22">
        <v>19.77721</v>
      </c>
      <c r="U59" s="6">
        <v>1</v>
      </c>
      <c r="V59" s="6">
        <v>1</v>
      </c>
      <c r="W59" s="6">
        <v>1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 t="s">
        <v>3</v>
      </c>
      <c r="AH59" s="51" t="s">
        <v>3</v>
      </c>
    </row>
    <row r="60" spans="1:34" x14ac:dyDescent="0.25">
      <c r="A60" s="40">
        <v>1478</v>
      </c>
      <c r="B60" s="9">
        <v>22.8643</v>
      </c>
      <c r="C60" s="6">
        <v>1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41" t="s">
        <v>3</v>
      </c>
      <c r="S60" s="50">
        <v>1606</v>
      </c>
      <c r="T60" s="22">
        <v>22.361799999999999</v>
      </c>
      <c r="U60" s="6">
        <v>1</v>
      </c>
      <c r="V60" s="6">
        <v>1</v>
      </c>
      <c r="W60" s="6">
        <v>1</v>
      </c>
      <c r="X60" s="6">
        <v>1</v>
      </c>
      <c r="Y60" s="6">
        <v>1</v>
      </c>
      <c r="Z60" s="6">
        <v>1</v>
      </c>
      <c r="AA60" s="6">
        <v>1</v>
      </c>
      <c r="AB60" s="6">
        <v>1</v>
      </c>
      <c r="AC60" s="6">
        <v>1</v>
      </c>
      <c r="AD60" s="6">
        <v>1</v>
      </c>
      <c r="AE60" s="6">
        <v>1</v>
      </c>
      <c r="AF60" s="6">
        <v>1</v>
      </c>
      <c r="AG60" s="6" t="s">
        <v>3</v>
      </c>
      <c r="AH60" s="51" t="s">
        <v>3</v>
      </c>
    </row>
    <row r="61" spans="1:34" x14ac:dyDescent="0.25">
      <c r="A61" s="40">
        <v>1542</v>
      </c>
      <c r="B61" s="9">
        <v>19.77721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41" t="s">
        <v>3</v>
      </c>
      <c r="S61" s="50">
        <v>1670</v>
      </c>
      <c r="T61" s="22">
        <v>24.8995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 t="s">
        <v>3</v>
      </c>
      <c r="AG61" s="6" t="s">
        <v>3</v>
      </c>
      <c r="AH61" s="51" t="s">
        <v>3</v>
      </c>
    </row>
    <row r="62" spans="1:34" x14ac:dyDescent="0.25">
      <c r="A62" s="40">
        <v>1606</v>
      </c>
      <c r="B62" s="9">
        <v>22.361799999999999</v>
      </c>
      <c r="C62" s="6">
        <v>1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41" t="s">
        <v>3</v>
      </c>
      <c r="S62" s="50">
        <v>1734</v>
      </c>
      <c r="T62" s="22">
        <v>27.386900000000001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1</v>
      </c>
      <c r="AA62" s="6">
        <v>1</v>
      </c>
      <c r="AB62" s="6">
        <v>1</v>
      </c>
      <c r="AC62" s="6">
        <v>1</v>
      </c>
      <c r="AD62" s="6">
        <v>1</v>
      </c>
      <c r="AE62" s="6">
        <v>1</v>
      </c>
      <c r="AF62" s="6">
        <v>1</v>
      </c>
      <c r="AG62" s="6" t="s">
        <v>3</v>
      </c>
      <c r="AH62" s="51" t="s">
        <v>3</v>
      </c>
    </row>
    <row r="63" spans="1:34" x14ac:dyDescent="0.25">
      <c r="A63" s="40">
        <v>1670</v>
      </c>
      <c r="B63" s="9">
        <v>24.8995</v>
      </c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 t="s">
        <v>3</v>
      </c>
      <c r="Q63" s="41" t="s">
        <v>3</v>
      </c>
      <c r="S63" s="50">
        <v>1798</v>
      </c>
      <c r="T63" s="22">
        <v>25.055800000000001</v>
      </c>
      <c r="U63" s="6">
        <v>1</v>
      </c>
      <c r="V63" s="6">
        <v>1</v>
      </c>
      <c r="W63" s="6">
        <v>1</v>
      </c>
      <c r="X63" s="6">
        <v>1</v>
      </c>
      <c r="Y63" s="6">
        <v>1</v>
      </c>
      <c r="Z63" s="6">
        <v>1</v>
      </c>
      <c r="AA63" s="6">
        <v>1</v>
      </c>
      <c r="AB63" s="6">
        <v>1</v>
      </c>
      <c r="AC63" s="6">
        <v>1</v>
      </c>
      <c r="AD63" s="6">
        <v>1</v>
      </c>
      <c r="AE63" s="6">
        <v>1</v>
      </c>
      <c r="AF63" s="6">
        <v>1</v>
      </c>
      <c r="AG63" s="6">
        <v>1</v>
      </c>
      <c r="AH63" s="51" t="s">
        <v>3</v>
      </c>
    </row>
    <row r="64" spans="1:34" x14ac:dyDescent="0.25">
      <c r="A64" s="40">
        <v>1734</v>
      </c>
      <c r="B64" s="9">
        <v>27.386900000000001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 t="s">
        <v>3</v>
      </c>
      <c r="P64" s="6" t="s">
        <v>3</v>
      </c>
      <c r="Q64" s="41" t="s">
        <v>3</v>
      </c>
      <c r="S64" s="50">
        <v>1862</v>
      </c>
      <c r="T64" s="22">
        <v>23.495899999999999</v>
      </c>
      <c r="U64" s="6">
        <v>1</v>
      </c>
      <c r="V64" s="6">
        <v>1</v>
      </c>
      <c r="W64" s="6">
        <v>1</v>
      </c>
      <c r="X64" s="6">
        <v>1</v>
      </c>
      <c r="Y64" s="6">
        <v>1</v>
      </c>
      <c r="Z64" s="6">
        <v>1</v>
      </c>
      <c r="AA64" s="6">
        <v>1</v>
      </c>
      <c r="AB64" s="6">
        <v>1</v>
      </c>
      <c r="AC64" s="6">
        <v>1</v>
      </c>
      <c r="AD64" s="6">
        <v>1</v>
      </c>
      <c r="AE64" s="6">
        <v>1</v>
      </c>
      <c r="AF64" s="6">
        <v>1</v>
      </c>
      <c r="AG64" s="6" t="s">
        <v>3</v>
      </c>
      <c r="AH64" s="51" t="s">
        <v>3</v>
      </c>
    </row>
    <row r="65" spans="1:34" x14ac:dyDescent="0.25">
      <c r="A65" s="40">
        <v>1798</v>
      </c>
      <c r="B65" s="9">
        <v>25.055800000000001</v>
      </c>
      <c r="C65" s="6">
        <v>1</v>
      </c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 t="s">
        <v>3</v>
      </c>
      <c r="Q65" s="41" t="s">
        <v>3</v>
      </c>
      <c r="S65" s="50">
        <v>1926</v>
      </c>
      <c r="T65" s="22">
        <v>25.734500000000001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 t="s">
        <v>3</v>
      </c>
      <c r="AH65" s="51" t="s">
        <v>3</v>
      </c>
    </row>
    <row r="66" spans="1:34" x14ac:dyDescent="0.25">
      <c r="A66" s="40">
        <v>1862</v>
      </c>
      <c r="B66" s="9">
        <v>23.495899999999999</v>
      </c>
      <c r="C66" s="6">
        <v>1</v>
      </c>
      <c r="D66" s="6">
        <v>1</v>
      </c>
      <c r="E66" s="6">
        <v>1</v>
      </c>
      <c r="F66" s="6">
        <v>1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1</v>
      </c>
      <c r="P66" s="6">
        <v>1</v>
      </c>
      <c r="Q66" s="41" t="s">
        <v>3</v>
      </c>
      <c r="S66" s="50">
        <v>1990</v>
      </c>
      <c r="T66" s="22">
        <v>21.6951</v>
      </c>
      <c r="U66" s="6">
        <v>1</v>
      </c>
      <c r="V66" s="6">
        <v>1</v>
      </c>
      <c r="W66" s="6">
        <v>1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1</v>
      </c>
      <c r="AG66" s="6" t="s">
        <v>3</v>
      </c>
      <c r="AH66" s="51" t="s">
        <v>3</v>
      </c>
    </row>
    <row r="67" spans="1:34" x14ac:dyDescent="0.25">
      <c r="A67" s="40">
        <v>1926</v>
      </c>
      <c r="B67" s="9">
        <v>25.734500000000001</v>
      </c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 t="s">
        <v>3</v>
      </c>
      <c r="Q67" s="41" t="s">
        <v>3</v>
      </c>
      <c r="S67" s="50">
        <v>2054</v>
      </c>
      <c r="T67" s="22">
        <v>23.92660000000000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  <c r="AD67" s="6">
        <v>1</v>
      </c>
      <c r="AE67" s="6">
        <v>1</v>
      </c>
      <c r="AF67" s="6">
        <v>1</v>
      </c>
      <c r="AG67" s="6" t="s">
        <v>3</v>
      </c>
      <c r="AH67" s="51" t="s">
        <v>3</v>
      </c>
    </row>
    <row r="68" spans="1:34" x14ac:dyDescent="0.25">
      <c r="A68" s="40">
        <v>1990</v>
      </c>
      <c r="B68" s="9">
        <v>21.6951</v>
      </c>
      <c r="C68" s="6">
        <v>1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41" t="s">
        <v>3</v>
      </c>
      <c r="S68" s="50">
        <v>2118</v>
      </c>
      <c r="T68" s="22">
        <v>26.977499999999999</v>
      </c>
      <c r="U68" s="6">
        <v>1</v>
      </c>
      <c r="V68" s="6">
        <v>1</v>
      </c>
      <c r="W68" s="6">
        <v>1</v>
      </c>
      <c r="X68" s="6">
        <v>1</v>
      </c>
      <c r="Y68" s="6">
        <v>1</v>
      </c>
      <c r="Z68" s="6">
        <v>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6">
        <v>1</v>
      </c>
      <c r="AG68" s="6">
        <v>1</v>
      </c>
      <c r="AH68" s="51" t="s">
        <v>3</v>
      </c>
    </row>
    <row r="69" spans="1:34" x14ac:dyDescent="0.25">
      <c r="A69" s="40">
        <v>2054</v>
      </c>
      <c r="B69" s="9">
        <v>23.926600000000001</v>
      </c>
      <c r="C69" s="6">
        <v>1</v>
      </c>
      <c r="D69" s="6">
        <v>1</v>
      </c>
      <c r="E69" s="6">
        <v>1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41">
        <v>1</v>
      </c>
      <c r="S69" s="50">
        <v>2182</v>
      </c>
      <c r="T69" s="22">
        <v>23.418199999999999</v>
      </c>
      <c r="U69" s="6">
        <v>1</v>
      </c>
      <c r="V69" s="6">
        <v>1</v>
      </c>
      <c r="W69" s="6">
        <v>1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6">
        <v>1</v>
      </c>
      <c r="AD69" s="6">
        <v>1</v>
      </c>
      <c r="AE69" s="6">
        <v>1</v>
      </c>
      <c r="AF69" s="6">
        <v>1</v>
      </c>
      <c r="AG69" s="6">
        <v>1</v>
      </c>
      <c r="AH69" s="51" t="s">
        <v>3</v>
      </c>
    </row>
    <row r="70" spans="1:34" x14ac:dyDescent="0.25">
      <c r="A70" s="40">
        <v>2118</v>
      </c>
      <c r="B70" s="9">
        <v>26.977499999999999</v>
      </c>
      <c r="C70" s="6">
        <v>1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41" t="s">
        <v>3</v>
      </c>
      <c r="S70" s="50">
        <v>2246</v>
      </c>
      <c r="T70" s="22">
        <v>29.744299999999999</v>
      </c>
      <c r="U70" s="6">
        <v>1</v>
      </c>
      <c r="V70" s="6">
        <v>1</v>
      </c>
      <c r="W70" s="6">
        <v>1</v>
      </c>
      <c r="X70" s="6">
        <v>1</v>
      </c>
      <c r="Y70" s="6">
        <v>1</v>
      </c>
      <c r="Z70" s="6">
        <v>1</v>
      </c>
      <c r="AA70" s="6">
        <v>1</v>
      </c>
      <c r="AB70" s="6">
        <v>1</v>
      </c>
      <c r="AC70" s="6">
        <v>1</v>
      </c>
      <c r="AD70" s="6">
        <v>1</v>
      </c>
      <c r="AE70" s="6">
        <v>1</v>
      </c>
      <c r="AF70" s="6">
        <v>1</v>
      </c>
      <c r="AG70" s="6">
        <v>1</v>
      </c>
      <c r="AH70" s="51" t="s">
        <v>3</v>
      </c>
    </row>
    <row r="71" spans="1:34" x14ac:dyDescent="0.25">
      <c r="A71" s="40">
        <v>2182</v>
      </c>
      <c r="B71" s="9">
        <v>23.418199999999999</v>
      </c>
      <c r="C71" s="6">
        <v>1</v>
      </c>
      <c r="D71" s="6">
        <v>1</v>
      </c>
      <c r="E71" s="6">
        <v>1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41" t="s">
        <v>3</v>
      </c>
      <c r="S71" s="50">
        <v>2310</v>
      </c>
      <c r="T71" s="22">
        <v>26.469000000000001</v>
      </c>
      <c r="U71" s="6">
        <v>1</v>
      </c>
      <c r="V71" s="6">
        <v>1</v>
      </c>
      <c r="W71" s="6">
        <v>1</v>
      </c>
      <c r="X71" s="6">
        <v>1</v>
      </c>
      <c r="Y71" s="6">
        <v>1</v>
      </c>
      <c r="Z71" s="6">
        <v>1</v>
      </c>
      <c r="AA71" s="6">
        <v>1</v>
      </c>
      <c r="AB71" s="6">
        <v>1</v>
      </c>
      <c r="AC71" s="6">
        <v>1</v>
      </c>
      <c r="AD71" s="6" t="s">
        <v>3</v>
      </c>
      <c r="AE71" s="6" t="s">
        <v>3</v>
      </c>
      <c r="AF71" s="6" t="s">
        <v>3</v>
      </c>
      <c r="AG71" s="6" t="s">
        <v>3</v>
      </c>
      <c r="AH71" s="51" t="s">
        <v>3</v>
      </c>
    </row>
    <row r="72" spans="1:34" x14ac:dyDescent="0.25">
      <c r="A72" s="40">
        <v>2246</v>
      </c>
      <c r="B72" s="9">
        <v>29.744299999999999</v>
      </c>
      <c r="C72" s="6">
        <v>1</v>
      </c>
      <c r="D72" s="6">
        <v>1</v>
      </c>
      <c r="E72" s="6">
        <v>1</v>
      </c>
      <c r="F72" s="6">
        <v>1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41" t="s">
        <v>3</v>
      </c>
      <c r="S72" s="50">
        <v>2374</v>
      </c>
      <c r="T72" s="22">
        <v>25.762699999999999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C72" s="6">
        <v>1</v>
      </c>
      <c r="AD72" s="6">
        <v>1</v>
      </c>
      <c r="AE72" s="6">
        <v>1</v>
      </c>
      <c r="AF72" s="6">
        <v>1</v>
      </c>
      <c r="AG72" s="6" t="s">
        <v>3</v>
      </c>
      <c r="AH72" s="51" t="s">
        <v>3</v>
      </c>
    </row>
    <row r="73" spans="1:34" x14ac:dyDescent="0.25">
      <c r="A73" s="40">
        <v>2310</v>
      </c>
      <c r="B73" s="9">
        <v>26.469000000000001</v>
      </c>
      <c r="C73" s="6">
        <v>1</v>
      </c>
      <c r="D73" s="6">
        <v>1</v>
      </c>
      <c r="E73" s="6">
        <v>1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 t="s">
        <v>3</v>
      </c>
      <c r="Q73" s="41" t="s">
        <v>3</v>
      </c>
      <c r="S73" s="50">
        <v>2438</v>
      </c>
      <c r="T73" s="22">
        <v>27.203399999999998</v>
      </c>
      <c r="U73" s="6">
        <v>1</v>
      </c>
      <c r="V73" s="6">
        <v>1</v>
      </c>
      <c r="W73" s="6">
        <v>1</v>
      </c>
      <c r="X73" s="6">
        <v>1</v>
      </c>
      <c r="Y73" s="6">
        <v>1</v>
      </c>
      <c r="Z73" s="6">
        <v>1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1</v>
      </c>
      <c r="AG73" s="6" t="s">
        <v>3</v>
      </c>
      <c r="AH73" s="51" t="s">
        <v>3</v>
      </c>
    </row>
    <row r="74" spans="1:34" x14ac:dyDescent="0.25">
      <c r="A74" s="40">
        <v>2374</v>
      </c>
      <c r="B74" s="9">
        <v>25.762699999999999</v>
      </c>
      <c r="C74" s="6">
        <v>1</v>
      </c>
      <c r="D74" s="6">
        <v>1</v>
      </c>
      <c r="E74" s="6">
        <v>1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41" t="s">
        <v>3</v>
      </c>
      <c r="S74" s="50">
        <v>2502</v>
      </c>
      <c r="T74" s="22">
        <v>25.8475</v>
      </c>
      <c r="U74" s="6">
        <v>1</v>
      </c>
      <c r="V74" s="6">
        <v>1</v>
      </c>
      <c r="W74" s="6">
        <v>1</v>
      </c>
      <c r="X74" s="6">
        <v>1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 t="s">
        <v>3</v>
      </c>
      <c r="AH74" s="51" t="s">
        <v>3</v>
      </c>
    </row>
    <row r="75" spans="1:34" x14ac:dyDescent="0.25">
      <c r="A75" s="40">
        <v>2438</v>
      </c>
      <c r="B75" s="9">
        <v>27.203399999999998</v>
      </c>
      <c r="C75" s="6">
        <v>1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41" t="s">
        <v>3</v>
      </c>
      <c r="S75" s="50">
        <v>2566</v>
      </c>
      <c r="T75" s="22">
        <v>26.779800000000002</v>
      </c>
      <c r="U75" s="6">
        <v>1</v>
      </c>
      <c r="V75" s="6">
        <v>1</v>
      </c>
      <c r="W75" s="6">
        <v>1</v>
      </c>
      <c r="X75" s="6">
        <v>1</v>
      </c>
      <c r="Y75" s="6">
        <v>1</v>
      </c>
      <c r="Z75" s="6">
        <v>1</v>
      </c>
      <c r="AA75" s="6">
        <v>1</v>
      </c>
      <c r="AB75" s="6">
        <v>1</v>
      </c>
      <c r="AC75" s="6">
        <v>1</v>
      </c>
      <c r="AD75" s="6">
        <v>1</v>
      </c>
      <c r="AE75" s="6">
        <v>1</v>
      </c>
      <c r="AF75" s="6">
        <v>1</v>
      </c>
      <c r="AG75" s="6">
        <v>1</v>
      </c>
      <c r="AH75" s="51" t="s">
        <v>3</v>
      </c>
    </row>
    <row r="76" spans="1:34" x14ac:dyDescent="0.25">
      <c r="A76" s="40">
        <v>2502</v>
      </c>
      <c r="B76" s="9">
        <v>25.8475</v>
      </c>
      <c r="C76" s="6">
        <v>1</v>
      </c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41" t="s">
        <v>3</v>
      </c>
      <c r="S76" s="50">
        <v>2630</v>
      </c>
      <c r="T76" s="22">
        <v>29.011299999999999</v>
      </c>
      <c r="U76" s="6">
        <v>1</v>
      </c>
      <c r="V76" s="6">
        <v>1</v>
      </c>
      <c r="W76" s="6">
        <v>1</v>
      </c>
      <c r="X76" s="6">
        <v>1</v>
      </c>
      <c r="Y76" s="6">
        <v>1</v>
      </c>
      <c r="Z76" s="6">
        <v>1</v>
      </c>
      <c r="AA76" s="6">
        <v>1</v>
      </c>
      <c r="AB76" s="6">
        <v>1</v>
      </c>
      <c r="AC76" s="6">
        <v>1</v>
      </c>
      <c r="AD76" s="6">
        <v>1</v>
      </c>
      <c r="AE76" s="6">
        <v>1</v>
      </c>
      <c r="AF76" s="6">
        <v>1</v>
      </c>
      <c r="AG76" s="6" t="s">
        <v>3</v>
      </c>
      <c r="AH76" s="51" t="s">
        <v>3</v>
      </c>
    </row>
    <row r="77" spans="1:34" x14ac:dyDescent="0.25">
      <c r="A77" s="40">
        <v>2566</v>
      </c>
      <c r="B77" s="9">
        <v>26.779800000000002</v>
      </c>
      <c r="C77" s="6">
        <v>1</v>
      </c>
      <c r="D77" s="6">
        <v>1</v>
      </c>
      <c r="E77" s="6">
        <v>1</v>
      </c>
      <c r="F77" s="6">
        <v>1</v>
      </c>
      <c r="G77" s="6">
        <v>1</v>
      </c>
      <c r="H77" s="6">
        <v>1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1</v>
      </c>
      <c r="P77" s="6" t="s">
        <v>3</v>
      </c>
      <c r="Q77" s="41" t="s">
        <v>3</v>
      </c>
      <c r="S77" s="50">
        <v>2694</v>
      </c>
      <c r="T77" s="22">
        <v>30.681799999999999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>
        <v>1</v>
      </c>
      <c r="AH77" s="51" t="s">
        <v>3</v>
      </c>
    </row>
    <row r="78" spans="1:34" x14ac:dyDescent="0.25">
      <c r="A78" s="40">
        <v>2630</v>
      </c>
      <c r="B78" s="9">
        <v>29.011299999999999</v>
      </c>
      <c r="C78" s="6">
        <v>1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1</v>
      </c>
      <c r="P78" s="6" t="s">
        <v>3</v>
      </c>
      <c r="Q78" s="41" t="s">
        <v>3</v>
      </c>
      <c r="S78" s="50">
        <v>2758</v>
      </c>
      <c r="T78" s="22">
        <v>28.361599999999999</v>
      </c>
      <c r="U78" s="6">
        <v>1</v>
      </c>
      <c r="V78" s="6">
        <v>1</v>
      </c>
      <c r="W78" s="6">
        <v>1</v>
      </c>
      <c r="X78" s="6">
        <v>1</v>
      </c>
      <c r="Y78" s="6">
        <v>1</v>
      </c>
      <c r="Z78" s="6">
        <v>1</v>
      </c>
      <c r="AA78" s="6">
        <v>1</v>
      </c>
      <c r="AB78" s="6">
        <v>1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51" t="s">
        <v>3</v>
      </c>
    </row>
    <row r="79" spans="1:34" x14ac:dyDescent="0.25">
      <c r="A79" s="40">
        <v>2694</v>
      </c>
      <c r="B79" s="9">
        <v>30.681799999999999</v>
      </c>
      <c r="C79" s="6">
        <v>1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41" t="s">
        <v>3</v>
      </c>
      <c r="S79" s="50">
        <v>2822</v>
      </c>
      <c r="T79" s="22">
        <v>32.118699999999997</v>
      </c>
      <c r="U79" s="6">
        <v>1</v>
      </c>
      <c r="V79" s="6">
        <v>1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51" t="s">
        <v>3</v>
      </c>
    </row>
    <row r="80" spans="1:34" x14ac:dyDescent="0.25">
      <c r="A80" s="40">
        <v>2758</v>
      </c>
      <c r="B80" s="9">
        <v>28.361599999999999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41">
        <v>1</v>
      </c>
      <c r="S80" s="50">
        <v>2886</v>
      </c>
      <c r="T80" s="22">
        <v>28.848299999999998</v>
      </c>
      <c r="U80" s="6">
        <v>1</v>
      </c>
      <c r="V80" s="6">
        <v>1</v>
      </c>
      <c r="W80" s="6">
        <v>1</v>
      </c>
      <c r="X80" s="6">
        <v>1</v>
      </c>
      <c r="Y80" s="6">
        <v>1</v>
      </c>
      <c r="Z80" s="6">
        <v>1</v>
      </c>
      <c r="AA80" s="6">
        <v>1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51" t="s">
        <v>3</v>
      </c>
    </row>
    <row r="81" spans="1:34" x14ac:dyDescent="0.25">
      <c r="A81" s="40">
        <v>2822</v>
      </c>
      <c r="B81" s="9">
        <v>32.118699999999997</v>
      </c>
      <c r="C81" s="6">
        <v>1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41">
        <v>1</v>
      </c>
      <c r="S81" s="50">
        <v>3014</v>
      </c>
      <c r="T81" s="22">
        <v>27.485900000000001</v>
      </c>
      <c r="U81" s="6">
        <v>1</v>
      </c>
      <c r="V81" s="6">
        <v>1</v>
      </c>
      <c r="W81" s="6">
        <v>1</v>
      </c>
      <c r="X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1</v>
      </c>
      <c r="AD81" s="6">
        <v>1</v>
      </c>
      <c r="AE81" s="6">
        <v>1</v>
      </c>
      <c r="AF81" s="6" t="s">
        <v>3</v>
      </c>
      <c r="AG81" s="6" t="s">
        <v>3</v>
      </c>
      <c r="AH81" s="51" t="s">
        <v>3</v>
      </c>
    </row>
    <row r="82" spans="1:34" x14ac:dyDescent="0.25">
      <c r="A82" s="40">
        <v>2886</v>
      </c>
      <c r="B82" s="9">
        <v>28.848299999999998</v>
      </c>
      <c r="C82" s="6">
        <v>1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6">
        <v>1</v>
      </c>
      <c r="L82" s="6">
        <v>1</v>
      </c>
      <c r="M82" s="6">
        <v>1</v>
      </c>
      <c r="N82" s="6">
        <v>1</v>
      </c>
      <c r="O82" s="6">
        <v>1</v>
      </c>
      <c r="P82" s="6">
        <v>1</v>
      </c>
      <c r="Q82" s="41" t="s">
        <v>3</v>
      </c>
      <c r="S82" s="50">
        <v>3142</v>
      </c>
      <c r="T82" s="22">
        <v>31.3353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  <c r="AD82" s="6">
        <v>1</v>
      </c>
      <c r="AE82" s="6">
        <v>1</v>
      </c>
      <c r="AF82" s="6">
        <v>1</v>
      </c>
      <c r="AG82" s="6">
        <v>1</v>
      </c>
      <c r="AH82" s="51">
        <v>1</v>
      </c>
    </row>
    <row r="83" spans="1:34" x14ac:dyDescent="0.25">
      <c r="A83" s="40">
        <v>3014</v>
      </c>
      <c r="B83" s="9">
        <v>27.485900000000001</v>
      </c>
      <c r="C83" s="6">
        <v>1</v>
      </c>
      <c r="D83" s="6">
        <v>1</v>
      </c>
      <c r="E83" s="6">
        <v>1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  <c r="K83" s="6">
        <v>1</v>
      </c>
      <c r="L83" s="6">
        <v>1</v>
      </c>
      <c r="M83" s="6">
        <v>1</v>
      </c>
      <c r="N83" s="6">
        <v>1</v>
      </c>
      <c r="O83" s="6">
        <v>1</v>
      </c>
      <c r="P83" s="6">
        <v>1</v>
      </c>
      <c r="Q83" s="41" t="s">
        <v>3</v>
      </c>
      <c r="S83" s="50">
        <v>3270</v>
      </c>
      <c r="T83" s="22">
        <v>32.653700000000001</v>
      </c>
      <c r="U83" s="6">
        <v>1</v>
      </c>
      <c r="V83" s="6">
        <v>1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 t="s">
        <v>3</v>
      </c>
      <c r="AH83" s="51" t="s">
        <v>3</v>
      </c>
    </row>
    <row r="84" spans="1:34" x14ac:dyDescent="0.25">
      <c r="A84" s="40">
        <v>3142</v>
      </c>
      <c r="B84" s="9">
        <v>31.3353</v>
      </c>
      <c r="C84" s="6">
        <v>1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>
        <v>1</v>
      </c>
      <c r="M84" s="6">
        <v>1</v>
      </c>
      <c r="N84" s="6">
        <v>1</v>
      </c>
      <c r="O84" s="6">
        <v>1</v>
      </c>
      <c r="P84" s="6">
        <v>1</v>
      </c>
      <c r="Q84" s="41" t="s">
        <v>3</v>
      </c>
      <c r="S84" s="50">
        <v>3398</v>
      </c>
      <c r="T84" s="22">
        <v>28.806999999999999</v>
      </c>
      <c r="U84" s="6">
        <v>1</v>
      </c>
      <c r="V84" s="6">
        <v>1</v>
      </c>
      <c r="W84" s="6">
        <v>1</v>
      </c>
      <c r="X84" s="6">
        <v>1</v>
      </c>
      <c r="Y84" s="6">
        <v>1</v>
      </c>
      <c r="Z84" s="6">
        <v>1</v>
      </c>
      <c r="AA84" s="6">
        <v>1</v>
      </c>
      <c r="AB84" s="6">
        <v>1</v>
      </c>
      <c r="AC84" s="6">
        <v>1</v>
      </c>
      <c r="AD84" s="6">
        <v>1</v>
      </c>
      <c r="AE84" s="6">
        <v>1</v>
      </c>
      <c r="AF84" s="6">
        <v>1</v>
      </c>
      <c r="AG84" s="6">
        <v>1</v>
      </c>
      <c r="AH84" s="51" t="s">
        <v>3</v>
      </c>
    </row>
    <row r="85" spans="1:34" ht="13.8" thickBot="1" x14ac:dyDescent="0.3">
      <c r="A85" s="40">
        <v>3270</v>
      </c>
      <c r="B85" s="9">
        <v>32.653700000000001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6">
        <v>1</v>
      </c>
      <c r="O85" s="6">
        <v>1</v>
      </c>
      <c r="P85" s="6">
        <v>1</v>
      </c>
      <c r="Q85" s="41" t="s">
        <v>3</v>
      </c>
      <c r="S85" s="52">
        <v>3526</v>
      </c>
      <c r="T85" s="58">
        <v>30.823899999999998</v>
      </c>
      <c r="U85" s="53">
        <v>1</v>
      </c>
      <c r="V85" s="53">
        <v>1</v>
      </c>
      <c r="W85" s="53">
        <v>1</v>
      </c>
      <c r="X85" s="53">
        <v>1</v>
      </c>
      <c r="Y85" s="53">
        <v>1</v>
      </c>
      <c r="Z85" s="53">
        <v>1</v>
      </c>
      <c r="AA85" s="53">
        <v>1</v>
      </c>
      <c r="AB85" s="53">
        <v>1</v>
      </c>
      <c r="AC85" s="53">
        <v>1</v>
      </c>
      <c r="AD85" s="53">
        <v>1</v>
      </c>
      <c r="AE85" s="53">
        <v>1</v>
      </c>
      <c r="AF85" s="53">
        <v>1</v>
      </c>
      <c r="AG85" s="53" t="s">
        <v>3</v>
      </c>
      <c r="AH85" s="54" t="s">
        <v>3</v>
      </c>
    </row>
    <row r="86" spans="1:34" ht="13.8" thickTop="1" x14ac:dyDescent="0.25">
      <c r="A86" s="40">
        <v>3398</v>
      </c>
      <c r="B86" s="9">
        <v>28.806999999999999</v>
      </c>
      <c r="C86" s="6">
        <v>1</v>
      </c>
      <c r="D86" s="6">
        <v>1</v>
      </c>
      <c r="E86" s="6">
        <v>1</v>
      </c>
      <c r="F86" s="6">
        <v>1</v>
      </c>
      <c r="G86" s="6">
        <v>1</v>
      </c>
      <c r="H86" s="6">
        <v>1</v>
      </c>
      <c r="I86" s="6">
        <v>1</v>
      </c>
      <c r="J86" s="6">
        <v>1</v>
      </c>
      <c r="K86" s="6">
        <v>1</v>
      </c>
      <c r="L86" s="6">
        <v>1</v>
      </c>
      <c r="M86" s="6">
        <v>1</v>
      </c>
      <c r="N86" s="6">
        <v>1</v>
      </c>
      <c r="O86" s="6">
        <v>1</v>
      </c>
      <c r="P86" s="6">
        <v>1</v>
      </c>
      <c r="Q86" s="41" t="s">
        <v>3</v>
      </c>
    </row>
    <row r="87" spans="1:34" ht="13.8" thickBot="1" x14ac:dyDescent="0.3">
      <c r="A87" s="42">
        <v>3526</v>
      </c>
      <c r="B87" s="64">
        <v>30.823899999999998</v>
      </c>
      <c r="C87" s="43">
        <v>1</v>
      </c>
      <c r="D87" s="43">
        <v>1</v>
      </c>
      <c r="E87" s="43">
        <v>1</v>
      </c>
      <c r="F87" s="43">
        <v>1</v>
      </c>
      <c r="G87" s="43">
        <v>1</v>
      </c>
      <c r="H87" s="43">
        <v>1</v>
      </c>
      <c r="I87" s="43">
        <v>1</v>
      </c>
      <c r="J87" s="43">
        <v>1</v>
      </c>
      <c r="K87" s="43">
        <v>1</v>
      </c>
      <c r="L87" s="43">
        <v>1</v>
      </c>
      <c r="M87" s="43">
        <v>1</v>
      </c>
      <c r="N87" s="43">
        <v>1</v>
      </c>
      <c r="O87" s="43">
        <v>1</v>
      </c>
      <c r="P87" s="43">
        <v>1</v>
      </c>
      <c r="Q87" s="44" t="s">
        <v>3</v>
      </c>
    </row>
    <row r="88" spans="1:34" ht="13.8" thickTop="1" x14ac:dyDescent="0.25"/>
    <row r="94" spans="1:34" x14ac:dyDescent="0.25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34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34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34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34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34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34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34" x14ac:dyDescent="0.25">
      <c r="A101" s="1"/>
      <c r="B101" s="1"/>
      <c r="AH101" s="2"/>
    </row>
    <row r="102" spans="1:34" x14ac:dyDescent="0.25">
      <c r="T102" s="3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CDEA6-B858-4B4A-89A3-D52AC35A31A6}">
  <dimension ref="A1:AH102"/>
  <sheetViews>
    <sheetView workbookViewId="0">
      <selection activeCell="R8" sqref="R8"/>
    </sheetView>
  </sheetViews>
  <sheetFormatPr baseColWidth="10" defaultRowHeight="14.4" x14ac:dyDescent="0.3"/>
  <cols>
    <col min="1" max="2" width="11.44140625" style="2"/>
    <col min="3" max="17" width="6.6640625" style="2" customWidth="1"/>
    <col min="19" max="20" width="11.44140625" style="1"/>
    <col min="21" max="34" width="6.6640625" style="1" customWidth="1"/>
  </cols>
  <sheetData>
    <row r="1" spans="1:34" ht="18" thickBot="1" x14ac:dyDescent="0.35">
      <c r="A1" s="4" t="s">
        <v>22</v>
      </c>
    </row>
    <row r="2" spans="1:34" ht="16.2" thickTop="1" x14ac:dyDescent="0.3">
      <c r="A2" s="59" t="s">
        <v>2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1"/>
      <c r="S2" s="55" t="s">
        <v>23</v>
      </c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7"/>
    </row>
    <row r="3" spans="1:34" x14ac:dyDescent="0.3">
      <c r="A3" s="62"/>
      <c r="B3" s="5"/>
      <c r="C3" s="5"/>
      <c r="D3" s="5"/>
      <c r="E3" s="5"/>
      <c r="F3" s="5"/>
      <c r="G3" s="6">
        <v>0</v>
      </c>
      <c r="H3" s="35" t="s">
        <v>45</v>
      </c>
      <c r="I3" s="6"/>
      <c r="J3" s="5"/>
      <c r="K3" s="5"/>
      <c r="L3" s="5"/>
      <c r="M3" s="5"/>
      <c r="N3" s="5"/>
      <c r="O3" s="5"/>
      <c r="P3" s="5"/>
      <c r="Q3" s="63"/>
      <c r="S3" s="50"/>
      <c r="T3" s="6"/>
      <c r="U3" s="6"/>
      <c r="V3" s="6"/>
      <c r="W3" s="6"/>
      <c r="X3" s="6"/>
      <c r="Y3" s="6">
        <v>0</v>
      </c>
      <c r="Z3" s="35" t="s">
        <v>45</v>
      </c>
      <c r="AA3" s="6"/>
      <c r="AB3" s="6"/>
      <c r="AC3" s="6"/>
      <c r="AD3" s="6"/>
      <c r="AE3" s="6"/>
      <c r="AF3" s="6"/>
      <c r="AG3" s="6"/>
      <c r="AH3" s="51"/>
    </row>
    <row r="4" spans="1:34" x14ac:dyDescent="0.3">
      <c r="A4" s="62"/>
      <c r="B4" s="5"/>
      <c r="C4" s="5"/>
      <c r="D4" s="5"/>
      <c r="E4" s="5"/>
      <c r="F4" s="5"/>
      <c r="G4" s="6">
        <v>1</v>
      </c>
      <c r="H4" s="35" t="s">
        <v>27</v>
      </c>
      <c r="I4" s="6"/>
      <c r="J4" s="5"/>
      <c r="K4" s="5"/>
      <c r="L4" s="5"/>
      <c r="M4" s="5"/>
      <c r="N4" s="5"/>
      <c r="O4" s="5"/>
      <c r="P4" s="5"/>
      <c r="Q4" s="63"/>
      <c r="S4" s="50"/>
      <c r="T4" s="6"/>
      <c r="U4" s="6"/>
      <c r="V4" s="6"/>
      <c r="W4" s="6"/>
      <c r="X4" s="6"/>
      <c r="Y4" s="6">
        <v>1</v>
      </c>
      <c r="Z4" s="35" t="s">
        <v>27</v>
      </c>
      <c r="AA4" s="6"/>
      <c r="AB4" s="6"/>
      <c r="AC4" s="6"/>
      <c r="AD4" s="6"/>
      <c r="AE4" s="6"/>
      <c r="AF4" s="6"/>
      <c r="AG4" s="6"/>
      <c r="AH4" s="51"/>
    </row>
    <row r="5" spans="1:34" x14ac:dyDescent="0.3">
      <c r="A5" s="62"/>
      <c r="B5" s="5"/>
      <c r="C5" s="5"/>
      <c r="D5" s="5"/>
      <c r="E5" s="5"/>
      <c r="F5" s="5"/>
      <c r="G5" s="6" t="s">
        <v>3</v>
      </c>
      <c r="H5" s="35" t="s">
        <v>1</v>
      </c>
      <c r="I5" s="6"/>
      <c r="J5" s="5"/>
      <c r="K5" s="5"/>
      <c r="L5" s="5"/>
      <c r="M5" s="5"/>
      <c r="N5" s="5"/>
      <c r="O5" s="5"/>
      <c r="P5" s="5"/>
      <c r="Q5" s="63"/>
      <c r="S5" s="50"/>
      <c r="T5" s="6"/>
      <c r="U5" s="6"/>
      <c r="V5" s="6"/>
      <c r="W5" s="6"/>
      <c r="X5" s="6"/>
      <c r="Y5" s="6" t="s">
        <v>3</v>
      </c>
      <c r="Z5" s="35" t="s">
        <v>1</v>
      </c>
      <c r="AA5" s="6"/>
      <c r="AB5" s="6"/>
      <c r="AC5" s="6"/>
      <c r="AD5" s="6"/>
      <c r="AE5" s="6"/>
      <c r="AF5" s="6"/>
      <c r="AG5" s="6"/>
      <c r="AH5" s="51"/>
    </row>
    <row r="6" spans="1:34" x14ac:dyDescent="0.3">
      <c r="A6" s="62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63"/>
      <c r="S6" s="50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51"/>
    </row>
    <row r="7" spans="1:34" x14ac:dyDescent="0.3">
      <c r="A7" s="40" t="s">
        <v>24</v>
      </c>
      <c r="B7" s="6" t="s">
        <v>20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6" t="s">
        <v>11</v>
      </c>
      <c r="J7" s="6" t="s">
        <v>12</v>
      </c>
      <c r="K7" s="6" t="s">
        <v>13</v>
      </c>
      <c r="L7" s="6" t="s">
        <v>14</v>
      </c>
      <c r="M7" s="6" t="s">
        <v>15</v>
      </c>
      <c r="N7" s="6" t="s">
        <v>16</v>
      </c>
      <c r="O7" s="6" t="s">
        <v>17</v>
      </c>
      <c r="P7" s="6" t="s">
        <v>18</v>
      </c>
      <c r="Q7" s="41" t="s">
        <v>19</v>
      </c>
      <c r="S7" s="50" t="s">
        <v>24</v>
      </c>
      <c r="T7" s="6" t="s">
        <v>20</v>
      </c>
      <c r="U7" s="6" t="s">
        <v>5</v>
      </c>
      <c r="V7" s="6" t="s">
        <v>6</v>
      </c>
      <c r="W7" s="6" t="s">
        <v>7</v>
      </c>
      <c r="X7" s="6" t="s">
        <v>8</v>
      </c>
      <c r="Y7" s="6" t="s">
        <v>9</v>
      </c>
      <c r="Z7" s="6" t="s">
        <v>10</v>
      </c>
      <c r="AA7" s="6" t="s">
        <v>11</v>
      </c>
      <c r="AB7" s="6" t="s">
        <v>12</v>
      </c>
      <c r="AC7" s="6" t="s">
        <v>13</v>
      </c>
      <c r="AD7" s="6" t="s">
        <v>14</v>
      </c>
      <c r="AE7" s="6" t="s">
        <v>15</v>
      </c>
      <c r="AF7" s="6" t="s">
        <v>16</v>
      </c>
      <c r="AG7" s="6" t="s">
        <v>17</v>
      </c>
      <c r="AH7" s="51" t="s">
        <v>18</v>
      </c>
    </row>
    <row r="8" spans="1:34" x14ac:dyDescent="0.3">
      <c r="A8" s="40">
        <v>101</v>
      </c>
      <c r="B8" s="22">
        <v>10.057798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41">
        <v>0</v>
      </c>
      <c r="S8" s="50">
        <v>103</v>
      </c>
      <c r="T8" s="22">
        <v>10.894450000000001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 t="s">
        <v>3</v>
      </c>
      <c r="AH8" s="51" t="s">
        <v>3</v>
      </c>
    </row>
    <row r="9" spans="1:34" x14ac:dyDescent="0.3">
      <c r="A9" s="40">
        <v>102</v>
      </c>
      <c r="B9" s="22">
        <v>8.6497010000000003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41" t="s">
        <v>3</v>
      </c>
      <c r="S9" s="50">
        <v>167</v>
      </c>
      <c r="T9" s="22">
        <v>12.50437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 t="s">
        <v>3</v>
      </c>
      <c r="AH9" s="51" t="s">
        <v>3</v>
      </c>
    </row>
    <row r="10" spans="1:34" x14ac:dyDescent="0.3">
      <c r="A10" s="40">
        <v>103</v>
      </c>
      <c r="B10" s="22">
        <f>1.89142+3.35438+1.65341+2.25332+1.74192</f>
        <v>10.89445000000000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 t="s">
        <v>3</v>
      </c>
      <c r="Q10" s="41" t="s">
        <v>3</v>
      </c>
      <c r="S10" s="50">
        <v>168</v>
      </c>
      <c r="T10" s="22">
        <v>13.26661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 t="s">
        <v>3</v>
      </c>
      <c r="AG10" s="6" t="s">
        <v>3</v>
      </c>
      <c r="AH10" s="51" t="s">
        <v>3</v>
      </c>
    </row>
    <row r="11" spans="1:34" x14ac:dyDescent="0.3">
      <c r="A11" s="40">
        <v>167</v>
      </c>
      <c r="B11" s="22">
        <f>3.82224+2.75111+5.93102</f>
        <v>12.50437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 t="s">
        <v>3</v>
      </c>
      <c r="Q11" s="41" t="s">
        <v>3</v>
      </c>
      <c r="S11" s="50">
        <v>231</v>
      </c>
      <c r="T11" s="22">
        <v>13.870629999999998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 t="s">
        <v>3</v>
      </c>
      <c r="AG11" s="6" t="s">
        <v>3</v>
      </c>
      <c r="AH11" s="51" t="s">
        <v>3</v>
      </c>
    </row>
    <row r="12" spans="1:34" x14ac:dyDescent="0.3">
      <c r="A12" s="40">
        <v>168</v>
      </c>
      <c r="B12" s="22">
        <f>4.72166+2.79672+2.9347+2.81353</f>
        <v>13.26661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 t="s">
        <v>3</v>
      </c>
      <c r="Q12" s="41" t="s">
        <v>3</v>
      </c>
      <c r="S12" s="50">
        <v>295</v>
      </c>
      <c r="T12" s="22">
        <v>14.069039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 t="s">
        <v>3</v>
      </c>
      <c r="AH12" s="51" t="s">
        <v>3</v>
      </c>
    </row>
    <row r="13" spans="1:34" x14ac:dyDescent="0.3">
      <c r="A13" s="40">
        <v>231</v>
      </c>
      <c r="B13" s="22">
        <f>6.70045+2.19871+3.53648+1.43499</f>
        <v>13.870629999999998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 t="s">
        <v>3</v>
      </c>
      <c r="Q13" s="41" t="s">
        <v>3</v>
      </c>
      <c r="S13" s="50">
        <v>360</v>
      </c>
      <c r="T13" s="22">
        <v>14.07742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 t="s">
        <v>3</v>
      </c>
      <c r="AH13" s="51" t="s">
        <v>3</v>
      </c>
    </row>
    <row r="14" spans="1:34" x14ac:dyDescent="0.3">
      <c r="A14" s="40">
        <v>295</v>
      </c>
      <c r="B14" s="22">
        <f>4.73979+2.39206+2.15167+4.19373+0.591789</f>
        <v>14.069039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41">
        <v>0</v>
      </c>
      <c r="S14" s="50">
        <v>359</v>
      </c>
      <c r="T14" s="22">
        <v>13.967090000000001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51" t="s">
        <v>3</v>
      </c>
    </row>
    <row r="15" spans="1:34" x14ac:dyDescent="0.3">
      <c r="A15" s="40">
        <v>360</v>
      </c>
      <c r="B15" s="22">
        <f>4.8658+2.19381+2.17452+3.65971+1.18358</f>
        <v>14.07742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 t="s">
        <v>3</v>
      </c>
      <c r="Q15" s="41" t="s">
        <v>3</v>
      </c>
      <c r="S15" s="50">
        <v>423</v>
      </c>
      <c r="T15" s="22">
        <v>13.98882088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 t="s">
        <v>3</v>
      </c>
      <c r="AH15" s="51" t="s">
        <v>3</v>
      </c>
    </row>
    <row r="16" spans="1:34" x14ac:dyDescent="0.3">
      <c r="A16" s="40">
        <v>359</v>
      </c>
      <c r="B16" s="22">
        <v>13.967090000000001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 t="s">
        <v>3</v>
      </c>
      <c r="Q16" s="41" t="s">
        <v>3</v>
      </c>
      <c r="S16" s="50">
        <v>487</v>
      </c>
      <c r="T16" s="22">
        <v>12.94495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 t="s">
        <v>3</v>
      </c>
      <c r="AF16" s="6" t="s">
        <v>3</v>
      </c>
      <c r="AG16" s="6" t="s">
        <v>3</v>
      </c>
      <c r="AH16" s="51" t="s">
        <v>3</v>
      </c>
    </row>
    <row r="17" spans="1:34" x14ac:dyDescent="0.3">
      <c r="A17" s="40">
        <v>423</v>
      </c>
      <c r="B17" s="22">
        <v>13.98882088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 t="s">
        <v>3</v>
      </c>
      <c r="Q17" s="41" t="s">
        <v>3</v>
      </c>
      <c r="S17" s="50">
        <v>488</v>
      </c>
      <c r="T17" s="22">
        <v>14.07269441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 t="s">
        <v>3</v>
      </c>
      <c r="AH17" s="51" t="s">
        <v>3</v>
      </c>
    </row>
    <row r="18" spans="1:34" x14ac:dyDescent="0.3">
      <c r="A18" s="40">
        <v>487</v>
      </c>
      <c r="B18" s="22">
        <v>12.94495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41" t="s">
        <v>3</v>
      </c>
      <c r="S18" s="50">
        <v>550</v>
      </c>
      <c r="T18" s="22">
        <v>12.198753330000001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 t="s">
        <v>3</v>
      </c>
      <c r="AG18" s="6" t="s">
        <v>3</v>
      </c>
      <c r="AH18" s="51" t="s">
        <v>3</v>
      </c>
    </row>
    <row r="19" spans="1:34" x14ac:dyDescent="0.3">
      <c r="A19" s="40">
        <v>488</v>
      </c>
      <c r="B19" s="22">
        <v>14.07269441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 t="s">
        <v>3</v>
      </c>
      <c r="Q19" s="41" t="s">
        <v>3</v>
      </c>
      <c r="S19" s="50">
        <v>551</v>
      </c>
      <c r="T19" s="22">
        <v>15.17528682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 t="s">
        <v>3</v>
      </c>
      <c r="AH19" s="51" t="s">
        <v>3</v>
      </c>
    </row>
    <row r="20" spans="1:34" x14ac:dyDescent="0.3">
      <c r="A20" s="40">
        <v>550</v>
      </c>
      <c r="B20" s="22">
        <v>12.198753330000001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41" t="s">
        <v>3</v>
      </c>
      <c r="S20" s="50">
        <v>582</v>
      </c>
      <c r="T20" s="22">
        <v>17.48666000000000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 t="s">
        <v>3</v>
      </c>
      <c r="AG20" s="6" t="s">
        <v>3</v>
      </c>
      <c r="AH20" s="51" t="s">
        <v>3</v>
      </c>
    </row>
    <row r="21" spans="1:34" x14ac:dyDescent="0.3">
      <c r="A21" s="40">
        <v>551</v>
      </c>
      <c r="B21" s="22">
        <v>15.17528682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 t="s">
        <v>3</v>
      </c>
      <c r="Q21" s="41" t="s">
        <v>3</v>
      </c>
      <c r="S21" s="50">
        <v>583</v>
      </c>
      <c r="T21" s="22">
        <v>15.19516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 t="s">
        <v>3</v>
      </c>
      <c r="AH21" s="51" t="s">
        <v>3</v>
      </c>
    </row>
    <row r="22" spans="1:34" x14ac:dyDescent="0.3">
      <c r="A22" s="40">
        <v>582</v>
      </c>
      <c r="B22" s="22">
        <f>4.80129+1.97772+1.8691+2.50054+2.99654+3.34147</f>
        <v>17.486660000000001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41" t="s">
        <v>3</v>
      </c>
      <c r="S22" s="50">
        <v>584</v>
      </c>
      <c r="T22" s="22">
        <v>15.98227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 t="s">
        <v>3</v>
      </c>
      <c r="AH22" s="51" t="s">
        <v>3</v>
      </c>
    </row>
    <row r="23" spans="1:34" x14ac:dyDescent="0.3">
      <c r="A23" s="40">
        <v>583</v>
      </c>
      <c r="B23" s="22">
        <v>15.19516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 t="s">
        <v>3</v>
      </c>
      <c r="Q23" s="41" t="s">
        <v>3</v>
      </c>
      <c r="S23" s="50">
        <v>615</v>
      </c>
      <c r="T23" s="22">
        <v>14.87528242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 t="s">
        <v>3</v>
      </c>
      <c r="AH23" s="51" t="s">
        <v>3</v>
      </c>
    </row>
    <row r="24" spans="1:34" x14ac:dyDescent="0.3">
      <c r="A24" s="40">
        <v>584</v>
      </c>
      <c r="B24" s="22">
        <v>15.98227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 t="s">
        <v>3</v>
      </c>
      <c r="P24" s="6" t="s">
        <v>3</v>
      </c>
      <c r="Q24" s="41" t="s">
        <v>3</v>
      </c>
      <c r="S24" s="50">
        <v>649</v>
      </c>
      <c r="T24" s="22">
        <v>15.066006310000001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 t="s">
        <v>3</v>
      </c>
      <c r="AG24" s="6" t="s">
        <v>3</v>
      </c>
      <c r="AH24" s="51" t="s">
        <v>3</v>
      </c>
    </row>
    <row r="25" spans="1:34" x14ac:dyDescent="0.3">
      <c r="A25" s="40">
        <v>615</v>
      </c>
      <c r="B25" s="22">
        <v>14.87528242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 t="s">
        <v>3</v>
      </c>
      <c r="P25" s="6" t="s">
        <v>3</v>
      </c>
      <c r="Q25" s="41" t="s">
        <v>3</v>
      </c>
      <c r="S25" s="50">
        <v>647</v>
      </c>
      <c r="T25" s="22">
        <v>17.5749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 t="s">
        <v>3</v>
      </c>
      <c r="AG25" s="6" t="s">
        <v>3</v>
      </c>
      <c r="AH25" s="51" t="s">
        <v>3</v>
      </c>
    </row>
    <row r="26" spans="1:34" x14ac:dyDescent="0.3">
      <c r="A26" s="40">
        <v>647</v>
      </c>
      <c r="B26" s="22">
        <v>17.5749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41" t="s">
        <v>3</v>
      </c>
      <c r="S26" s="50">
        <v>678</v>
      </c>
      <c r="T26" s="22">
        <v>16.700906400000001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51" t="s">
        <v>3</v>
      </c>
    </row>
    <row r="27" spans="1:34" x14ac:dyDescent="0.3">
      <c r="A27" s="40">
        <v>649</v>
      </c>
      <c r="B27" s="22">
        <v>15.066006310000001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 t="s">
        <v>3</v>
      </c>
      <c r="Q27" s="41" t="s">
        <v>3</v>
      </c>
      <c r="S27" s="50">
        <v>712</v>
      </c>
      <c r="T27" s="22">
        <v>14.9879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 t="s">
        <v>3</v>
      </c>
      <c r="AH27" s="51" t="s">
        <v>3</v>
      </c>
    </row>
    <row r="28" spans="1:34" x14ac:dyDescent="0.3">
      <c r="A28" s="40">
        <v>678</v>
      </c>
      <c r="B28" s="22">
        <v>16.700906400000001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41" t="s">
        <v>3</v>
      </c>
      <c r="S28" s="50">
        <v>714</v>
      </c>
      <c r="T28" s="22">
        <v>17.352740000000001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 t="s">
        <v>3</v>
      </c>
      <c r="AH28" s="51" t="s">
        <v>3</v>
      </c>
    </row>
    <row r="29" spans="1:34" x14ac:dyDescent="0.3">
      <c r="A29" s="40">
        <v>712</v>
      </c>
      <c r="B29" s="22">
        <v>14.9879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 t="s">
        <v>3</v>
      </c>
      <c r="Q29" s="41" t="s">
        <v>3</v>
      </c>
      <c r="S29" s="50">
        <v>713</v>
      </c>
      <c r="T29" s="22">
        <v>17.80172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51" t="s">
        <v>3</v>
      </c>
    </row>
    <row r="30" spans="1:34" x14ac:dyDescent="0.3">
      <c r="A30" s="40">
        <v>714</v>
      </c>
      <c r="B30" s="22">
        <v>17.352740000000001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 t="s">
        <v>3</v>
      </c>
      <c r="P30" s="6" t="s">
        <v>3</v>
      </c>
      <c r="Q30" s="41" t="s">
        <v>3</v>
      </c>
      <c r="S30" s="50">
        <v>742</v>
      </c>
      <c r="T30" s="22">
        <v>16.24342828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 t="s">
        <v>3</v>
      </c>
      <c r="AH30" s="51" t="s">
        <v>3</v>
      </c>
    </row>
    <row r="31" spans="1:34" x14ac:dyDescent="0.3">
      <c r="A31" s="40">
        <v>713</v>
      </c>
      <c r="B31" s="22">
        <v>17.80172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 t="s">
        <v>3</v>
      </c>
      <c r="Q31" s="41" t="s">
        <v>3</v>
      </c>
      <c r="S31" s="50">
        <v>776</v>
      </c>
      <c r="T31" s="22">
        <v>17.189489999999999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 t="s">
        <v>3</v>
      </c>
      <c r="AH31" s="51" t="s">
        <v>3</v>
      </c>
    </row>
    <row r="32" spans="1:34" x14ac:dyDescent="0.3">
      <c r="A32" s="40">
        <v>742</v>
      </c>
      <c r="B32" s="22">
        <v>16.24342828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 t="s">
        <v>3</v>
      </c>
      <c r="Q32" s="41" t="s">
        <v>3</v>
      </c>
      <c r="S32" s="50">
        <v>775</v>
      </c>
      <c r="T32" s="22">
        <v>18.582899999999999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 t="s">
        <v>3</v>
      </c>
      <c r="AH32" s="51" t="s">
        <v>3</v>
      </c>
    </row>
    <row r="33" spans="1:34" x14ac:dyDescent="0.3">
      <c r="A33" s="40">
        <v>776</v>
      </c>
      <c r="B33" s="22">
        <v>17.189489999999999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 t="s">
        <v>3</v>
      </c>
      <c r="Q33" s="41" t="s">
        <v>3</v>
      </c>
      <c r="S33" s="50">
        <v>806</v>
      </c>
      <c r="T33" s="22">
        <v>18.321511489999999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 t="s">
        <v>3</v>
      </c>
      <c r="AH33" s="51" t="s">
        <v>3</v>
      </c>
    </row>
    <row r="34" spans="1:34" x14ac:dyDescent="0.3">
      <c r="A34" s="40">
        <v>775</v>
      </c>
      <c r="B34" s="22">
        <v>18.582899999999999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41" t="s">
        <v>3</v>
      </c>
      <c r="S34" s="50">
        <v>838</v>
      </c>
      <c r="T34" s="22">
        <v>18.2638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 t="s">
        <v>3</v>
      </c>
      <c r="AG34" s="6" t="s">
        <v>3</v>
      </c>
      <c r="AH34" s="51" t="s">
        <v>3</v>
      </c>
    </row>
    <row r="35" spans="1:34" x14ac:dyDescent="0.3">
      <c r="A35" s="40">
        <v>806</v>
      </c>
      <c r="B35" s="22">
        <v>18.321511489999999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 t="s">
        <v>3</v>
      </c>
      <c r="Q35" s="41" t="s">
        <v>3</v>
      </c>
      <c r="S35" s="50">
        <v>839</v>
      </c>
      <c r="T35" s="22">
        <v>19.78397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51" t="s">
        <v>3</v>
      </c>
    </row>
    <row r="36" spans="1:34" x14ac:dyDescent="0.3">
      <c r="A36" s="40">
        <v>838</v>
      </c>
      <c r="B36" s="22">
        <v>18.2638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 t="s">
        <v>3</v>
      </c>
      <c r="P36" s="6" t="s">
        <v>3</v>
      </c>
      <c r="Q36" s="41" t="s">
        <v>3</v>
      </c>
      <c r="S36" s="50">
        <v>870</v>
      </c>
      <c r="T36" s="22">
        <v>18.021954999999998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 t="s">
        <v>3</v>
      </c>
      <c r="AG36" s="6" t="s">
        <v>3</v>
      </c>
      <c r="AH36" s="51" t="s">
        <v>3</v>
      </c>
    </row>
    <row r="37" spans="1:34" x14ac:dyDescent="0.3">
      <c r="A37" s="40">
        <v>839</v>
      </c>
      <c r="B37" s="22">
        <v>19.78397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 t="s">
        <v>3</v>
      </c>
      <c r="Q37" s="41" t="s">
        <v>3</v>
      </c>
      <c r="S37" s="50">
        <v>903</v>
      </c>
      <c r="T37" s="22">
        <v>17.766100000000002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 t="s">
        <v>3</v>
      </c>
      <c r="AH37" s="51" t="s">
        <v>3</v>
      </c>
    </row>
    <row r="38" spans="1:34" x14ac:dyDescent="0.3">
      <c r="A38" s="40">
        <v>870</v>
      </c>
      <c r="B38" s="22">
        <v>18.021954999999998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 t="s">
        <v>3</v>
      </c>
      <c r="Q38" s="41" t="s">
        <v>3</v>
      </c>
      <c r="S38" s="50">
        <v>902</v>
      </c>
      <c r="T38" s="22">
        <v>19.787700000000001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51" t="s">
        <v>3</v>
      </c>
    </row>
    <row r="39" spans="1:34" x14ac:dyDescent="0.3">
      <c r="A39" s="40">
        <v>903</v>
      </c>
      <c r="B39" s="22">
        <v>17.766100000000002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 t="s">
        <v>3</v>
      </c>
      <c r="Q39" s="41" t="s">
        <v>3</v>
      </c>
      <c r="S39" s="50">
        <v>934</v>
      </c>
      <c r="T39" s="22">
        <v>17.997844099999998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/>
      <c r="AF39" s="6" t="s">
        <v>3</v>
      </c>
      <c r="AG39" s="6" t="s">
        <v>3</v>
      </c>
      <c r="AH39" s="51" t="s">
        <v>3</v>
      </c>
    </row>
    <row r="40" spans="1:34" x14ac:dyDescent="0.3">
      <c r="A40" s="40">
        <v>902</v>
      </c>
      <c r="B40" s="22">
        <v>19.787700000000001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 t="s">
        <v>3</v>
      </c>
      <c r="Q40" s="41" t="s">
        <v>3</v>
      </c>
      <c r="S40" s="50">
        <v>967</v>
      </c>
      <c r="T40" s="22">
        <v>19.653300000000002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 t="s">
        <v>3</v>
      </c>
      <c r="AH40" s="51" t="s">
        <v>3</v>
      </c>
    </row>
    <row r="41" spans="1:34" x14ac:dyDescent="0.3">
      <c r="A41" s="40">
        <v>934</v>
      </c>
      <c r="B41" s="22">
        <v>17.997844099999998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 t="s">
        <v>3</v>
      </c>
      <c r="N41" s="6" t="s">
        <v>3</v>
      </c>
      <c r="O41" s="6" t="s">
        <v>3</v>
      </c>
      <c r="P41" s="6" t="s">
        <v>3</v>
      </c>
      <c r="Q41" s="41" t="s">
        <v>3</v>
      </c>
      <c r="S41" s="50">
        <v>966</v>
      </c>
      <c r="T41" s="22">
        <v>19.807099999999998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 t="s">
        <v>3</v>
      </c>
      <c r="AH41" s="51" t="s">
        <v>3</v>
      </c>
    </row>
    <row r="42" spans="1:34" x14ac:dyDescent="0.3">
      <c r="A42" s="40">
        <v>967</v>
      </c>
      <c r="B42" s="22">
        <v>19.653300000000002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 t="s">
        <v>3</v>
      </c>
      <c r="Q42" s="41" t="s">
        <v>3</v>
      </c>
      <c r="S42" s="50">
        <v>998</v>
      </c>
      <c r="T42" s="22">
        <v>18.997731699999999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51" t="s">
        <v>3</v>
      </c>
    </row>
    <row r="43" spans="1:34" x14ac:dyDescent="0.3">
      <c r="A43" s="40">
        <v>966</v>
      </c>
      <c r="B43" s="22">
        <v>19.807099999999998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 t="s">
        <v>3</v>
      </c>
      <c r="Q43" s="41" t="s">
        <v>3</v>
      </c>
      <c r="S43" s="50">
        <v>1030</v>
      </c>
      <c r="T43" s="22">
        <v>20.51202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 t="s">
        <v>3</v>
      </c>
      <c r="AH43" s="51" t="s">
        <v>3</v>
      </c>
    </row>
    <row r="44" spans="1:34" x14ac:dyDescent="0.3">
      <c r="A44" s="40">
        <v>998</v>
      </c>
      <c r="B44" s="22">
        <v>18.997731699999999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41" t="s">
        <v>3</v>
      </c>
      <c r="S44" s="50">
        <v>1031</v>
      </c>
      <c r="T44" s="22">
        <v>20.598700000000001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 t="s">
        <v>3</v>
      </c>
      <c r="AH44" s="51" t="s">
        <v>3</v>
      </c>
    </row>
    <row r="45" spans="1:34" x14ac:dyDescent="0.3">
      <c r="A45" s="40">
        <v>1030</v>
      </c>
      <c r="B45" s="22">
        <v>20.51202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 t="s">
        <v>3</v>
      </c>
      <c r="Q45" s="41" t="s">
        <v>3</v>
      </c>
      <c r="S45" s="50">
        <v>1062</v>
      </c>
      <c r="T45" s="22">
        <v>19.331500890000001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 t="s">
        <v>3</v>
      </c>
      <c r="AG45" s="6" t="s">
        <v>3</v>
      </c>
      <c r="AH45" s="51" t="s">
        <v>3</v>
      </c>
    </row>
    <row r="46" spans="1:34" x14ac:dyDescent="0.3">
      <c r="A46" s="40">
        <v>1031</v>
      </c>
      <c r="B46" s="22">
        <v>20.598700000000001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41" t="s">
        <v>3</v>
      </c>
      <c r="S46" s="50">
        <v>1095</v>
      </c>
      <c r="T46" s="22">
        <v>20.605129999999999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 t="s">
        <v>3</v>
      </c>
      <c r="AH46" s="51" t="s">
        <v>3</v>
      </c>
    </row>
    <row r="47" spans="1:34" x14ac:dyDescent="0.3">
      <c r="A47" s="40">
        <v>1062</v>
      </c>
      <c r="B47" s="22">
        <v>19.331500890000001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41" t="s">
        <v>3</v>
      </c>
      <c r="S47" s="50">
        <v>1094</v>
      </c>
      <c r="T47" s="22">
        <v>20.387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51" t="s">
        <v>3</v>
      </c>
    </row>
    <row r="48" spans="1:34" x14ac:dyDescent="0.3">
      <c r="A48" s="40">
        <v>1095</v>
      </c>
      <c r="B48" s="22">
        <v>20.605129999999999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 t="s">
        <v>3</v>
      </c>
      <c r="Q48" s="41" t="s">
        <v>3</v>
      </c>
      <c r="S48" s="50">
        <v>1126</v>
      </c>
      <c r="T48" s="22">
        <v>19.101008310000001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 t="s">
        <v>3</v>
      </c>
      <c r="AH48" s="51" t="s">
        <v>3</v>
      </c>
    </row>
    <row r="49" spans="1:34" x14ac:dyDescent="0.3">
      <c r="A49" s="40">
        <v>1094</v>
      </c>
      <c r="B49" s="22">
        <v>20.387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41">
        <v>0</v>
      </c>
      <c r="S49" s="50">
        <v>1158</v>
      </c>
      <c r="T49" s="22">
        <v>19.875019999999999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51" t="s">
        <v>3</v>
      </c>
    </row>
    <row r="50" spans="1:34" x14ac:dyDescent="0.3">
      <c r="A50" s="40">
        <v>1126</v>
      </c>
      <c r="B50" s="22">
        <v>19.101008310000001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 t="s">
        <v>3</v>
      </c>
      <c r="Q50" s="41" t="s">
        <v>3</v>
      </c>
      <c r="S50" s="50">
        <v>1190</v>
      </c>
      <c r="T50" s="22">
        <v>18.609546210000001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 t="s">
        <v>3</v>
      </c>
      <c r="AG50" s="6" t="s">
        <v>3</v>
      </c>
      <c r="AH50" s="51" t="s">
        <v>3</v>
      </c>
    </row>
    <row r="51" spans="1:34" x14ac:dyDescent="0.3">
      <c r="A51" s="40">
        <v>1158</v>
      </c>
      <c r="B51" s="22">
        <v>19.875019999999999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41">
        <v>0</v>
      </c>
      <c r="S51" s="50">
        <v>1222</v>
      </c>
      <c r="T51" s="22">
        <v>20.22871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51" t="s">
        <v>3</v>
      </c>
    </row>
    <row r="52" spans="1:34" x14ac:dyDescent="0.3">
      <c r="A52" s="40">
        <v>1190</v>
      </c>
      <c r="B52" s="22">
        <v>18.609546210000001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 t="s">
        <v>3</v>
      </c>
      <c r="Q52" s="41" t="s">
        <v>3</v>
      </c>
      <c r="S52" s="50">
        <v>1254</v>
      </c>
      <c r="T52" s="22">
        <v>20.213277479999999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 t="s">
        <v>3</v>
      </c>
      <c r="AH52" s="51" t="s">
        <v>3</v>
      </c>
    </row>
    <row r="53" spans="1:34" x14ac:dyDescent="0.3">
      <c r="A53" s="40">
        <v>1222</v>
      </c>
      <c r="B53" s="22">
        <v>20.22871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41" t="s">
        <v>3</v>
      </c>
      <c r="S53" s="50">
        <v>1286</v>
      </c>
      <c r="T53" s="22">
        <v>19.795459999999999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 t="s">
        <v>3</v>
      </c>
      <c r="AH53" s="51" t="s">
        <v>3</v>
      </c>
    </row>
    <row r="54" spans="1:34" x14ac:dyDescent="0.3">
      <c r="A54" s="40">
        <v>1254</v>
      </c>
      <c r="B54" s="22">
        <v>20.213277479999999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41" t="s">
        <v>3</v>
      </c>
      <c r="S54" s="50">
        <v>1318</v>
      </c>
      <c r="T54" s="22">
        <v>20.381487700000001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51" t="s">
        <v>3</v>
      </c>
    </row>
    <row r="55" spans="1:34" x14ac:dyDescent="0.3">
      <c r="A55" s="40">
        <v>1286</v>
      </c>
      <c r="B55" s="22">
        <v>19.795459999999999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41" t="s">
        <v>3</v>
      </c>
      <c r="S55" s="50">
        <v>1350</v>
      </c>
      <c r="T55" s="22">
        <v>20.284770000000002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 t="s">
        <v>3</v>
      </c>
      <c r="AH55" s="51" t="s">
        <v>3</v>
      </c>
    </row>
    <row r="56" spans="1:34" x14ac:dyDescent="0.3">
      <c r="A56" s="40">
        <v>1318</v>
      </c>
      <c r="B56" s="22">
        <v>20.381487700000001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41" t="s">
        <v>3</v>
      </c>
      <c r="S56" s="50">
        <v>1382</v>
      </c>
      <c r="T56" s="22">
        <v>18.8178053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51" t="s">
        <v>3</v>
      </c>
    </row>
    <row r="57" spans="1:34" x14ac:dyDescent="0.3">
      <c r="A57" s="40">
        <v>1350</v>
      </c>
      <c r="B57" s="22">
        <v>20.284770000000002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41" t="s">
        <v>3</v>
      </c>
      <c r="S57" s="50">
        <v>1414</v>
      </c>
      <c r="T57" s="22">
        <v>21.817799999999998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51" t="s">
        <v>3</v>
      </c>
    </row>
    <row r="58" spans="1:34" x14ac:dyDescent="0.3">
      <c r="A58" s="40">
        <v>1382</v>
      </c>
      <c r="B58" s="22">
        <v>18.8178053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 t="s">
        <v>3</v>
      </c>
      <c r="Q58" s="41" t="s">
        <v>3</v>
      </c>
      <c r="S58" s="50">
        <v>1478</v>
      </c>
      <c r="T58" s="22">
        <v>22.8643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51" t="s">
        <v>3</v>
      </c>
    </row>
    <row r="59" spans="1:34" x14ac:dyDescent="0.3">
      <c r="A59" s="40">
        <v>1414</v>
      </c>
      <c r="B59" s="22">
        <v>21.817799999999998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41" t="s">
        <v>3</v>
      </c>
      <c r="S59" s="50">
        <v>1542</v>
      </c>
      <c r="T59" s="22">
        <v>19.77721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 t="s">
        <v>3</v>
      </c>
      <c r="AH59" s="51" t="s">
        <v>3</v>
      </c>
    </row>
    <row r="60" spans="1:34" x14ac:dyDescent="0.3">
      <c r="A60" s="40">
        <v>1478</v>
      </c>
      <c r="B60" s="22">
        <v>22.8643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41" t="s">
        <v>3</v>
      </c>
      <c r="S60" s="50">
        <v>1606</v>
      </c>
      <c r="T60" s="22">
        <v>22.361799999999999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 t="s">
        <v>3</v>
      </c>
      <c r="AH60" s="51" t="s">
        <v>3</v>
      </c>
    </row>
    <row r="61" spans="1:34" x14ac:dyDescent="0.3">
      <c r="A61" s="40">
        <v>1542</v>
      </c>
      <c r="B61" s="22">
        <v>19.77721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41" t="s">
        <v>3</v>
      </c>
      <c r="S61" s="50">
        <v>1670</v>
      </c>
      <c r="T61" s="22">
        <v>24.8995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 t="s">
        <v>3</v>
      </c>
      <c r="AG61" s="6" t="s">
        <v>3</v>
      </c>
      <c r="AH61" s="51" t="s">
        <v>3</v>
      </c>
    </row>
    <row r="62" spans="1:34" x14ac:dyDescent="0.3">
      <c r="A62" s="40">
        <v>1606</v>
      </c>
      <c r="B62" s="22">
        <v>22.361799999999999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41" t="s">
        <v>3</v>
      </c>
      <c r="S62" s="50">
        <v>1734</v>
      </c>
      <c r="T62" s="22">
        <v>27.386900000000001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 t="s">
        <v>3</v>
      </c>
      <c r="AH62" s="51" t="s">
        <v>3</v>
      </c>
    </row>
    <row r="63" spans="1:34" x14ac:dyDescent="0.3">
      <c r="A63" s="40">
        <v>1670</v>
      </c>
      <c r="B63" s="22">
        <v>24.8995</v>
      </c>
      <c r="C63" s="6">
        <v>0</v>
      </c>
      <c r="D63" s="6">
        <v>0</v>
      </c>
      <c r="E63" s="6">
        <v>1</v>
      </c>
      <c r="F63" s="6">
        <v>1</v>
      </c>
      <c r="G63" s="6">
        <v>1</v>
      </c>
      <c r="H63" s="6">
        <v>1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 t="s">
        <v>3</v>
      </c>
      <c r="Q63" s="41" t="s">
        <v>3</v>
      </c>
      <c r="S63" s="50">
        <v>1798</v>
      </c>
      <c r="T63" s="22">
        <v>25.055800000000001</v>
      </c>
      <c r="U63" s="6">
        <v>0</v>
      </c>
      <c r="V63" s="6">
        <v>1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51" t="s">
        <v>3</v>
      </c>
    </row>
    <row r="64" spans="1:34" x14ac:dyDescent="0.3">
      <c r="A64" s="40">
        <v>1734</v>
      </c>
      <c r="B64" s="22">
        <v>27.386900000000001</v>
      </c>
      <c r="C64" s="6">
        <v>1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 t="s">
        <v>3</v>
      </c>
      <c r="P64" s="6" t="s">
        <v>3</v>
      </c>
      <c r="Q64" s="41" t="s">
        <v>3</v>
      </c>
      <c r="S64" s="50">
        <v>1862</v>
      </c>
      <c r="T64" s="22">
        <v>23.495899999999999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 t="s">
        <v>3</v>
      </c>
      <c r="AH64" s="51" t="s">
        <v>3</v>
      </c>
    </row>
    <row r="65" spans="1:34" x14ac:dyDescent="0.3">
      <c r="A65" s="40">
        <v>1798</v>
      </c>
      <c r="B65" s="22">
        <v>25.055800000000001</v>
      </c>
      <c r="C65" s="6">
        <v>1</v>
      </c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 t="s">
        <v>3</v>
      </c>
      <c r="Q65" s="41" t="s">
        <v>3</v>
      </c>
      <c r="S65" s="50">
        <v>1926</v>
      </c>
      <c r="T65" s="22">
        <v>25.734500000000001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 t="s">
        <v>3</v>
      </c>
      <c r="AH65" s="51" t="s">
        <v>3</v>
      </c>
    </row>
    <row r="66" spans="1:34" x14ac:dyDescent="0.3">
      <c r="A66" s="40">
        <v>1862</v>
      </c>
      <c r="B66" s="22">
        <v>23.495899999999999</v>
      </c>
      <c r="C66" s="6">
        <v>0</v>
      </c>
      <c r="D66" s="6">
        <v>1</v>
      </c>
      <c r="E66" s="6">
        <v>1</v>
      </c>
      <c r="F66" s="6">
        <v>1</v>
      </c>
      <c r="G66" s="6">
        <v>1</v>
      </c>
      <c r="H66" s="6">
        <v>1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41" t="s">
        <v>3</v>
      </c>
      <c r="S66" s="50">
        <v>1990</v>
      </c>
      <c r="T66" s="22">
        <v>21.6951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 t="s">
        <v>3</v>
      </c>
      <c r="AH66" s="51" t="s">
        <v>3</v>
      </c>
    </row>
    <row r="67" spans="1:34" x14ac:dyDescent="0.3">
      <c r="A67" s="40">
        <v>1926</v>
      </c>
      <c r="B67" s="22">
        <v>25.734500000000001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 t="s">
        <v>3</v>
      </c>
      <c r="Q67" s="41" t="s">
        <v>3</v>
      </c>
      <c r="S67" s="50">
        <v>2054</v>
      </c>
      <c r="T67" s="22">
        <v>23.926600000000001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 t="s">
        <v>3</v>
      </c>
      <c r="AH67" s="51" t="s">
        <v>3</v>
      </c>
    </row>
    <row r="68" spans="1:34" x14ac:dyDescent="0.3">
      <c r="A68" s="40">
        <v>1990</v>
      </c>
      <c r="B68" s="22">
        <v>21.6951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41" t="s">
        <v>3</v>
      </c>
      <c r="S68" s="50">
        <v>2118</v>
      </c>
      <c r="T68" s="22">
        <v>26.977499999999999</v>
      </c>
      <c r="U68" s="6">
        <v>0</v>
      </c>
      <c r="V68" s="6">
        <v>1</v>
      </c>
      <c r="W68" s="6">
        <v>1</v>
      </c>
      <c r="X68" s="6">
        <v>1</v>
      </c>
      <c r="Y68" s="6">
        <v>1</v>
      </c>
      <c r="Z68" s="6">
        <v>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6">
        <v>1</v>
      </c>
      <c r="AG68" s="6">
        <v>1</v>
      </c>
      <c r="AH68" s="51" t="s">
        <v>3</v>
      </c>
    </row>
    <row r="69" spans="1:34" x14ac:dyDescent="0.3">
      <c r="A69" s="40">
        <v>2054</v>
      </c>
      <c r="B69" s="22">
        <v>23.926600000000001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41">
        <v>0</v>
      </c>
      <c r="S69" s="50">
        <v>2182</v>
      </c>
      <c r="T69" s="22">
        <v>23.418199999999999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51" t="s">
        <v>3</v>
      </c>
    </row>
    <row r="70" spans="1:34" x14ac:dyDescent="0.3">
      <c r="A70" s="40">
        <v>2118</v>
      </c>
      <c r="B70" s="22">
        <v>26.977499999999999</v>
      </c>
      <c r="C70" s="6">
        <v>0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1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41" t="s">
        <v>3</v>
      </c>
      <c r="S70" s="50">
        <v>2246</v>
      </c>
      <c r="T70" s="22">
        <v>29.744299999999999</v>
      </c>
      <c r="U70" s="6">
        <v>0</v>
      </c>
      <c r="V70" s="6">
        <v>0</v>
      </c>
      <c r="W70" s="6">
        <v>0</v>
      </c>
      <c r="X70" s="6">
        <v>1</v>
      </c>
      <c r="Y70" s="6">
        <v>1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51" t="s">
        <v>3</v>
      </c>
    </row>
    <row r="71" spans="1:34" x14ac:dyDescent="0.3">
      <c r="A71" s="40">
        <v>2182</v>
      </c>
      <c r="B71" s="22">
        <v>23.418199999999999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41" t="s">
        <v>3</v>
      </c>
      <c r="S71" s="50">
        <v>2310</v>
      </c>
      <c r="T71" s="22">
        <v>26.469000000000001</v>
      </c>
      <c r="U71" s="6">
        <v>0</v>
      </c>
      <c r="V71" s="6">
        <v>0</v>
      </c>
      <c r="W71" s="6">
        <v>0</v>
      </c>
      <c r="X71" s="6">
        <v>1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 t="s">
        <v>3</v>
      </c>
      <c r="AE71" s="6" t="s">
        <v>3</v>
      </c>
      <c r="AF71" s="6" t="s">
        <v>3</v>
      </c>
      <c r="AG71" s="6" t="s">
        <v>3</v>
      </c>
      <c r="AH71" s="51" t="s">
        <v>3</v>
      </c>
    </row>
    <row r="72" spans="1:34" x14ac:dyDescent="0.3">
      <c r="A72" s="40">
        <v>2246</v>
      </c>
      <c r="B72" s="22">
        <v>29.744299999999999</v>
      </c>
      <c r="C72" s="6">
        <v>1</v>
      </c>
      <c r="D72" s="6">
        <v>1</v>
      </c>
      <c r="E72" s="6">
        <v>1</v>
      </c>
      <c r="F72" s="6">
        <v>1</v>
      </c>
      <c r="G72" s="6">
        <v>1</v>
      </c>
      <c r="H72" s="6">
        <v>1</v>
      </c>
      <c r="I72" s="6">
        <v>1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41" t="s">
        <v>3</v>
      </c>
      <c r="S72" s="50">
        <v>2374</v>
      </c>
      <c r="T72" s="22">
        <v>25.762699999999999</v>
      </c>
      <c r="U72" s="6">
        <v>0</v>
      </c>
      <c r="V72" s="6">
        <v>0</v>
      </c>
      <c r="W72" s="6">
        <v>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C72" s="6">
        <v>0</v>
      </c>
      <c r="AD72" s="6">
        <v>1</v>
      </c>
      <c r="AE72" s="6">
        <v>0</v>
      </c>
      <c r="AF72" s="6">
        <v>0</v>
      </c>
      <c r="AG72" s="6" t="s">
        <v>3</v>
      </c>
      <c r="AH72" s="51" t="s">
        <v>3</v>
      </c>
    </row>
    <row r="73" spans="1:34" x14ac:dyDescent="0.3">
      <c r="A73" s="40">
        <v>2310</v>
      </c>
      <c r="B73" s="22">
        <v>26.469000000000001</v>
      </c>
      <c r="C73" s="6">
        <v>1</v>
      </c>
      <c r="D73" s="6">
        <v>1</v>
      </c>
      <c r="E73" s="6">
        <v>1</v>
      </c>
      <c r="F73" s="6">
        <v>1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 t="s">
        <v>3</v>
      </c>
      <c r="Q73" s="41" t="s">
        <v>3</v>
      </c>
      <c r="S73" s="50">
        <v>2438</v>
      </c>
      <c r="T73" s="22">
        <v>27.203399999999998</v>
      </c>
      <c r="U73" s="6">
        <v>0</v>
      </c>
      <c r="V73" s="6">
        <v>1</v>
      </c>
      <c r="W73" s="6">
        <v>0</v>
      </c>
      <c r="X73" s="6">
        <v>1</v>
      </c>
      <c r="Y73" s="6">
        <v>1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 t="s">
        <v>3</v>
      </c>
      <c r="AH73" s="51" t="s">
        <v>3</v>
      </c>
    </row>
    <row r="74" spans="1:34" x14ac:dyDescent="0.3">
      <c r="A74" s="40">
        <v>2374</v>
      </c>
      <c r="B74" s="22">
        <v>25.762699999999999</v>
      </c>
      <c r="C74" s="6">
        <v>0</v>
      </c>
      <c r="D74" s="6">
        <v>0</v>
      </c>
      <c r="E74" s="6">
        <v>1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41" t="s">
        <v>3</v>
      </c>
      <c r="S74" s="50">
        <v>2502</v>
      </c>
      <c r="T74" s="22">
        <v>25.8475</v>
      </c>
      <c r="U74" s="6">
        <v>0</v>
      </c>
      <c r="V74" s="6">
        <v>0</v>
      </c>
      <c r="W74" s="6">
        <v>1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 t="s">
        <v>3</v>
      </c>
      <c r="AH74" s="51" t="s">
        <v>3</v>
      </c>
    </row>
    <row r="75" spans="1:34" x14ac:dyDescent="0.3">
      <c r="A75" s="40">
        <v>2438</v>
      </c>
      <c r="B75" s="22">
        <v>27.203399999999998</v>
      </c>
      <c r="C75" s="6">
        <v>0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41" t="s">
        <v>3</v>
      </c>
      <c r="S75" s="50">
        <v>2566</v>
      </c>
      <c r="T75" s="22">
        <v>26.779800000000002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51" t="s">
        <v>3</v>
      </c>
    </row>
    <row r="76" spans="1:34" x14ac:dyDescent="0.3">
      <c r="A76" s="40">
        <v>2502</v>
      </c>
      <c r="B76" s="22">
        <v>25.8475</v>
      </c>
      <c r="C76" s="6">
        <v>0</v>
      </c>
      <c r="D76" s="6">
        <v>0</v>
      </c>
      <c r="E76" s="6">
        <v>0</v>
      </c>
      <c r="F76" s="6">
        <v>1</v>
      </c>
      <c r="G76" s="6">
        <v>1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41" t="s">
        <v>3</v>
      </c>
      <c r="S76" s="50">
        <v>2630</v>
      </c>
      <c r="T76" s="22">
        <v>29.011299999999999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 t="s">
        <v>3</v>
      </c>
      <c r="AH76" s="51" t="s">
        <v>3</v>
      </c>
    </row>
    <row r="77" spans="1:34" x14ac:dyDescent="0.3">
      <c r="A77" s="40">
        <v>2566</v>
      </c>
      <c r="B77" s="22">
        <v>26.779800000000002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 t="s">
        <v>3</v>
      </c>
      <c r="Q77" s="41" t="s">
        <v>3</v>
      </c>
      <c r="S77" s="50">
        <v>2694</v>
      </c>
      <c r="T77" s="22">
        <v>30.681799999999999</v>
      </c>
      <c r="U77" s="6">
        <v>0</v>
      </c>
      <c r="V77" s="6">
        <v>0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51" t="s">
        <v>3</v>
      </c>
    </row>
    <row r="78" spans="1:34" x14ac:dyDescent="0.3">
      <c r="A78" s="40">
        <v>2630</v>
      </c>
      <c r="B78" s="22">
        <v>29.011299999999999</v>
      </c>
      <c r="C78" s="6">
        <v>1</v>
      </c>
      <c r="D78" s="6">
        <v>0</v>
      </c>
      <c r="E78" s="6">
        <v>1</v>
      </c>
      <c r="F78" s="6">
        <v>1</v>
      </c>
      <c r="G78" s="6">
        <v>1</v>
      </c>
      <c r="H78" s="6">
        <v>1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 t="s">
        <v>3</v>
      </c>
      <c r="Q78" s="41" t="s">
        <v>3</v>
      </c>
      <c r="S78" s="50">
        <v>2758</v>
      </c>
      <c r="T78" s="22">
        <v>28.361599999999999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51" t="s">
        <v>3</v>
      </c>
    </row>
    <row r="79" spans="1:34" x14ac:dyDescent="0.3">
      <c r="A79" s="40">
        <v>2694</v>
      </c>
      <c r="B79" s="22">
        <v>30.681799999999999</v>
      </c>
      <c r="C79" s="6">
        <v>0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41" t="s">
        <v>3</v>
      </c>
      <c r="S79" s="50">
        <v>2822</v>
      </c>
      <c r="T79" s="22">
        <v>32.118699999999997</v>
      </c>
      <c r="U79" s="6">
        <v>0</v>
      </c>
      <c r="V79" s="6">
        <v>0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51" t="s">
        <v>3</v>
      </c>
    </row>
    <row r="80" spans="1:34" x14ac:dyDescent="0.3">
      <c r="A80" s="40">
        <v>2758</v>
      </c>
      <c r="B80" s="22">
        <v>28.361599999999999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41">
        <v>0</v>
      </c>
      <c r="S80" s="50">
        <v>2886</v>
      </c>
      <c r="T80" s="22">
        <v>28.848299999999998</v>
      </c>
      <c r="U80" s="6">
        <v>0</v>
      </c>
      <c r="V80" s="6">
        <v>1</v>
      </c>
      <c r="W80" s="6">
        <v>1</v>
      </c>
      <c r="X80" s="6">
        <v>1</v>
      </c>
      <c r="Y80" s="6">
        <v>1</v>
      </c>
      <c r="Z80" s="6">
        <v>1</v>
      </c>
      <c r="AA80" s="6">
        <v>1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51" t="s">
        <v>3</v>
      </c>
    </row>
    <row r="81" spans="1:34" x14ac:dyDescent="0.3">
      <c r="A81" s="40">
        <v>2822</v>
      </c>
      <c r="B81" s="22">
        <v>32.118699999999997</v>
      </c>
      <c r="C81" s="6">
        <v>0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0</v>
      </c>
      <c r="N81" s="6">
        <v>0</v>
      </c>
      <c r="O81" s="6">
        <v>0</v>
      </c>
      <c r="P81" s="6">
        <v>0</v>
      </c>
      <c r="Q81" s="41">
        <v>0</v>
      </c>
      <c r="S81" s="50">
        <v>3014</v>
      </c>
      <c r="T81" s="22">
        <v>27.485900000000001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 t="s">
        <v>3</v>
      </c>
      <c r="AG81" s="6" t="s">
        <v>3</v>
      </c>
      <c r="AH81" s="51" t="s">
        <v>3</v>
      </c>
    </row>
    <row r="82" spans="1:34" x14ac:dyDescent="0.3">
      <c r="A82" s="40">
        <v>2886</v>
      </c>
      <c r="B82" s="22">
        <v>28.848299999999998</v>
      </c>
      <c r="C82" s="6">
        <v>0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41" t="s">
        <v>3</v>
      </c>
      <c r="S82" s="50">
        <v>3142</v>
      </c>
      <c r="T82" s="22">
        <v>31.3353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51">
        <v>0</v>
      </c>
    </row>
    <row r="83" spans="1:34" x14ac:dyDescent="0.3">
      <c r="A83" s="40">
        <v>3014</v>
      </c>
      <c r="B83" s="22">
        <v>27.485900000000001</v>
      </c>
      <c r="C83" s="6">
        <v>1</v>
      </c>
      <c r="D83" s="6">
        <v>1</v>
      </c>
      <c r="E83" s="6">
        <v>1</v>
      </c>
      <c r="F83" s="6">
        <v>1</v>
      </c>
      <c r="G83" s="6">
        <v>1</v>
      </c>
      <c r="H83" s="6">
        <v>1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41" t="s">
        <v>3</v>
      </c>
      <c r="S83" s="50">
        <v>3270</v>
      </c>
      <c r="T83" s="22">
        <v>32.653700000000001</v>
      </c>
      <c r="U83" s="6">
        <v>0</v>
      </c>
      <c r="V83" s="6">
        <v>1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 t="s">
        <v>3</v>
      </c>
      <c r="AH83" s="51" t="s">
        <v>3</v>
      </c>
    </row>
    <row r="84" spans="1:34" x14ac:dyDescent="0.3">
      <c r="A84" s="40">
        <v>3142</v>
      </c>
      <c r="B84" s="22">
        <v>31.3353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41" t="s">
        <v>3</v>
      </c>
      <c r="S84" s="50">
        <v>3398</v>
      </c>
      <c r="T84" s="22">
        <v>28.806999999999999</v>
      </c>
      <c r="U84" s="6">
        <v>0</v>
      </c>
      <c r="V84" s="6">
        <v>1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51" t="s">
        <v>3</v>
      </c>
    </row>
    <row r="85" spans="1:34" ht="15" thickBot="1" x14ac:dyDescent="0.35">
      <c r="A85" s="40">
        <v>3270</v>
      </c>
      <c r="B85" s="22">
        <v>32.653700000000001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6">
        <v>0</v>
      </c>
      <c r="O85" s="6">
        <v>0</v>
      </c>
      <c r="P85" s="6">
        <v>0</v>
      </c>
      <c r="Q85" s="41" t="s">
        <v>3</v>
      </c>
      <c r="S85" s="52">
        <v>3526</v>
      </c>
      <c r="T85" s="58">
        <v>30.823899999999998</v>
      </c>
      <c r="U85" s="53">
        <v>1</v>
      </c>
      <c r="V85" s="53">
        <v>1</v>
      </c>
      <c r="W85" s="53">
        <v>1</v>
      </c>
      <c r="X85" s="53">
        <v>1</v>
      </c>
      <c r="Y85" s="53">
        <v>1</v>
      </c>
      <c r="Z85" s="53">
        <v>1</v>
      </c>
      <c r="AA85" s="53">
        <v>1</v>
      </c>
      <c r="AB85" s="53">
        <v>1</v>
      </c>
      <c r="AC85" s="53">
        <v>1</v>
      </c>
      <c r="AD85" s="53">
        <v>1</v>
      </c>
      <c r="AE85" s="53">
        <v>1</v>
      </c>
      <c r="AF85" s="53">
        <v>1</v>
      </c>
      <c r="AG85" s="53" t="s">
        <v>3</v>
      </c>
      <c r="AH85" s="54" t="s">
        <v>3</v>
      </c>
    </row>
    <row r="86" spans="1:34" ht="15" thickTop="1" x14ac:dyDescent="0.3">
      <c r="A86" s="40">
        <v>3398</v>
      </c>
      <c r="B86" s="22">
        <v>28.806999999999999</v>
      </c>
      <c r="C86" s="6">
        <v>0</v>
      </c>
      <c r="D86" s="6">
        <v>0</v>
      </c>
      <c r="E86" s="6">
        <v>1</v>
      </c>
      <c r="F86" s="6">
        <v>1</v>
      </c>
      <c r="G86" s="6">
        <v>1</v>
      </c>
      <c r="H86" s="6">
        <v>1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41" t="s">
        <v>3</v>
      </c>
    </row>
    <row r="87" spans="1:34" ht="15" thickBot="1" x14ac:dyDescent="0.35">
      <c r="A87" s="42">
        <v>3526</v>
      </c>
      <c r="B87" s="65">
        <v>30.823899999999998</v>
      </c>
      <c r="C87" s="43">
        <v>1</v>
      </c>
      <c r="D87" s="43">
        <v>1</v>
      </c>
      <c r="E87" s="43">
        <v>1</v>
      </c>
      <c r="F87" s="43">
        <v>1</v>
      </c>
      <c r="G87" s="43">
        <v>1</v>
      </c>
      <c r="H87" s="43">
        <v>1</v>
      </c>
      <c r="I87" s="43">
        <v>1</v>
      </c>
      <c r="J87" s="43">
        <v>1</v>
      </c>
      <c r="K87" s="43">
        <v>1</v>
      </c>
      <c r="L87" s="43">
        <v>1</v>
      </c>
      <c r="M87" s="43">
        <v>1</v>
      </c>
      <c r="N87" s="43">
        <v>1</v>
      </c>
      <c r="O87" s="43">
        <v>1</v>
      </c>
      <c r="P87" s="43">
        <v>1</v>
      </c>
      <c r="Q87" s="44" t="s">
        <v>3</v>
      </c>
    </row>
    <row r="88" spans="1:34" ht="15" thickTop="1" x14ac:dyDescent="0.3"/>
    <row r="94" spans="1:34" x14ac:dyDescent="0.3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34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34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34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34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34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34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34" x14ac:dyDescent="0.3">
      <c r="A101" s="1"/>
      <c r="B101" s="1"/>
      <c r="AH101" s="2"/>
    </row>
    <row r="102" spans="1:34" x14ac:dyDescent="0.3">
      <c r="T102" s="3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59910-2E45-4FD7-BA76-71754A75329C}">
  <dimension ref="A1:AH103"/>
  <sheetViews>
    <sheetView topLeftCell="G1" workbookViewId="0">
      <selection activeCell="R25" sqref="R25"/>
    </sheetView>
  </sheetViews>
  <sheetFormatPr baseColWidth="10" defaultRowHeight="14.4" x14ac:dyDescent="0.3"/>
  <cols>
    <col min="1" max="2" width="11.44140625" style="26" customWidth="1"/>
    <col min="3" max="17" width="6.6640625" style="26" customWidth="1"/>
    <col min="19" max="20" width="11.44140625" style="1"/>
    <col min="21" max="27" width="6.6640625" style="1" customWidth="1"/>
    <col min="28" max="28" width="6.88671875" style="1" customWidth="1"/>
    <col min="29" max="34" width="6.6640625" style="1" customWidth="1"/>
  </cols>
  <sheetData>
    <row r="1" spans="1:34" ht="18" thickBot="1" x14ac:dyDescent="0.35">
      <c r="A1" s="28" t="s">
        <v>43</v>
      </c>
    </row>
    <row r="2" spans="1:34" ht="16.2" thickTop="1" x14ac:dyDescent="0.3">
      <c r="A2" s="66" t="s">
        <v>2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8"/>
      <c r="S2" s="55" t="s">
        <v>23</v>
      </c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7"/>
    </row>
    <row r="3" spans="1:34" x14ac:dyDescent="0.3">
      <c r="A3" s="69"/>
      <c r="B3" s="70"/>
      <c r="C3" s="70"/>
      <c r="D3" s="70"/>
      <c r="E3" s="70"/>
      <c r="F3" s="70"/>
      <c r="G3" s="70">
        <v>0</v>
      </c>
      <c r="H3" s="13" t="s">
        <v>0</v>
      </c>
      <c r="I3" s="70"/>
      <c r="J3" s="70"/>
      <c r="K3" s="70"/>
      <c r="L3" s="70"/>
      <c r="M3" s="70"/>
      <c r="N3" s="70"/>
      <c r="O3" s="70"/>
      <c r="P3" s="70"/>
      <c r="Q3" s="71"/>
      <c r="S3" s="50"/>
      <c r="T3" s="6"/>
      <c r="U3" s="6"/>
      <c r="V3" s="6"/>
      <c r="W3" s="6"/>
      <c r="X3" s="6"/>
      <c r="Y3" s="6">
        <v>0</v>
      </c>
      <c r="Z3" s="13" t="s">
        <v>0</v>
      </c>
      <c r="AA3" s="6"/>
      <c r="AB3" s="6"/>
      <c r="AC3" s="6"/>
      <c r="AD3" s="6"/>
      <c r="AE3" s="6"/>
      <c r="AF3" s="6"/>
      <c r="AG3" s="6"/>
      <c r="AH3" s="51"/>
    </row>
    <row r="4" spans="1:34" x14ac:dyDescent="0.3">
      <c r="A4" s="69"/>
      <c r="B4" s="70"/>
      <c r="C4" s="70"/>
      <c r="D4" s="70"/>
      <c r="E4" s="70"/>
      <c r="F4" s="70"/>
      <c r="G4" s="70">
        <v>1</v>
      </c>
      <c r="H4" s="13" t="s">
        <v>44</v>
      </c>
      <c r="I4" s="70"/>
      <c r="J4" s="70"/>
      <c r="K4" s="70"/>
      <c r="L4" s="70"/>
      <c r="M4" s="70"/>
      <c r="N4" s="70"/>
      <c r="O4" s="70"/>
      <c r="P4" s="70"/>
      <c r="Q4" s="71"/>
      <c r="S4" s="50"/>
      <c r="T4" s="6"/>
      <c r="U4" s="6"/>
      <c r="V4" s="6"/>
      <c r="W4" s="6"/>
      <c r="X4" s="6"/>
      <c r="Y4" s="6">
        <v>1</v>
      </c>
      <c r="Z4" s="13" t="s">
        <v>44</v>
      </c>
      <c r="AA4" s="6"/>
      <c r="AB4" s="6"/>
      <c r="AC4" s="6"/>
      <c r="AD4" s="6"/>
      <c r="AE4" s="6"/>
      <c r="AF4" s="6"/>
      <c r="AG4" s="6"/>
      <c r="AH4" s="51"/>
    </row>
    <row r="5" spans="1:34" x14ac:dyDescent="0.3">
      <c r="A5" s="69"/>
      <c r="B5" s="70"/>
      <c r="C5" s="70"/>
      <c r="D5" s="70"/>
      <c r="E5" s="70"/>
      <c r="F5" s="70"/>
      <c r="G5" s="70">
        <v>2</v>
      </c>
      <c r="H5" s="13" t="s">
        <v>1</v>
      </c>
      <c r="I5" s="70"/>
      <c r="J5" s="70"/>
      <c r="K5" s="70"/>
      <c r="L5" s="70"/>
      <c r="M5" s="70"/>
      <c r="N5" s="70"/>
      <c r="O5" s="70"/>
      <c r="P5" s="70"/>
      <c r="Q5" s="71"/>
      <c r="S5" s="50"/>
      <c r="T5" s="6"/>
      <c r="U5" s="6"/>
      <c r="V5" s="6"/>
      <c r="W5" s="6"/>
      <c r="X5" s="6"/>
      <c r="Y5" s="6">
        <v>2</v>
      </c>
      <c r="Z5" s="13" t="s">
        <v>1</v>
      </c>
      <c r="AA5" s="6"/>
      <c r="AB5" s="6"/>
      <c r="AC5" s="6"/>
      <c r="AD5" s="6"/>
      <c r="AE5" s="6"/>
      <c r="AF5" s="6"/>
      <c r="AG5" s="6"/>
      <c r="AH5" s="51"/>
    </row>
    <row r="6" spans="1:34" x14ac:dyDescent="0.3">
      <c r="A6" s="69"/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1"/>
      <c r="S6" s="50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51"/>
    </row>
    <row r="7" spans="1:34" x14ac:dyDescent="0.3">
      <c r="A7" s="40" t="s">
        <v>24</v>
      </c>
      <c r="B7" s="6" t="s">
        <v>20</v>
      </c>
      <c r="C7" s="6" t="s">
        <v>28</v>
      </c>
      <c r="D7" s="6" t="s">
        <v>29</v>
      </c>
      <c r="E7" s="6" t="s">
        <v>30</v>
      </c>
      <c r="F7" s="6" t="s">
        <v>31</v>
      </c>
      <c r="G7" s="6" t="s">
        <v>32</v>
      </c>
      <c r="H7" s="6" t="s">
        <v>33</v>
      </c>
      <c r="I7" s="6" t="s">
        <v>34</v>
      </c>
      <c r="J7" s="6" t="s">
        <v>35</v>
      </c>
      <c r="K7" s="6" t="s">
        <v>36</v>
      </c>
      <c r="L7" s="6" t="s">
        <v>37</v>
      </c>
      <c r="M7" s="6" t="s">
        <v>38</v>
      </c>
      <c r="N7" s="6" t="s">
        <v>39</v>
      </c>
      <c r="O7" s="6" t="s">
        <v>40</v>
      </c>
      <c r="P7" s="6" t="s">
        <v>41</v>
      </c>
      <c r="Q7" s="41" t="s">
        <v>42</v>
      </c>
      <c r="S7" s="50" t="s">
        <v>24</v>
      </c>
      <c r="T7" s="6" t="s">
        <v>20</v>
      </c>
      <c r="U7" s="6" t="s">
        <v>28</v>
      </c>
      <c r="V7" s="6" t="s">
        <v>29</v>
      </c>
      <c r="W7" s="6" t="s">
        <v>30</v>
      </c>
      <c r="X7" s="6" t="s">
        <v>31</v>
      </c>
      <c r="Y7" s="6" t="s">
        <v>32</v>
      </c>
      <c r="Z7" s="6" t="s">
        <v>33</v>
      </c>
      <c r="AA7" s="6" t="s">
        <v>34</v>
      </c>
      <c r="AB7" s="6" t="s">
        <v>35</v>
      </c>
      <c r="AC7" s="6" t="s">
        <v>36</v>
      </c>
      <c r="AD7" s="6" t="s">
        <v>37</v>
      </c>
      <c r="AE7" s="6" t="s">
        <v>38</v>
      </c>
      <c r="AF7" s="6" t="s">
        <v>39</v>
      </c>
      <c r="AG7" s="6" t="s">
        <v>40</v>
      </c>
      <c r="AH7" s="51" t="s">
        <v>41</v>
      </c>
    </row>
    <row r="8" spans="1:34" x14ac:dyDescent="0.3">
      <c r="A8" s="40">
        <v>101</v>
      </c>
      <c r="B8" s="22">
        <v>10.057798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41">
        <v>0</v>
      </c>
      <c r="S8" s="50">
        <v>101</v>
      </c>
      <c r="T8" s="22">
        <v>10.057798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 t="s">
        <v>3</v>
      </c>
      <c r="AH8" s="51" t="s">
        <v>3</v>
      </c>
    </row>
    <row r="9" spans="1:34" x14ac:dyDescent="0.3">
      <c r="A9" s="40">
        <v>102</v>
      </c>
      <c r="B9" s="22">
        <v>8.6497010000000003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41">
        <v>0</v>
      </c>
      <c r="S9" s="50">
        <v>102</v>
      </c>
      <c r="T9" s="22">
        <v>8.6497010000000003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 t="s">
        <v>3</v>
      </c>
      <c r="AH9" s="51" t="s">
        <v>3</v>
      </c>
    </row>
    <row r="10" spans="1:34" x14ac:dyDescent="0.3">
      <c r="A10" s="40">
        <v>103</v>
      </c>
      <c r="B10" s="22">
        <f>1.89142+3.35438+1.65341+2.25332+1.74192</f>
        <v>10.89445000000000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41">
        <v>0</v>
      </c>
      <c r="S10" s="50">
        <v>103</v>
      </c>
      <c r="T10" s="22">
        <v>10.894450000000001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 t="s">
        <v>3</v>
      </c>
      <c r="AH10" s="51" t="s">
        <v>3</v>
      </c>
    </row>
    <row r="11" spans="1:34" x14ac:dyDescent="0.3">
      <c r="A11" s="40">
        <v>167</v>
      </c>
      <c r="B11" s="22">
        <f>3.82224+2.75111+5.93102</f>
        <v>12.50437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41">
        <v>0</v>
      </c>
      <c r="S11" s="50">
        <v>167</v>
      </c>
      <c r="T11" s="22">
        <v>12.50437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 t="s">
        <v>3</v>
      </c>
      <c r="AH11" s="51" t="s">
        <v>3</v>
      </c>
    </row>
    <row r="12" spans="1:34" x14ac:dyDescent="0.3">
      <c r="A12" s="40">
        <v>168</v>
      </c>
      <c r="B12" s="22">
        <f>4.72166+2.79672+2.9347+2.81353</f>
        <v>13.26661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41">
        <v>0</v>
      </c>
      <c r="S12" s="50">
        <v>168</v>
      </c>
      <c r="T12" s="22">
        <v>13.26661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 t="s">
        <v>3</v>
      </c>
      <c r="AG12" s="6" t="s">
        <v>3</v>
      </c>
      <c r="AH12" s="51" t="s">
        <v>3</v>
      </c>
    </row>
    <row r="13" spans="1:34" x14ac:dyDescent="0.3">
      <c r="A13" s="40">
        <v>231</v>
      </c>
      <c r="B13" s="22">
        <f>6.70045+2.19871+3.53648+1.43499</f>
        <v>13.870629999999998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41">
        <v>0</v>
      </c>
      <c r="S13" s="50">
        <v>231</v>
      </c>
      <c r="T13" s="22">
        <v>13.870629999999998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 t="s">
        <v>3</v>
      </c>
      <c r="AG13" s="6" t="s">
        <v>3</v>
      </c>
      <c r="AH13" s="51" t="s">
        <v>3</v>
      </c>
    </row>
    <row r="14" spans="1:34" x14ac:dyDescent="0.3">
      <c r="A14" s="40">
        <v>295</v>
      </c>
      <c r="B14" s="22">
        <f>4.73979+2.39206+2.15167+4.19373+0.591789</f>
        <v>14.069039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41">
        <v>0</v>
      </c>
      <c r="S14" s="50">
        <v>295</v>
      </c>
      <c r="T14" s="22">
        <v>14.069039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 t="s">
        <v>3</v>
      </c>
      <c r="AH14" s="51" t="s">
        <v>3</v>
      </c>
    </row>
    <row r="15" spans="1:34" x14ac:dyDescent="0.3">
      <c r="A15" s="40">
        <v>360</v>
      </c>
      <c r="B15" s="22">
        <f>4.8658+2.19381+2.17452+3.65971+1.18358</f>
        <v>14.07742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41">
        <v>0</v>
      </c>
      <c r="S15" s="50">
        <v>360</v>
      </c>
      <c r="T15" s="22">
        <v>14.07742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 t="s">
        <v>3</v>
      </c>
      <c r="AH15" s="51" t="s">
        <v>3</v>
      </c>
    </row>
    <row r="16" spans="1:34" x14ac:dyDescent="0.3">
      <c r="A16" s="40">
        <v>359</v>
      </c>
      <c r="B16" s="22">
        <v>13.967090000000001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41">
        <v>0</v>
      </c>
      <c r="S16" s="50">
        <v>359</v>
      </c>
      <c r="T16" s="22">
        <v>13.967090000000001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51" t="s">
        <v>3</v>
      </c>
    </row>
    <row r="17" spans="1:34" x14ac:dyDescent="0.3">
      <c r="A17" s="40">
        <v>423</v>
      </c>
      <c r="B17" s="22">
        <v>13.98882088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41">
        <v>0</v>
      </c>
      <c r="S17" s="50">
        <v>423</v>
      </c>
      <c r="T17" s="22">
        <v>13.98882088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 t="s">
        <v>3</v>
      </c>
      <c r="AH17" s="51" t="s">
        <v>3</v>
      </c>
    </row>
    <row r="18" spans="1:34" x14ac:dyDescent="0.3">
      <c r="A18" s="69">
        <v>487</v>
      </c>
      <c r="B18" s="72">
        <v>12.94495</v>
      </c>
      <c r="C18" s="6">
        <v>0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71" t="s">
        <v>3</v>
      </c>
      <c r="S18" s="50">
        <v>487</v>
      </c>
      <c r="T18" s="22">
        <v>12.94495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 t="s">
        <v>3</v>
      </c>
      <c r="AG18" s="6" t="s">
        <v>3</v>
      </c>
      <c r="AH18" s="51" t="s">
        <v>3</v>
      </c>
    </row>
    <row r="19" spans="1:34" x14ac:dyDescent="0.3">
      <c r="A19" s="69">
        <v>488</v>
      </c>
      <c r="B19" s="22">
        <v>14.07269441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41">
        <v>0</v>
      </c>
      <c r="S19" s="50">
        <v>488</v>
      </c>
      <c r="T19" s="22">
        <v>14.07269441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 t="s">
        <v>3</v>
      </c>
      <c r="AH19" s="51" t="s">
        <v>3</v>
      </c>
    </row>
    <row r="20" spans="1:34" x14ac:dyDescent="0.3">
      <c r="A20" s="69">
        <v>550</v>
      </c>
      <c r="B20" s="22">
        <v>12.198753330000001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41" t="s">
        <v>3</v>
      </c>
      <c r="S20" s="50">
        <v>550</v>
      </c>
      <c r="T20" s="22">
        <v>12.19875333000000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 t="s">
        <v>3</v>
      </c>
      <c r="AG20" s="6" t="s">
        <v>3</v>
      </c>
      <c r="AH20" s="51" t="s">
        <v>3</v>
      </c>
    </row>
    <row r="21" spans="1:34" x14ac:dyDescent="0.3">
      <c r="A21" s="69">
        <v>551</v>
      </c>
      <c r="B21" s="22">
        <v>15.17528682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41" t="s">
        <v>3</v>
      </c>
      <c r="S21" s="50">
        <v>551</v>
      </c>
      <c r="T21" s="22">
        <v>15.17528682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 t="s">
        <v>3</v>
      </c>
      <c r="AH21" s="51" t="s">
        <v>3</v>
      </c>
    </row>
    <row r="22" spans="1:34" x14ac:dyDescent="0.3">
      <c r="A22" s="40">
        <v>582</v>
      </c>
      <c r="B22" s="22">
        <f>4.80129+1.97772+1.8691+2.50054+2.99654+3.34147</f>
        <v>17.486660000000001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41" t="s">
        <v>3</v>
      </c>
      <c r="S22" s="50">
        <v>582</v>
      </c>
      <c r="T22" s="22">
        <v>17.486660000000001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 t="s">
        <v>3</v>
      </c>
      <c r="AG22" s="6" t="s">
        <v>3</v>
      </c>
      <c r="AH22" s="51" t="s">
        <v>3</v>
      </c>
    </row>
    <row r="23" spans="1:34" x14ac:dyDescent="0.3">
      <c r="A23" s="69">
        <v>583</v>
      </c>
      <c r="B23" s="72">
        <v>15.19516</v>
      </c>
      <c r="C23" s="70">
        <v>0</v>
      </c>
      <c r="D23" s="70">
        <v>0</v>
      </c>
      <c r="E23" s="70">
        <v>0</v>
      </c>
      <c r="F23" s="70">
        <v>1</v>
      </c>
      <c r="G23" s="6">
        <v>1</v>
      </c>
      <c r="H23" s="70">
        <v>1</v>
      </c>
      <c r="I23" s="70">
        <v>1</v>
      </c>
      <c r="J23" s="70">
        <v>1</v>
      </c>
      <c r="K23" s="70">
        <v>1</v>
      </c>
      <c r="L23" s="70">
        <v>1</v>
      </c>
      <c r="M23" s="70">
        <v>1</v>
      </c>
      <c r="N23" s="70">
        <v>1</v>
      </c>
      <c r="O23" s="70">
        <v>1</v>
      </c>
      <c r="P23" s="70">
        <v>1</v>
      </c>
      <c r="Q23" s="71" t="s">
        <v>3</v>
      </c>
      <c r="S23" s="50">
        <v>583</v>
      </c>
      <c r="T23" s="22">
        <v>15.19516</v>
      </c>
      <c r="U23" s="6">
        <v>0</v>
      </c>
      <c r="V23" s="6">
        <v>1</v>
      </c>
      <c r="W23" s="6">
        <v>1</v>
      </c>
      <c r="X23" s="6">
        <v>1</v>
      </c>
      <c r="Y23" s="6">
        <v>1</v>
      </c>
      <c r="Z23" s="6">
        <v>1</v>
      </c>
      <c r="AA23" s="6">
        <v>1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 t="s">
        <v>3</v>
      </c>
      <c r="AH23" s="51" t="s">
        <v>3</v>
      </c>
    </row>
    <row r="24" spans="1:34" x14ac:dyDescent="0.3">
      <c r="A24" s="40">
        <v>584</v>
      </c>
      <c r="B24" s="22">
        <v>15.98227</v>
      </c>
      <c r="C24" s="70">
        <v>0</v>
      </c>
      <c r="D24" s="70">
        <v>0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70">
        <v>0</v>
      </c>
      <c r="O24" s="70" t="s">
        <v>3</v>
      </c>
      <c r="P24" s="70" t="s">
        <v>3</v>
      </c>
      <c r="Q24" s="71" t="s">
        <v>3</v>
      </c>
      <c r="S24" s="50">
        <v>584</v>
      </c>
      <c r="T24" s="22">
        <v>15.98227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 t="s">
        <v>3</v>
      </c>
      <c r="AH24" s="51" t="s">
        <v>3</v>
      </c>
    </row>
    <row r="25" spans="1:34" x14ac:dyDescent="0.3">
      <c r="A25" s="40">
        <v>615</v>
      </c>
      <c r="B25" s="22">
        <v>14.87528242</v>
      </c>
      <c r="C25" s="70">
        <v>0</v>
      </c>
      <c r="D25" s="70">
        <v>1</v>
      </c>
      <c r="E25" s="70">
        <v>1</v>
      </c>
      <c r="F25" s="70">
        <v>1</v>
      </c>
      <c r="G25" s="70">
        <v>1</v>
      </c>
      <c r="H25" s="70">
        <v>1</v>
      </c>
      <c r="I25" s="70">
        <v>1</v>
      </c>
      <c r="J25" s="70">
        <v>1</v>
      </c>
      <c r="K25" s="70">
        <v>1</v>
      </c>
      <c r="L25" s="70">
        <v>1</v>
      </c>
      <c r="M25" s="6">
        <v>0</v>
      </c>
      <c r="N25" s="70">
        <v>0</v>
      </c>
      <c r="O25" s="70" t="s">
        <v>3</v>
      </c>
      <c r="P25" s="70" t="s">
        <v>3</v>
      </c>
      <c r="Q25" s="71" t="s">
        <v>3</v>
      </c>
      <c r="S25" s="50">
        <v>649</v>
      </c>
      <c r="T25" s="22">
        <v>15.066006310000001</v>
      </c>
      <c r="U25" s="6">
        <v>0</v>
      </c>
      <c r="V25" s="6">
        <v>1</v>
      </c>
      <c r="W25" s="6">
        <v>1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1</v>
      </c>
      <c r="AD25" s="6">
        <v>1</v>
      </c>
      <c r="AE25" s="6">
        <v>1</v>
      </c>
      <c r="AF25" s="6" t="s">
        <v>3</v>
      </c>
      <c r="AG25" s="6" t="s">
        <v>3</v>
      </c>
      <c r="AH25" s="51" t="s">
        <v>3</v>
      </c>
    </row>
    <row r="26" spans="1:34" x14ac:dyDescent="0.3">
      <c r="A26" s="69">
        <v>647</v>
      </c>
      <c r="B26" s="22">
        <v>17.5749</v>
      </c>
      <c r="C26" s="70">
        <v>0</v>
      </c>
      <c r="D26" s="70">
        <v>1</v>
      </c>
      <c r="E26" s="70">
        <v>1</v>
      </c>
      <c r="F26" s="70">
        <v>1</v>
      </c>
      <c r="G26" s="70">
        <v>1</v>
      </c>
      <c r="H26" s="70">
        <v>1</v>
      </c>
      <c r="I26" s="70">
        <v>1</v>
      </c>
      <c r="J26" s="70">
        <v>1</v>
      </c>
      <c r="K26" s="70">
        <v>1</v>
      </c>
      <c r="L26" s="70">
        <v>1</v>
      </c>
      <c r="M26" s="70">
        <v>0</v>
      </c>
      <c r="N26" s="70">
        <v>0</v>
      </c>
      <c r="O26" s="70">
        <v>0</v>
      </c>
      <c r="P26" s="70">
        <v>0</v>
      </c>
      <c r="Q26" s="71" t="s">
        <v>3</v>
      </c>
      <c r="S26" s="50">
        <v>647</v>
      </c>
      <c r="T26" s="22">
        <v>17.5749</v>
      </c>
      <c r="U26" s="6">
        <v>0</v>
      </c>
      <c r="V26" s="6">
        <v>0</v>
      </c>
      <c r="W26" s="6">
        <v>1</v>
      </c>
      <c r="X26" s="6">
        <v>1</v>
      </c>
      <c r="Y26" s="6">
        <v>1</v>
      </c>
      <c r="Z26" s="6">
        <v>1</v>
      </c>
      <c r="AA26" s="6">
        <v>1</v>
      </c>
      <c r="AB26" s="6">
        <v>1</v>
      </c>
      <c r="AC26" s="6">
        <v>1</v>
      </c>
      <c r="AD26" s="6">
        <v>1</v>
      </c>
      <c r="AE26" s="6">
        <v>1</v>
      </c>
      <c r="AF26" s="6">
        <v>0</v>
      </c>
      <c r="AG26" s="6" t="s">
        <v>3</v>
      </c>
      <c r="AH26" s="51" t="s">
        <v>3</v>
      </c>
    </row>
    <row r="27" spans="1:34" x14ac:dyDescent="0.3">
      <c r="A27" s="40">
        <v>649</v>
      </c>
      <c r="B27" s="22">
        <v>15.066006310000001</v>
      </c>
      <c r="C27" s="70">
        <v>1</v>
      </c>
      <c r="D27" s="70">
        <v>1</v>
      </c>
      <c r="E27" s="70">
        <v>1</v>
      </c>
      <c r="F27" s="70">
        <v>1</v>
      </c>
      <c r="G27" s="70">
        <v>1</v>
      </c>
      <c r="H27" s="70">
        <v>1</v>
      </c>
      <c r="I27" s="70">
        <v>1</v>
      </c>
      <c r="J27" s="70">
        <v>1</v>
      </c>
      <c r="K27" s="70">
        <v>1</v>
      </c>
      <c r="L27" s="70">
        <v>1</v>
      </c>
      <c r="M27" s="70">
        <v>1</v>
      </c>
      <c r="N27" s="70">
        <v>1</v>
      </c>
      <c r="O27" s="70">
        <v>0</v>
      </c>
      <c r="P27" s="70" t="s">
        <v>3</v>
      </c>
      <c r="Q27" s="71" t="s">
        <v>3</v>
      </c>
      <c r="S27" s="50">
        <v>678</v>
      </c>
      <c r="T27" s="22">
        <v>16.700906400000001</v>
      </c>
      <c r="U27" s="6">
        <v>0</v>
      </c>
      <c r="V27" s="6">
        <v>0</v>
      </c>
      <c r="W27" s="6">
        <v>1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6">
        <v>1</v>
      </c>
      <c r="AE27" s="6">
        <v>1</v>
      </c>
      <c r="AF27" s="6">
        <v>1</v>
      </c>
      <c r="AG27" s="6">
        <v>0</v>
      </c>
      <c r="AH27" s="51" t="s">
        <v>3</v>
      </c>
    </row>
    <row r="28" spans="1:34" x14ac:dyDescent="0.3">
      <c r="A28" s="69">
        <v>678</v>
      </c>
      <c r="B28" s="22">
        <v>16.700906400000001</v>
      </c>
      <c r="C28" s="70">
        <v>0</v>
      </c>
      <c r="D28" s="70">
        <v>1</v>
      </c>
      <c r="E28" s="70">
        <v>1</v>
      </c>
      <c r="F28" s="70">
        <v>1</v>
      </c>
      <c r="G28" s="70">
        <v>1</v>
      </c>
      <c r="H28" s="70">
        <v>1</v>
      </c>
      <c r="I28" s="70">
        <v>1</v>
      </c>
      <c r="J28" s="70">
        <v>1</v>
      </c>
      <c r="K28" s="70">
        <v>1</v>
      </c>
      <c r="L28" s="70">
        <v>0</v>
      </c>
      <c r="M28" s="70">
        <v>0</v>
      </c>
      <c r="N28" s="70">
        <v>0</v>
      </c>
      <c r="O28" s="70">
        <v>0</v>
      </c>
      <c r="P28" s="70">
        <v>0</v>
      </c>
      <c r="Q28" s="71" t="s">
        <v>3</v>
      </c>
      <c r="S28" s="50">
        <v>712</v>
      </c>
      <c r="T28" s="22">
        <v>14.9879</v>
      </c>
      <c r="U28" s="6">
        <v>0</v>
      </c>
      <c r="V28" s="6">
        <v>0</v>
      </c>
      <c r="W28" s="6">
        <v>1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 t="s">
        <v>3</v>
      </c>
      <c r="AH28" s="51" t="s">
        <v>3</v>
      </c>
    </row>
    <row r="29" spans="1:34" x14ac:dyDescent="0.3">
      <c r="A29" s="69">
        <v>712</v>
      </c>
      <c r="B29" s="22">
        <v>14.9879</v>
      </c>
      <c r="C29" s="70">
        <v>0</v>
      </c>
      <c r="D29" s="70">
        <v>0</v>
      </c>
      <c r="E29" s="70">
        <v>0</v>
      </c>
      <c r="F29" s="70">
        <v>0</v>
      </c>
      <c r="G29" s="70">
        <v>0</v>
      </c>
      <c r="H29" s="70">
        <v>1</v>
      </c>
      <c r="I29" s="70">
        <v>1</v>
      </c>
      <c r="J29" s="70">
        <v>1</v>
      </c>
      <c r="K29" s="70">
        <v>1</v>
      </c>
      <c r="L29" s="70">
        <v>1</v>
      </c>
      <c r="M29" s="70">
        <v>0</v>
      </c>
      <c r="N29" s="70">
        <v>0</v>
      </c>
      <c r="O29" s="70">
        <v>0</v>
      </c>
      <c r="P29" s="70" t="s">
        <v>3</v>
      </c>
      <c r="Q29" s="71" t="s">
        <v>3</v>
      </c>
      <c r="S29" s="50">
        <v>714</v>
      </c>
      <c r="T29" s="22">
        <v>17.352740000000001</v>
      </c>
      <c r="U29" s="6">
        <v>0</v>
      </c>
      <c r="V29" s="6">
        <v>0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 t="s">
        <v>3</v>
      </c>
      <c r="AH29" s="51" t="s">
        <v>3</v>
      </c>
    </row>
    <row r="30" spans="1:34" x14ac:dyDescent="0.3">
      <c r="A30" s="69">
        <v>714</v>
      </c>
      <c r="B30" s="22">
        <v>17.352740000000001</v>
      </c>
      <c r="C30" s="70">
        <v>0</v>
      </c>
      <c r="D30" s="70">
        <v>1</v>
      </c>
      <c r="E30" s="70">
        <v>1</v>
      </c>
      <c r="F30" s="70">
        <v>1</v>
      </c>
      <c r="G30" s="70">
        <v>1</v>
      </c>
      <c r="H30" s="70">
        <v>1</v>
      </c>
      <c r="I30" s="70">
        <v>1</v>
      </c>
      <c r="J30" s="70">
        <v>1</v>
      </c>
      <c r="K30" s="70">
        <v>1</v>
      </c>
      <c r="L30" s="70">
        <v>1</v>
      </c>
      <c r="M30" s="70">
        <v>1</v>
      </c>
      <c r="N30" s="70">
        <v>1</v>
      </c>
      <c r="O30" s="70" t="s">
        <v>3</v>
      </c>
      <c r="P30" s="70" t="s">
        <v>3</v>
      </c>
      <c r="Q30" s="71" t="s">
        <v>3</v>
      </c>
      <c r="S30" s="50">
        <v>713</v>
      </c>
      <c r="T30" s="22">
        <v>17.80172</v>
      </c>
      <c r="U30" s="6">
        <v>0</v>
      </c>
      <c r="V30" s="6">
        <v>0</v>
      </c>
      <c r="W30" s="6">
        <v>1</v>
      </c>
      <c r="X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  <c r="AD30" s="6">
        <v>1</v>
      </c>
      <c r="AE30" s="6">
        <v>1</v>
      </c>
      <c r="AF30" s="6">
        <v>0</v>
      </c>
      <c r="AG30" s="6">
        <v>0</v>
      </c>
      <c r="AH30" s="51" t="s">
        <v>3</v>
      </c>
    </row>
    <row r="31" spans="1:34" x14ac:dyDescent="0.3">
      <c r="A31" s="69">
        <v>713</v>
      </c>
      <c r="B31" s="22">
        <v>17.80172</v>
      </c>
      <c r="C31" s="70">
        <v>0</v>
      </c>
      <c r="D31" s="70">
        <v>1</v>
      </c>
      <c r="E31" s="70">
        <v>1</v>
      </c>
      <c r="F31" s="70">
        <v>1</v>
      </c>
      <c r="G31" s="70">
        <v>1</v>
      </c>
      <c r="H31" s="70">
        <v>1</v>
      </c>
      <c r="I31" s="70">
        <v>1</v>
      </c>
      <c r="J31" s="70">
        <v>1</v>
      </c>
      <c r="K31" s="70">
        <v>1</v>
      </c>
      <c r="L31" s="70">
        <v>1</v>
      </c>
      <c r="M31" s="70">
        <v>1</v>
      </c>
      <c r="N31" s="70">
        <v>1</v>
      </c>
      <c r="O31" s="70">
        <v>1</v>
      </c>
      <c r="P31" s="70" t="s">
        <v>3</v>
      </c>
      <c r="Q31" s="71" t="s">
        <v>3</v>
      </c>
      <c r="S31" s="50">
        <v>742</v>
      </c>
      <c r="T31" s="22">
        <v>16.24342828</v>
      </c>
      <c r="U31" s="6">
        <v>0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>
        <v>1</v>
      </c>
      <c r="AB31" s="6">
        <v>1</v>
      </c>
      <c r="AC31" s="6">
        <v>1</v>
      </c>
      <c r="AD31" s="6">
        <v>1</v>
      </c>
      <c r="AE31" s="6">
        <v>1</v>
      </c>
      <c r="AF31" s="6">
        <v>0</v>
      </c>
      <c r="AG31" s="6" t="s">
        <v>3</v>
      </c>
      <c r="AH31" s="51" t="s">
        <v>3</v>
      </c>
    </row>
    <row r="32" spans="1:34" x14ac:dyDescent="0.3">
      <c r="A32" s="69">
        <v>742</v>
      </c>
      <c r="B32" s="22">
        <v>16.24342828</v>
      </c>
      <c r="C32" s="70">
        <v>0</v>
      </c>
      <c r="D32" s="70">
        <v>0</v>
      </c>
      <c r="E32" s="6">
        <v>0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70">
        <v>0</v>
      </c>
      <c r="O32" s="70">
        <v>0</v>
      </c>
      <c r="P32" s="70" t="s">
        <v>3</v>
      </c>
      <c r="Q32" s="71" t="s">
        <v>3</v>
      </c>
      <c r="S32" s="50">
        <v>776</v>
      </c>
      <c r="T32" s="22">
        <v>17.189489999999999</v>
      </c>
      <c r="U32" s="6">
        <v>0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1</v>
      </c>
      <c r="AB32" s="6">
        <v>1</v>
      </c>
      <c r="AC32" s="6">
        <v>1</v>
      </c>
      <c r="AD32" s="6">
        <v>1</v>
      </c>
      <c r="AE32" s="6">
        <v>0</v>
      </c>
      <c r="AF32" s="6">
        <v>0</v>
      </c>
      <c r="AG32" s="6" t="s">
        <v>3</v>
      </c>
      <c r="AH32" s="51" t="s">
        <v>3</v>
      </c>
    </row>
    <row r="33" spans="1:34" x14ac:dyDescent="0.3">
      <c r="A33" s="69">
        <v>776</v>
      </c>
      <c r="B33" s="22">
        <v>17.189489999999999</v>
      </c>
      <c r="C33" s="70">
        <v>0</v>
      </c>
      <c r="D33" s="70">
        <v>1</v>
      </c>
      <c r="E33" s="70">
        <v>1</v>
      </c>
      <c r="F33" s="70">
        <v>1</v>
      </c>
      <c r="G33" s="70">
        <v>1</v>
      </c>
      <c r="H33" s="70">
        <v>1</v>
      </c>
      <c r="I33" s="70">
        <v>1</v>
      </c>
      <c r="J33" s="70">
        <v>1</v>
      </c>
      <c r="K33" s="70">
        <v>1</v>
      </c>
      <c r="L33" s="70">
        <v>1</v>
      </c>
      <c r="M33" s="70">
        <v>1</v>
      </c>
      <c r="N33" s="70">
        <v>1</v>
      </c>
      <c r="O33" s="70">
        <v>1</v>
      </c>
      <c r="P33" s="70" t="s">
        <v>3</v>
      </c>
      <c r="Q33" s="71" t="s">
        <v>3</v>
      </c>
      <c r="S33" s="50">
        <v>775</v>
      </c>
      <c r="T33" s="22">
        <v>18.582899999999999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6">
        <v>1</v>
      </c>
      <c r="AG33" s="6" t="s">
        <v>3</v>
      </c>
      <c r="AH33" s="51" t="s">
        <v>3</v>
      </c>
    </row>
    <row r="34" spans="1:34" x14ac:dyDescent="0.3">
      <c r="A34" s="69">
        <v>775</v>
      </c>
      <c r="B34" s="22">
        <v>18.582899999999999</v>
      </c>
      <c r="C34" s="70">
        <v>1</v>
      </c>
      <c r="D34" s="70">
        <v>1</v>
      </c>
      <c r="E34" s="6">
        <v>1</v>
      </c>
      <c r="F34" s="6">
        <v>1</v>
      </c>
      <c r="G34" s="6">
        <v>1</v>
      </c>
      <c r="H34" s="6">
        <v>1</v>
      </c>
      <c r="I34" s="70">
        <v>1</v>
      </c>
      <c r="J34" s="70">
        <v>1</v>
      </c>
      <c r="K34" s="70">
        <v>1</v>
      </c>
      <c r="L34" s="70">
        <v>1</v>
      </c>
      <c r="M34" s="70">
        <v>1</v>
      </c>
      <c r="N34" s="70">
        <v>1</v>
      </c>
      <c r="O34" s="70">
        <v>1</v>
      </c>
      <c r="P34" s="70">
        <v>1</v>
      </c>
      <c r="Q34" s="71" t="s">
        <v>3</v>
      </c>
      <c r="S34" s="50">
        <v>806</v>
      </c>
      <c r="T34" s="22">
        <v>18.321511489999999</v>
      </c>
      <c r="U34" s="6">
        <v>0</v>
      </c>
      <c r="V34" s="6">
        <v>1</v>
      </c>
      <c r="W34" s="6">
        <v>1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1</v>
      </c>
      <c r="AD34" s="6">
        <v>1</v>
      </c>
      <c r="AE34" s="6">
        <v>1</v>
      </c>
      <c r="AF34" s="6">
        <v>1</v>
      </c>
      <c r="AG34" s="6" t="s">
        <v>3</v>
      </c>
      <c r="AH34" s="51" t="s">
        <v>3</v>
      </c>
    </row>
    <row r="35" spans="1:34" x14ac:dyDescent="0.3">
      <c r="A35" s="69">
        <v>806</v>
      </c>
      <c r="B35" s="22">
        <v>18.321511489999999</v>
      </c>
      <c r="C35" s="70">
        <v>1</v>
      </c>
      <c r="D35" s="70">
        <v>1</v>
      </c>
      <c r="E35" s="70">
        <v>1</v>
      </c>
      <c r="F35" s="70">
        <v>1</v>
      </c>
      <c r="G35" s="70">
        <v>1</v>
      </c>
      <c r="H35" s="70">
        <v>1</v>
      </c>
      <c r="I35" s="70">
        <v>1</v>
      </c>
      <c r="J35" s="70">
        <v>1</v>
      </c>
      <c r="K35" s="70">
        <v>1</v>
      </c>
      <c r="L35" s="70">
        <v>1</v>
      </c>
      <c r="M35" s="70">
        <v>1</v>
      </c>
      <c r="N35" s="70">
        <v>1</v>
      </c>
      <c r="O35" s="70">
        <v>1</v>
      </c>
      <c r="P35" s="70" t="s">
        <v>3</v>
      </c>
      <c r="Q35" s="71" t="s">
        <v>3</v>
      </c>
      <c r="S35" s="50">
        <v>838</v>
      </c>
      <c r="T35" s="22">
        <v>18.2638</v>
      </c>
      <c r="U35" s="6">
        <v>0</v>
      </c>
      <c r="V35" s="6">
        <v>1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1</v>
      </c>
      <c r="AD35" s="6">
        <v>1</v>
      </c>
      <c r="AE35" s="6">
        <v>1</v>
      </c>
      <c r="AF35" s="6" t="s">
        <v>3</v>
      </c>
      <c r="AG35" s="6" t="s">
        <v>3</v>
      </c>
      <c r="AH35" s="51" t="s">
        <v>3</v>
      </c>
    </row>
    <row r="36" spans="1:34" x14ac:dyDescent="0.3">
      <c r="A36" s="69">
        <v>838</v>
      </c>
      <c r="B36" s="22">
        <v>18.2638</v>
      </c>
      <c r="C36" s="70">
        <v>1</v>
      </c>
      <c r="D36" s="70">
        <v>1</v>
      </c>
      <c r="E36" s="70">
        <v>1</v>
      </c>
      <c r="F36" s="70">
        <v>1</v>
      </c>
      <c r="G36" s="70">
        <v>1</v>
      </c>
      <c r="H36" s="70">
        <v>1</v>
      </c>
      <c r="I36" s="70">
        <v>1</v>
      </c>
      <c r="J36" s="70">
        <v>1</v>
      </c>
      <c r="K36" s="70">
        <v>1</v>
      </c>
      <c r="L36" s="70">
        <v>1</v>
      </c>
      <c r="M36" s="70">
        <v>1</v>
      </c>
      <c r="N36" s="70">
        <v>1</v>
      </c>
      <c r="O36" s="70" t="s">
        <v>3</v>
      </c>
      <c r="P36" s="70" t="s">
        <v>3</v>
      </c>
      <c r="Q36" s="71" t="s">
        <v>3</v>
      </c>
      <c r="S36" s="50">
        <v>839</v>
      </c>
      <c r="T36" s="22">
        <v>19.78397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  <c r="AE36" s="6">
        <v>1</v>
      </c>
      <c r="AF36" s="6">
        <v>1</v>
      </c>
      <c r="AG36" s="6">
        <v>1</v>
      </c>
      <c r="AH36" s="51" t="s">
        <v>3</v>
      </c>
    </row>
    <row r="37" spans="1:34" x14ac:dyDescent="0.3">
      <c r="A37" s="69">
        <v>839</v>
      </c>
      <c r="B37" s="22">
        <v>19.78397</v>
      </c>
      <c r="C37" s="70">
        <v>1</v>
      </c>
      <c r="D37" s="70">
        <v>1</v>
      </c>
      <c r="E37" s="70">
        <v>1</v>
      </c>
      <c r="F37" s="70">
        <v>1</v>
      </c>
      <c r="G37" s="70">
        <v>1</v>
      </c>
      <c r="H37" s="70">
        <v>1</v>
      </c>
      <c r="I37" s="70">
        <v>1</v>
      </c>
      <c r="J37" s="70">
        <v>1</v>
      </c>
      <c r="K37" s="70">
        <v>1</v>
      </c>
      <c r="L37" s="70">
        <v>1</v>
      </c>
      <c r="M37" s="70">
        <v>1</v>
      </c>
      <c r="N37" s="70">
        <v>1</v>
      </c>
      <c r="O37" s="70">
        <v>1</v>
      </c>
      <c r="P37" s="70" t="s">
        <v>3</v>
      </c>
      <c r="Q37" s="71" t="s">
        <v>3</v>
      </c>
      <c r="S37" s="50">
        <v>870</v>
      </c>
      <c r="T37" s="22">
        <v>18.021954999999998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6">
        <v>1</v>
      </c>
      <c r="AE37" s="6">
        <v>1</v>
      </c>
      <c r="AF37" s="6" t="s">
        <v>3</v>
      </c>
      <c r="AG37" s="6" t="s">
        <v>3</v>
      </c>
      <c r="AH37" s="51" t="s">
        <v>3</v>
      </c>
    </row>
    <row r="38" spans="1:34" x14ac:dyDescent="0.3">
      <c r="A38" s="69">
        <v>870</v>
      </c>
      <c r="B38" s="22">
        <v>18.021954999999998</v>
      </c>
      <c r="C38" s="70">
        <v>0</v>
      </c>
      <c r="D38" s="70">
        <v>1</v>
      </c>
      <c r="E38" s="70">
        <v>1</v>
      </c>
      <c r="F38" s="70">
        <v>1</v>
      </c>
      <c r="G38" s="70">
        <v>1</v>
      </c>
      <c r="H38" s="70">
        <v>1</v>
      </c>
      <c r="I38" s="70">
        <v>1</v>
      </c>
      <c r="J38" s="70">
        <v>1</v>
      </c>
      <c r="K38" s="70">
        <v>1</v>
      </c>
      <c r="L38" s="70">
        <v>1</v>
      </c>
      <c r="M38" s="70">
        <v>1</v>
      </c>
      <c r="N38" s="70">
        <v>1</v>
      </c>
      <c r="O38" s="70">
        <v>1</v>
      </c>
      <c r="P38" s="70" t="s">
        <v>3</v>
      </c>
      <c r="Q38" s="71" t="s">
        <v>3</v>
      </c>
      <c r="S38" s="50">
        <v>903</v>
      </c>
      <c r="T38" s="22">
        <v>17.766100000000002</v>
      </c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6">
        <v>1</v>
      </c>
      <c r="AG38" s="6" t="s">
        <v>3</v>
      </c>
      <c r="AH38" s="51" t="s">
        <v>3</v>
      </c>
    </row>
    <row r="39" spans="1:34" x14ac:dyDescent="0.3">
      <c r="A39" s="69">
        <v>903</v>
      </c>
      <c r="B39" s="22">
        <v>17.766100000000002</v>
      </c>
      <c r="C39" s="70">
        <v>0</v>
      </c>
      <c r="D39" s="70">
        <v>1</v>
      </c>
      <c r="E39" s="6">
        <v>1</v>
      </c>
      <c r="F39" s="6">
        <v>1</v>
      </c>
      <c r="G39" s="6">
        <v>1</v>
      </c>
      <c r="H39" s="6">
        <v>1</v>
      </c>
      <c r="I39" s="70">
        <v>1</v>
      </c>
      <c r="J39" s="70">
        <v>1</v>
      </c>
      <c r="K39" s="70">
        <v>1</v>
      </c>
      <c r="L39" s="70">
        <v>1</v>
      </c>
      <c r="M39" s="70">
        <v>1</v>
      </c>
      <c r="N39" s="70">
        <v>1</v>
      </c>
      <c r="O39" s="70">
        <v>1</v>
      </c>
      <c r="P39" s="70" t="s">
        <v>3</v>
      </c>
      <c r="Q39" s="71" t="s">
        <v>3</v>
      </c>
      <c r="S39" s="50">
        <v>902</v>
      </c>
      <c r="T39" s="22">
        <v>19.692699999999999</v>
      </c>
      <c r="U39" s="6">
        <v>0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1</v>
      </c>
      <c r="AF39" s="6">
        <v>1</v>
      </c>
      <c r="AG39" s="6" t="s">
        <v>3</v>
      </c>
      <c r="AH39" s="51" t="s">
        <v>3</v>
      </c>
    </row>
    <row r="40" spans="1:34" x14ac:dyDescent="0.3">
      <c r="A40" s="40">
        <v>902</v>
      </c>
      <c r="B40" s="22">
        <v>19.787700000000001</v>
      </c>
      <c r="C40" s="70">
        <v>0</v>
      </c>
      <c r="D40" s="70">
        <v>0</v>
      </c>
      <c r="E40" s="70">
        <v>1</v>
      </c>
      <c r="F40" s="70">
        <v>1</v>
      </c>
      <c r="G40" s="70">
        <v>1</v>
      </c>
      <c r="H40" s="70">
        <v>1</v>
      </c>
      <c r="I40" s="70">
        <v>1</v>
      </c>
      <c r="J40" s="70">
        <v>1</v>
      </c>
      <c r="K40" s="70">
        <v>1</v>
      </c>
      <c r="L40" s="70">
        <v>1</v>
      </c>
      <c r="M40" s="70">
        <v>1</v>
      </c>
      <c r="N40" s="70">
        <v>1</v>
      </c>
      <c r="O40" s="70">
        <v>1</v>
      </c>
      <c r="P40" s="70">
        <v>1</v>
      </c>
      <c r="Q40" s="71" t="s">
        <v>3</v>
      </c>
      <c r="S40" s="50">
        <v>934</v>
      </c>
      <c r="T40" s="22">
        <v>17.997844099999998</v>
      </c>
      <c r="U40" s="6">
        <v>0</v>
      </c>
      <c r="V40" s="6">
        <v>1</v>
      </c>
      <c r="W40" s="6">
        <v>1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s="6">
        <v>1</v>
      </c>
      <c r="AE40" s="6" t="s">
        <v>3</v>
      </c>
      <c r="AF40" s="6" t="s">
        <v>3</v>
      </c>
      <c r="AG40" s="6" t="s">
        <v>3</v>
      </c>
      <c r="AH40" s="51" t="s">
        <v>3</v>
      </c>
    </row>
    <row r="41" spans="1:34" x14ac:dyDescent="0.3">
      <c r="A41" s="69">
        <v>934</v>
      </c>
      <c r="B41" s="72">
        <v>17.997844099999998</v>
      </c>
      <c r="C41" s="70">
        <v>1</v>
      </c>
      <c r="D41" s="70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70">
        <v>1</v>
      </c>
      <c r="K41" s="70">
        <v>1</v>
      </c>
      <c r="L41" s="70">
        <v>1</v>
      </c>
      <c r="M41" s="70" t="s">
        <v>3</v>
      </c>
      <c r="N41" s="70" t="s">
        <v>3</v>
      </c>
      <c r="O41" s="6" t="s">
        <v>3</v>
      </c>
      <c r="P41" s="70" t="s">
        <v>3</v>
      </c>
      <c r="Q41" s="71" t="s">
        <v>3</v>
      </c>
      <c r="S41" s="50">
        <v>967</v>
      </c>
      <c r="T41" s="22">
        <v>19.653300000000002</v>
      </c>
      <c r="U41" s="6">
        <v>0</v>
      </c>
      <c r="V41" s="6">
        <v>1</v>
      </c>
      <c r="W41" s="6">
        <v>1</v>
      </c>
      <c r="X41" s="6">
        <v>1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s="6">
        <v>1</v>
      </c>
      <c r="AE41" s="6">
        <v>1</v>
      </c>
      <c r="AF41" s="6">
        <v>1</v>
      </c>
      <c r="AG41" s="6" t="s">
        <v>3</v>
      </c>
      <c r="AH41" s="51" t="s">
        <v>3</v>
      </c>
    </row>
    <row r="42" spans="1:34" x14ac:dyDescent="0.3">
      <c r="A42" s="69">
        <v>967</v>
      </c>
      <c r="B42" s="72">
        <v>19.653300000000002</v>
      </c>
      <c r="C42" s="70">
        <v>1</v>
      </c>
      <c r="D42" s="70">
        <v>1</v>
      </c>
      <c r="E42" s="70">
        <v>1</v>
      </c>
      <c r="F42" s="70">
        <v>1</v>
      </c>
      <c r="G42" s="70">
        <v>1</v>
      </c>
      <c r="H42" s="70">
        <v>1</v>
      </c>
      <c r="I42" s="70">
        <v>1</v>
      </c>
      <c r="J42" s="70">
        <v>1</v>
      </c>
      <c r="K42" s="70">
        <v>1</v>
      </c>
      <c r="L42" s="70">
        <v>1</v>
      </c>
      <c r="M42" s="6">
        <v>1</v>
      </c>
      <c r="N42" s="6">
        <v>1</v>
      </c>
      <c r="O42" s="6">
        <v>1</v>
      </c>
      <c r="P42" s="70" t="s">
        <v>3</v>
      </c>
      <c r="Q42" s="71" t="s">
        <v>3</v>
      </c>
      <c r="S42" s="50">
        <v>966</v>
      </c>
      <c r="T42" s="22">
        <v>19.807099999999998</v>
      </c>
      <c r="U42" s="6">
        <v>0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 s="6">
        <v>1</v>
      </c>
      <c r="AE42" s="6">
        <v>1</v>
      </c>
      <c r="AF42" s="6">
        <v>1</v>
      </c>
      <c r="AG42" s="6" t="s">
        <v>3</v>
      </c>
      <c r="AH42" s="51" t="s">
        <v>3</v>
      </c>
    </row>
    <row r="43" spans="1:34" x14ac:dyDescent="0.3">
      <c r="A43" s="69">
        <v>966</v>
      </c>
      <c r="B43" s="72">
        <v>19.807099999999998</v>
      </c>
      <c r="C43" s="70">
        <v>0</v>
      </c>
      <c r="D43" s="70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70">
        <v>1</v>
      </c>
      <c r="K43" s="70">
        <v>1</v>
      </c>
      <c r="L43" s="70">
        <v>1</v>
      </c>
      <c r="M43" s="70">
        <v>1</v>
      </c>
      <c r="N43" s="70">
        <v>1</v>
      </c>
      <c r="O43" s="6">
        <v>1</v>
      </c>
      <c r="P43" s="70" t="s">
        <v>3</v>
      </c>
      <c r="Q43" s="71" t="s">
        <v>3</v>
      </c>
      <c r="S43" s="50">
        <v>998</v>
      </c>
      <c r="T43" s="22">
        <v>18.997731699999999</v>
      </c>
      <c r="U43" s="6">
        <v>0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 s="6">
        <v>1</v>
      </c>
      <c r="AE43" s="6">
        <v>1</v>
      </c>
      <c r="AF43" s="6">
        <v>1</v>
      </c>
      <c r="AG43" s="6">
        <v>1</v>
      </c>
      <c r="AH43" s="51" t="s">
        <v>3</v>
      </c>
    </row>
    <row r="44" spans="1:34" x14ac:dyDescent="0.3">
      <c r="A44" s="69">
        <v>998</v>
      </c>
      <c r="B44" s="72">
        <v>18.997731699999999</v>
      </c>
      <c r="C44" s="70">
        <v>1</v>
      </c>
      <c r="D44" s="70">
        <v>1</v>
      </c>
      <c r="E44" s="70">
        <v>1</v>
      </c>
      <c r="F44" s="70">
        <v>1</v>
      </c>
      <c r="G44" s="70">
        <v>1</v>
      </c>
      <c r="H44" s="70">
        <v>1</v>
      </c>
      <c r="I44" s="70">
        <v>1</v>
      </c>
      <c r="J44" s="70">
        <v>1</v>
      </c>
      <c r="K44" s="70">
        <v>1</v>
      </c>
      <c r="L44" s="70">
        <v>1</v>
      </c>
      <c r="M44" s="70">
        <v>1</v>
      </c>
      <c r="N44" s="70">
        <v>1</v>
      </c>
      <c r="O44" s="70">
        <v>1</v>
      </c>
      <c r="P44" s="70">
        <v>1</v>
      </c>
      <c r="Q44" s="71" t="s">
        <v>3</v>
      </c>
      <c r="S44" s="50">
        <v>1030</v>
      </c>
      <c r="T44" s="22">
        <v>20.51202</v>
      </c>
      <c r="U44" s="6">
        <v>0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 t="s">
        <v>3</v>
      </c>
      <c r="AH44" s="51" t="s">
        <v>3</v>
      </c>
    </row>
    <row r="45" spans="1:34" x14ac:dyDescent="0.3">
      <c r="A45" s="69">
        <v>1030</v>
      </c>
      <c r="B45" s="72">
        <v>20.51202</v>
      </c>
      <c r="C45" s="70">
        <v>0</v>
      </c>
      <c r="D45" s="70">
        <v>1</v>
      </c>
      <c r="E45" s="70">
        <v>1</v>
      </c>
      <c r="F45" s="70">
        <v>1</v>
      </c>
      <c r="G45" s="70">
        <v>1</v>
      </c>
      <c r="H45" s="70">
        <v>1</v>
      </c>
      <c r="I45" s="70">
        <v>1</v>
      </c>
      <c r="J45" s="70">
        <v>1</v>
      </c>
      <c r="K45" s="70">
        <v>1</v>
      </c>
      <c r="L45" s="70">
        <v>1</v>
      </c>
      <c r="M45" s="70">
        <v>1</v>
      </c>
      <c r="N45" s="70">
        <v>1</v>
      </c>
      <c r="O45" s="70">
        <v>1</v>
      </c>
      <c r="P45" s="70" t="s">
        <v>3</v>
      </c>
      <c r="Q45" s="71" t="s">
        <v>3</v>
      </c>
      <c r="S45" s="50">
        <v>1031</v>
      </c>
      <c r="T45" s="22">
        <v>20.598700000000001</v>
      </c>
      <c r="U45" s="6">
        <v>0</v>
      </c>
      <c r="V45" s="6">
        <v>1</v>
      </c>
      <c r="W45" s="6">
        <v>1</v>
      </c>
      <c r="X45" s="6">
        <v>1</v>
      </c>
      <c r="Y45" s="6">
        <v>1</v>
      </c>
      <c r="Z45" s="6">
        <v>1</v>
      </c>
      <c r="AA45" s="6">
        <v>1</v>
      </c>
      <c r="AB45" s="6">
        <v>1</v>
      </c>
      <c r="AC45" s="6">
        <v>1</v>
      </c>
      <c r="AD45" s="6">
        <v>1</v>
      </c>
      <c r="AE45" s="6">
        <v>1</v>
      </c>
      <c r="AF45" s="6">
        <v>1</v>
      </c>
      <c r="AG45" s="6" t="s">
        <v>3</v>
      </c>
      <c r="AH45" s="51" t="s">
        <v>3</v>
      </c>
    </row>
    <row r="46" spans="1:34" x14ac:dyDescent="0.3">
      <c r="A46" s="69">
        <v>1031</v>
      </c>
      <c r="B46" s="72">
        <v>20.598700000000001</v>
      </c>
      <c r="C46" s="70">
        <v>0</v>
      </c>
      <c r="D46" s="70">
        <v>1</v>
      </c>
      <c r="E46" s="70">
        <v>1</v>
      </c>
      <c r="F46" s="70">
        <v>1</v>
      </c>
      <c r="G46" s="70">
        <v>1</v>
      </c>
      <c r="H46" s="70">
        <v>1</v>
      </c>
      <c r="I46" s="70">
        <v>1</v>
      </c>
      <c r="J46" s="70">
        <v>1</v>
      </c>
      <c r="K46" s="70">
        <v>1</v>
      </c>
      <c r="L46" s="70">
        <v>1</v>
      </c>
      <c r="M46" s="70">
        <v>1</v>
      </c>
      <c r="N46" s="70">
        <v>1</v>
      </c>
      <c r="O46" s="70">
        <v>1</v>
      </c>
      <c r="P46" s="70">
        <v>1</v>
      </c>
      <c r="Q46" s="71" t="s">
        <v>3</v>
      </c>
      <c r="S46" s="50">
        <v>1062</v>
      </c>
      <c r="T46" s="22">
        <v>19.331500890000001</v>
      </c>
      <c r="U46" s="6">
        <v>0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1</v>
      </c>
      <c r="AE46" s="6">
        <v>1</v>
      </c>
      <c r="AF46" s="6" t="s">
        <v>3</v>
      </c>
      <c r="AG46" s="6" t="s">
        <v>3</v>
      </c>
      <c r="AH46" s="51" t="s">
        <v>3</v>
      </c>
    </row>
    <row r="47" spans="1:34" x14ac:dyDescent="0.3">
      <c r="A47" s="69">
        <v>1062</v>
      </c>
      <c r="B47" s="72">
        <v>19.331500890000001</v>
      </c>
      <c r="C47" s="70">
        <v>0</v>
      </c>
      <c r="D47" s="70">
        <v>1</v>
      </c>
      <c r="E47" s="70">
        <v>1</v>
      </c>
      <c r="F47" s="70">
        <v>1</v>
      </c>
      <c r="G47" s="70">
        <v>1</v>
      </c>
      <c r="H47" s="70">
        <v>1</v>
      </c>
      <c r="I47" s="70">
        <v>1</v>
      </c>
      <c r="J47" s="70">
        <v>1</v>
      </c>
      <c r="K47" s="70">
        <v>1</v>
      </c>
      <c r="L47" s="70">
        <v>1</v>
      </c>
      <c r="M47" s="70">
        <v>1</v>
      </c>
      <c r="N47" s="70">
        <v>1</v>
      </c>
      <c r="O47" s="70">
        <v>1</v>
      </c>
      <c r="P47" s="70">
        <v>1</v>
      </c>
      <c r="Q47" s="71" t="s">
        <v>3</v>
      </c>
      <c r="S47" s="50">
        <v>1095</v>
      </c>
      <c r="T47" s="22">
        <v>20.605129999999999</v>
      </c>
      <c r="U47" s="6">
        <v>0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 t="s">
        <v>3</v>
      </c>
      <c r="AH47" s="51" t="s">
        <v>3</v>
      </c>
    </row>
    <row r="48" spans="1:34" x14ac:dyDescent="0.3">
      <c r="A48" s="69">
        <v>1095</v>
      </c>
      <c r="B48" s="72">
        <v>20.605129999999999</v>
      </c>
      <c r="C48" s="70">
        <v>0</v>
      </c>
      <c r="D48" s="70">
        <v>1</v>
      </c>
      <c r="E48" s="70">
        <v>1</v>
      </c>
      <c r="F48" s="70">
        <v>1</v>
      </c>
      <c r="G48" s="70">
        <v>1</v>
      </c>
      <c r="H48" s="70">
        <v>1</v>
      </c>
      <c r="I48" s="70">
        <v>1</v>
      </c>
      <c r="J48" s="70">
        <v>1</v>
      </c>
      <c r="K48" s="70">
        <v>1</v>
      </c>
      <c r="L48" s="70">
        <v>1</v>
      </c>
      <c r="M48" s="70">
        <v>1</v>
      </c>
      <c r="N48" s="70">
        <v>1</v>
      </c>
      <c r="O48" s="70">
        <v>1</v>
      </c>
      <c r="P48" s="70" t="s">
        <v>3</v>
      </c>
      <c r="Q48" s="71" t="s">
        <v>3</v>
      </c>
      <c r="S48" s="50">
        <v>1094</v>
      </c>
      <c r="T48" s="22">
        <v>20.387</v>
      </c>
      <c r="U48" s="6">
        <v>0</v>
      </c>
      <c r="V48" s="6">
        <v>1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6">
        <v>1</v>
      </c>
      <c r="AG48" s="6">
        <v>1</v>
      </c>
      <c r="AH48" s="51" t="s">
        <v>3</v>
      </c>
    </row>
    <row r="49" spans="1:34" x14ac:dyDescent="0.3">
      <c r="A49" s="40">
        <v>1094</v>
      </c>
      <c r="B49" s="22">
        <v>20.387</v>
      </c>
      <c r="C49" s="70">
        <v>0</v>
      </c>
      <c r="D49" s="70">
        <v>1</v>
      </c>
      <c r="E49" s="70">
        <v>1</v>
      </c>
      <c r="F49" s="70">
        <v>1</v>
      </c>
      <c r="G49" s="70">
        <v>1</v>
      </c>
      <c r="H49" s="70">
        <v>1</v>
      </c>
      <c r="I49" s="70">
        <v>1</v>
      </c>
      <c r="J49" s="70">
        <v>1</v>
      </c>
      <c r="K49" s="70">
        <v>1</v>
      </c>
      <c r="L49" s="70">
        <v>1</v>
      </c>
      <c r="M49" s="70">
        <v>1</v>
      </c>
      <c r="N49" s="70">
        <v>1</v>
      </c>
      <c r="O49" s="70">
        <v>1</v>
      </c>
      <c r="P49" s="70">
        <v>1</v>
      </c>
      <c r="Q49" s="71">
        <v>1</v>
      </c>
      <c r="S49" s="50">
        <v>1126</v>
      </c>
      <c r="T49" s="22">
        <v>19.101008310000001</v>
      </c>
      <c r="U49" s="6">
        <v>0</v>
      </c>
      <c r="V49" s="6">
        <v>1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6">
        <v>1</v>
      </c>
      <c r="AG49" s="6" t="s">
        <v>3</v>
      </c>
      <c r="AH49" s="51" t="s">
        <v>3</v>
      </c>
    </row>
    <row r="50" spans="1:34" x14ac:dyDescent="0.3">
      <c r="A50" s="69">
        <v>1126</v>
      </c>
      <c r="B50" s="72">
        <v>19.101008310000001</v>
      </c>
      <c r="C50" s="70">
        <v>0</v>
      </c>
      <c r="D50" s="70">
        <v>1</v>
      </c>
      <c r="E50" s="70">
        <v>1</v>
      </c>
      <c r="F50" s="70">
        <v>1</v>
      </c>
      <c r="G50" s="70">
        <v>1</v>
      </c>
      <c r="H50" s="70">
        <v>1</v>
      </c>
      <c r="I50" s="70">
        <v>1</v>
      </c>
      <c r="J50" s="70">
        <v>1</v>
      </c>
      <c r="K50" s="70">
        <v>1</v>
      </c>
      <c r="L50" s="70">
        <v>1</v>
      </c>
      <c r="M50" s="70">
        <v>1</v>
      </c>
      <c r="N50" s="70">
        <v>1</v>
      </c>
      <c r="O50" s="70">
        <v>1</v>
      </c>
      <c r="P50" s="70" t="s">
        <v>3</v>
      </c>
      <c r="Q50" s="71" t="s">
        <v>3</v>
      </c>
      <c r="S50" s="50">
        <v>1158</v>
      </c>
      <c r="T50" s="22">
        <v>19.875019999999999</v>
      </c>
      <c r="U50" s="6">
        <v>0</v>
      </c>
      <c r="V50" s="6">
        <v>1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1</v>
      </c>
      <c r="AE50" s="6">
        <v>1</v>
      </c>
      <c r="AF50" s="6">
        <v>1</v>
      </c>
      <c r="AG50" s="6">
        <v>1</v>
      </c>
      <c r="AH50" s="51" t="s">
        <v>3</v>
      </c>
    </row>
    <row r="51" spans="1:34" x14ac:dyDescent="0.3">
      <c r="A51" s="69">
        <v>1158</v>
      </c>
      <c r="B51" s="72">
        <v>19.875019999999999</v>
      </c>
      <c r="C51" s="70">
        <v>0</v>
      </c>
      <c r="D51" s="70">
        <v>1</v>
      </c>
      <c r="E51" s="70">
        <v>1</v>
      </c>
      <c r="F51" s="70">
        <v>1</v>
      </c>
      <c r="G51" s="70">
        <v>1</v>
      </c>
      <c r="H51" s="70">
        <v>1</v>
      </c>
      <c r="I51" s="70">
        <v>1</v>
      </c>
      <c r="J51" s="70">
        <v>1</v>
      </c>
      <c r="K51" s="70">
        <v>1</v>
      </c>
      <c r="L51" s="70">
        <v>1</v>
      </c>
      <c r="M51" s="70">
        <v>1</v>
      </c>
      <c r="N51" s="70">
        <v>1</v>
      </c>
      <c r="O51" s="70">
        <v>1</v>
      </c>
      <c r="P51" s="70">
        <v>1</v>
      </c>
      <c r="Q51" s="71">
        <v>1</v>
      </c>
      <c r="S51" s="50">
        <v>1190</v>
      </c>
      <c r="T51" s="22">
        <v>18.60954621000000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 t="s">
        <v>3</v>
      </c>
      <c r="AG51" s="6" t="s">
        <v>3</v>
      </c>
      <c r="AH51" s="51" t="s">
        <v>3</v>
      </c>
    </row>
    <row r="52" spans="1:34" x14ac:dyDescent="0.3">
      <c r="A52" s="69">
        <v>1190</v>
      </c>
      <c r="B52" s="72">
        <v>18.609546210000001</v>
      </c>
      <c r="C52" s="70">
        <v>1</v>
      </c>
      <c r="D52" s="70">
        <v>1</v>
      </c>
      <c r="E52" s="70">
        <v>1</v>
      </c>
      <c r="F52" s="70">
        <v>1</v>
      </c>
      <c r="G52" s="70">
        <v>1</v>
      </c>
      <c r="H52" s="70">
        <v>1</v>
      </c>
      <c r="I52" s="70">
        <v>1</v>
      </c>
      <c r="J52" s="70">
        <v>1</v>
      </c>
      <c r="K52" s="70">
        <v>1</v>
      </c>
      <c r="L52" s="70">
        <v>1</v>
      </c>
      <c r="M52" s="70">
        <v>1</v>
      </c>
      <c r="N52" s="70">
        <v>1</v>
      </c>
      <c r="O52" s="70">
        <v>1</v>
      </c>
      <c r="P52" s="70" t="s">
        <v>3</v>
      </c>
      <c r="Q52" s="71" t="s">
        <v>3</v>
      </c>
      <c r="S52" s="50">
        <v>1222</v>
      </c>
      <c r="T52" s="22">
        <v>20.22871</v>
      </c>
      <c r="U52" s="6">
        <v>0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1</v>
      </c>
      <c r="AH52" s="51" t="s">
        <v>3</v>
      </c>
    </row>
    <row r="53" spans="1:34" x14ac:dyDescent="0.3">
      <c r="A53" s="69">
        <v>1222</v>
      </c>
      <c r="B53" s="72">
        <v>20.22871</v>
      </c>
      <c r="C53" s="70">
        <v>0</v>
      </c>
      <c r="D53" s="70">
        <v>1</v>
      </c>
      <c r="E53" s="70">
        <v>1</v>
      </c>
      <c r="F53" s="70">
        <v>1</v>
      </c>
      <c r="G53" s="70">
        <v>1</v>
      </c>
      <c r="H53" s="70">
        <v>1</v>
      </c>
      <c r="I53" s="70">
        <v>1</v>
      </c>
      <c r="J53" s="70">
        <v>1</v>
      </c>
      <c r="K53" s="70">
        <v>1</v>
      </c>
      <c r="L53" s="70">
        <v>1</v>
      </c>
      <c r="M53" s="70">
        <v>1</v>
      </c>
      <c r="N53" s="70">
        <v>1</v>
      </c>
      <c r="O53" s="70">
        <v>1</v>
      </c>
      <c r="P53" s="70">
        <v>1</v>
      </c>
      <c r="Q53" s="71" t="s">
        <v>3</v>
      </c>
      <c r="S53" s="50">
        <v>1254</v>
      </c>
      <c r="T53" s="22">
        <v>20.213277479999999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 t="s">
        <v>3</v>
      </c>
      <c r="AH53" s="51" t="s">
        <v>3</v>
      </c>
    </row>
    <row r="54" spans="1:34" x14ac:dyDescent="0.3">
      <c r="A54" s="69">
        <v>1254</v>
      </c>
      <c r="B54" s="72">
        <v>20.213277479999999</v>
      </c>
      <c r="C54" s="70">
        <v>1</v>
      </c>
      <c r="D54" s="70">
        <v>1</v>
      </c>
      <c r="E54" s="70">
        <v>1</v>
      </c>
      <c r="F54" s="70">
        <v>1</v>
      </c>
      <c r="G54" s="70">
        <v>1</v>
      </c>
      <c r="H54" s="70">
        <v>1</v>
      </c>
      <c r="I54" s="70">
        <v>1</v>
      </c>
      <c r="J54" s="70">
        <v>1</v>
      </c>
      <c r="K54" s="70">
        <v>1</v>
      </c>
      <c r="L54" s="70">
        <v>1</v>
      </c>
      <c r="M54" s="70">
        <v>1</v>
      </c>
      <c r="N54" s="70">
        <v>1</v>
      </c>
      <c r="O54" s="70">
        <v>1</v>
      </c>
      <c r="P54" s="70">
        <v>1</v>
      </c>
      <c r="Q54" s="71" t="s">
        <v>3</v>
      </c>
      <c r="S54" s="50">
        <v>1286</v>
      </c>
      <c r="T54" s="22">
        <v>19.795459999999999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 t="s">
        <v>3</v>
      </c>
      <c r="AH54" s="51" t="s">
        <v>3</v>
      </c>
    </row>
    <row r="55" spans="1:34" x14ac:dyDescent="0.3">
      <c r="A55" s="69">
        <v>1286</v>
      </c>
      <c r="B55" s="72">
        <v>19.795459999999999</v>
      </c>
      <c r="C55" s="70">
        <v>0</v>
      </c>
      <c r="D55" s="70">
        <v>1</v>
      </c>
      <c r="E55" s="70">
        <v>1</v>
      </c>
      <c r="F55" s="70">
        <v>1</v>
      </c>
      <c r="G55" s="70">
        <v>1</v>
      </c>
      <c r="H55" s="70">
        <v>1</v>
      </c>
      <c r="I55" s="70">
        <v>1</v>
      </c>
      <c r="J55" s="70">
        <v>1</v>
      </c>
      <c r="K55" s="70">
        <v>1</v>
      </c>
      <c r="L55" s="70">
        <v>1</v>
      </c>
      <c r="M55" s="70">
        <v>1</v>
      </c>
      <c r="N55" s="70">
        <v>1</v>
      </c>
      <c r="O55" s="70">
        <v>1</v>
      </c>
      <c r="P55" s="70">
        <v>1</v>
      </c>
      <c r="Q55" s="71" t="s">
        <v>3</v>
      </c>
      <c r="S55" s="50">
        <v>1318</v>
      </c>
      <c r="T55" s="22">
        <v>20.381487700000001</v>
      </c>
      <c r="U55" s="6">
        <v>0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1</v>
      </c>
      <c r="AH55" s="51" t="s">
        <v>3</v>
      </c>
    </row>
    <row r="56" spans="1:34" x14ac:dyDescent="0.3">
      <c r="A56" s="69">
        <v>1318</v>
      </c>
      <c r="B56" s="72">
        <v>20.381487700000001</v>
      </c>
      <c r="C56" s="70">
        <v>0</v>
      </c>
      <c r="D56" s="70">
        <v>0</v>
      </c>
      <c r="E56" s="70">
        <v>1</v>
      </c>
      <c r="F56" s="70">
        <v>1</v>
      </c>
      <c r="G56" s="70">
        <v>1</v>
      </c>
      <c r="H56" s="70">
        <v>1</v>
      </c>
      <c r="I56" s="70">
        <v>1</v>
      </c>
      <c r="J56" s="70">
        <v>1</v>
      </c>
      <c r="K56" s="70">
        <v>1</v>
      </c>
      <c r="L56" s="70">
        <v>1</v>
      </c>
      <c r="M56" s="70">
        <v>1</v>
      </c>
      <c r="N56" s="70">
        <v>1</v>
      </c>
      <c r="O56" s="70">
        <v>1</v>
      </c>
      <c r="P56" s="70">
        <v>1</v>
      </c>
      <c r="Q56" s="71" t="s">
        <v>3</v>
      </c>
      <c r="S56" s="50">
        <v>1350</v>
      </c>
      <c r="T56" s="22">
        <v>20.284770000000002</v>
      </c>
      <c r="U56" s="6">
        <v>0</v>
      </c>
      <c r="V56" s="6">
        <v>1</v>
      </c>
      <c r="W56" s="6">
        <v>1</v>
      </c>
      <c r="X56" s="6">
        <v>1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 t="s">
        <v>3</v>
      </c>
      <c r="AH56" s="51" t="s">
        <v>3</v>
      </c>
    </row>
    <row r="57" spans="1:34" x14ac:dyDescent="0.3">
      <c r="A57" s="69">
        <v>1350</v>
      </c>
      <c r="B57" s="72">
        <v>20.284770000000002</v>
      </c>
      <c r="C57" s="70">
        <v>0</v>
      </c>
      <c r="D57" s="70">
        <v>1</v>
      </c>
      <c r="E57" s="70">
        <v>1</v>
      </c>
      <c r="F57" s="70">
        <v>1</v>
      </c>
      <c r="G57" s="70">
        <v>1</v>
      </c>
      <c r="H57" s="70">
        <v>1</v>
      </c>
      <c r="I57" s="70">
        <v>1</v>
      </c>
      <c r="J57" s="70">
        <v>1</v>
      </c>
      <c r="K57" s="70">
        <v>1</v>
      </c>
      <c r="L57" s="70">
        <v>1</v>
      </c>
      <c r="M57" s="70">
        <v>1</v>
      </c>
      <c r="N57" s="70">
        <v>1</v>
      </c>
      <c r="O57" s="70">
        <v>1</v>
      </c>
      <c r="P57" s="70">
        <v>1</v>
      </c>
      <c r="Q57" s="71" t="s">
        <v>3</v>
      </c>
      <c r="S57" s="50">
        <v>1382</v>
      </c>
      <c r="T57" s="22">
        <v>18.8178053</v>
      </c>
      <c r="U57" s="6">
        <v>0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 t="s">
        <v>3</v>
      </c>
      <c r="AH57" s="51" t="s">
        <v>3</v>
      </c>
    </row>
    <row r="58" spans="1:34" x14ac:dyDescent="0.3">
      <c r="A58" s="69">
        <v>1382</v>
      </c>
      <c r="B58" s="72">
        <v>18.8178053</v>
      </c>
      <c r="C58" s="70">
        <v>0</v>
      </c>
      <c r="D58" s="70">
        <v>1</v>
      </c>
      <c r="E58" s="70">
        <v>1</v>
      </c>
      <c r="F58" s="70">
        <v>1</v>
      </c>
      <c r="G58" s="70">
        <v>1</v>
      </c>
      <c r="H58" s="70">
        <v>1</v>
      </c>
      <c r="I58" s="70">
        <v>1</v>
      </c>
      <c r="J58" s="70">
        <v>1</v>
      </c>
      <c r="K58" s="70">
        <v>1</v>
      </c>
      <c r="L58" s="70">
        <v>1</v>
      </c>
      <c r="M58" s="70">
        <v>1</v>
      </c>
      <c r="N58" s="70">
        <v>1</v>
      </c>
      <c r="O58" s="70">
        <v>1</v>
      </c>
      <c r="P58" s="70" t="s">
        <v>3</v>
      </c>
      <c r="Q58" s="71" t="s">
        <v>3</v>
      </c>
      <c r="S58" s="50">
        <v>1414</v>
      </c>
      <c r="T58" s="22">
        <v>21.817799999999998</v>
      </c>
      <c r="U58" s="6">
        <v>0</v>
      </c>
      <c r="V58" s="6">
        <v>1</v>
      </c>
      <c r="W58" s="6">
        <v>1</v>
      </c>
      <c r="X58" s="6">
        <v>1</v>
      </c>
      <c r="Y58" s="6">
        <v>1</v>
      </c>
      <c r="Z58" s="6">
        <v>1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51" t="s">
        <v>3</v>
      </c>
    </row>
    <row r="59" spans="1:34" x14ac:dyDescent="0.3">
      <c r="A59" s="69">
        <v>1414</v>
      </c>
      <c r="B59" s="72">
        <v>21.817799999999998</v>
      </c>
      <c r="C59" s="70">
        <v>1</v>
      </c>
      <c r="D59" s="70">
        <v>1</v>
      </c>
      <c r="E59" s="70">
        <v>1</v>
      </c>
      <c r="F59" s="70">
        <v>1</v>
      </c>
      <c r="G59" s="70">
        <v>1</v>
      </c>
      <c r="H59" s="70">
        <v>1</v>
      </c>
      <c r="I59" s="70">
        <v>1</v>
      </c>
      <c r="J59" s="70">
        <v>1</v>
      </c>
      <c r="K59" s="70">
        <v>1</v>
      </c>
      <c r="L59" s="70">
        <v>1</v>
      </c>
      <c r="M59" s="70">
        <v>1</v>
      </c>
      <c r="N59" s="70">
        <v>1</v>
      </c>
      <c r="O59" s="70">
        <v>1</v>
      </c>
      <c r="P59" s="70">
        <v>1</v>
      </c>
      <c r="Q59" s="71" t="s">
        <v>3</v>
      </c>
      <c r="S59" s="50">
        <v>1478</v>
      </c>
      <c r="T59" s="22">
        <v>22.8643</v>
      </c>
      <c r="U59" s="6">
        <v>0</v>
      </c>
      <c r="V59" s="6">
        <v>0</v>
      </c>
      <c r="W59" s="6">
        <v>1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>
        <v>1</v>
      </c>
      <c r="AH59" s="51" t="s">
        <v>3</v>
      </c>
    </row>
    <row r="60" spans="1:34" x14ac:dyDescent="0.3">
      <c r="A60" s="69">
        <v>1478</v>
      </c>
      <c r="B60" s="72">
        <v>22.8643</v>
      </c>
      <c r="C60" s="70">
        <v>0</v>
      </c>
      <c r="D60" s="70">
        <v>1</v>
      </c>
      <c r="E60" s="70">
        <v>1</v>
      </c>
      <c r="F60" s="70">
        <v>1</v>
      </c>
      <c r="G60" s="70">
        <v>1</v>
      </c>
      <c r="H60" s="70">
        <v>1</v>
      </c>
      <c r="I60" s="70">
        <v>1</v>
      </c>
      <c r="J60" s="70">
        <v>1</v>
      </c>
      <c r="K60" s="70">
        <v>1</v>
      </c>
      <c r="L60" s="70">
        <v>1</v>
      </c>
      <c r="M60" s="70">
        <v>1</v>
      </c>
      <c r="N60" s="70">
        <v>1</v>
      </c>
      <c r="O60" s="70">
        <v>1</v>
      </c>
      <c r="P60" s="70">
        <v>1</v>
      </c>
      <c r="Q60" s="71" t="s">
        <v>3</v>
      </c>
      <c r="S60" s="50">
        <v>1542</v>
      </c>
      <c r="T60" s="22">
        <v>19.77721</v>
      </c>
      <c r="U60" s="6">
        <v>1</v>
      </c>
      <c r="V60" s="6">
        <v>1</v>
      </c>
      <c r="W60" s="6">
        <v>1</v>
      </c>
      <c r="X60" s="6">
        <v>1</v>
      </c>
      <c r="Y60" s="6">
        <v>1</v>
      </c>
      <c r="Z60" s="6">
        <v>1</v>
      </c>
      <c r="AA60" s="6">
        <v>1</v>
      </c>
      <c r="AB60" s="6">
        <v>1</v>
      </c>
      <c r="AC60" s="6">
        <v>1</v>
      </c>
      <c r="AD60" s="6">
        <v>1</v>
      </c>
      <c r="AE60" s="6">
        <v>1</v>
      </c>
      <c r="AF60" s="6">
        <v>1</v>
      </c>
      <c r="AG60" s="6" t="s">
        <v>3</v>
      </c>
      <c r="AH60" s="51" t="s">
        <v>3</v>
      </c>
    </row>
    <row r="61" spans="1:34" x14ac:dyDescent="0.3">
      <c r="A61" s="69">
        <v>1542</v>
      </c>
      <c r="B61" s="72">
        <v>19.77721</v>
      </c>
      <c r="C61" s="70">
        <v>1</v>
      </c>
      <c r="D61" s="70">
        <v>1</v>
      </c>
      <c r="E61" s="70">
        <v>1</v>
      </c>
      <c r="F61" s="70">
        <v>1</v>
      </c>
      <c r="G61" s="70">
        <v>1</v>
      </c>
      <c r="H61" s="70">
        <v>1</v>
      </c>
      <c r="I61" s="70">
        <v>1</v>
      </c>
      <c r="J61" s="70">
        <v>1</v>
      </c>
      <c r="K61" s="70">
        <v>1</v>
      </c>
      <c r="L61" s="70">
        <v>1</v>
      </c>
      <c r="M61" s="70">
        <v>1</v>
      </c>
      <c r="N61" s="70">
        <v>1</v>
      </c>
      <c r="O61" s="70">
        <v>1</v>
      </c>
      <c r="P61" s="70">
        <v>1</v>
      </c>
      <c r="Q61" s="71" t="s">
        <v>3</v>
      </c>
      <c r="S61" s="50">
        <v>1606</v>
      </c>
      <c r="T61" s="22">
        <v>22.361799999999999</v>
      </c>
      <c r="U61" s="6">
        <v>0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 t="s">
        <v>3</v>
      </c>
      <c r="AH61" s="51" t="s">
        <v>3</v>
      </c>
    </row>
    <row r="62" spans="1:34" x14ac:dyDescent="0.3">
      <c r="A62" s="69">
        <v>1606</v>
      </c>
      <c r="B62" s="72">
        <v>22.361799999999999</v>
      </c>
      <c r="C62" s="70">
        <v>1</v>
      </c>
      <c r="D62" s="70">
        <v>1</v>
      </c>
      <c r="E62" s="70">
        <v>1</v>
      </c>
      <c r="F62" s="70">
        <v>1</v>
      </c>
      <c r="G62" s="70">
        <v>1</v>
      </c>
      <c r="H62" s="70">
        <v>1</v>
      </c>
      <c r="I62" s="70">
        <v>1</v>
      </c>
      <c r="J62" s="70">
        <v>1</v>
      </c>
      <c r="K62" s="70">
        <v>1</v>
      </c>
      <c r="L62" s="70">
        <v>1</v>
      </c>
      <c r="M62" s="70">
        <v>1</v>
      </c>
      <c r="N62" s="70">
        <v>1</v>
      </c>
      <c r="O62" s="70">
        <v>1</v>
      </c>
      <c r="P62" s="70">
        <v>1</v>
      </c>
      <c r="Q62" s="71" t="s">
        <v>3</v>
      </c>
      <c r="S62" s="50">
        <v>1670</v>
      </c>
      <c r="T62" s="22">
        <v>24.8995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1</v>
      </c>
      <c r="AA62" s="6">
        <v>1</v>
      </c>
      <c r="AB62" s="6">
        <v>1</v>
      </c>
      <c r="AC62" s="6">
        <v>1</v>
      </c>
      <c r="AD62" s="6">
        <v>1</v>
      </c>
      <c r="AE62" s="6">
        <v>1</v>
      </c>
      <c r="AF62" s="6" t="s">
        <v>3</v>
      </c>
      <c r="AG62" s="6" t="s">
        <v>3</v>
      </c>
      <c r="AH62" s="51" t="s">
        <v>3</v>
      </c>
    </row>
    <row r="63" spans="1:34" x14ac:dyDescent="0.3">
      <c r="A63" s="69">
        <v>1670</v>
      </c>
      <c r="B63" s="72">
        <v>24.8995</v>
      </c>
      <c r="C63" s="70">
        <v>0</v>
      </c>
      <c r="D63" s="70">
        <v>1</v>
      </c>
      <c r="E63" s="70">
        <v>1</v>
      </c>
      <c r="F63" s="70">
        <v>1</v>
      </c>
      <c r="G63" s="70">
        <v>1</v>
      </c>
      <c r="H63" s="70">
        <v>1</v>
      </c>
      <c r="I63" s="70">
        <v>1</v>
      </c>
      <c r="J63" s="70">
        <v>1</v>
      </c>
      <c r="K63" s="70">
        <v>1</v>
      </c>
      <c r="L63" s="70">
        <v>1</v>
      </c>
      <c r="M63" s="70">
        <v>1</v>
      </c>
      <c r="N63" s="70">
        <v>1</v>
      </c>
      <c r="O63" s="70">
        <v>1</v>
      </c>
      <c r="P63" s="70" t="s">
        <v>3</v>
      </c>
      <c r="Q63" s="71" t="s">
        <v>3</v>
      </c>
      <c r="S63" s="50">
        <v>1734</v>
      </c>
      <c r="T63" s="22">
        <v>27.386900000000001</v>
      </c>
      <c r="U63" s="6">
        <v>1</v>
      </c>
      <c r="V63" s="6">
        <v>1</v>
      </c>
      <c r="W63" s="6">
        <v>1</v>
      </c>
      <c r="X63" s="6">
        <v>1</v>
      </c>
      <c r="Y63" s="6">
        <v>1</v>
      </c>
      <c r="Z63" s="6">
        <v>1</v>
      </c>
      <c r="AA63" s="6">
        <v>1</v>
      </c>
      <c r="AB63" s="6">
        <v>1</v>
      </c>
      <c r="AC63" s="6">
        <v>1</v>
      </c>
      <c r="AD63" s="6">
        <v>1</v>
      </c>
      <c r="AE63" s="6">
        <v>1</v>
      </c>
      <c r="AF63" s="6">
        <v>1</v>
      </c>
      <c r="AG63" s="6" t="s">
        <v>3</v>
      </c>
      <c r="AH63" s="51" t="s">
        <v>3</v>
      </c>
    </row>
    <row r="64" spans="1:34" x14ac:dyDescent="0.3">
      <c r="A64" s="69">
        <v>1734</v>
      </c>
      <c r="B64" s="72">
        <v>27.386900000000001</v>
      </c>
      <c r="C64" s="70">
        <v>1</v>
      </c>
      <c r="D64" s="70">
        <v>1</v>
      </c>
      <c r="E64" s="70">
        <v>1</v>
      </c>
      <c r="F64" s="70">
        <v>1</v>
      </c>
      <c r="G64" s="70">
        <v>1</v>
      </c>
      <c r="H64" s="70">
        <v>1</v>
      </c>
      <c r="I64" s="70">
        <v>1</v>
      </c>
      <c r="J64" s="70">
        <v>1</v>
      </c>
      <c r="K64" s="70">
        <v>1</v>
      </c>
      <c r="L64" s="70">
        <v>1</v>
      </c>
      <c r="M64" s="70">
        <v>1</v>
      </c>
      <c r="N64" s="70">
        <v>1</v>
      </c>
      <c r="O64" s="70" t="s">
        <v>3</v>
      </c>
      <c r="P64" s="70" t="s">
        <v>3</v>
      </c>
      <c r="Q64" s="71" t="s">
        <v>3</v>
      </c>
      <c r="S64" s="50">
        <v>1798</v>
      </c>
      <c r="T64" s="22">
        <v>25.055800000000001</v>
      </c>
      <c r="U64" s="6">
        <v>0</v>
      </c>
      <c r="V64" s="6">
        <v>1</v>
      </c>
      <c r="W64" s="6">
        <v>1</v>
      </c>
      <c r="X64" s="6">
        <v>1</v>
      </c>
      <c r="Y64" s="6">
        <v>1</v>
      </c>
      <c r="Z64" s="6">
        <v>1</v>
      </c>
      <c r="AA64" s="6">
        <v>1</v>
      </c>
      <c r="AB64" s="6">
        <v>1</v>
      </c>
      <c r="AC64" s="6">
        <v>1</v>
      </c>
      <c r="AD64" s="6">
        <v>1</v>
      </c>
      <c r="AE64" s="6">
        <v>1</v>
      </c>
      <c r="AF64" s="6">
        <v>1</v>
      </c>
      <c r="AG64" s="6">
        <v>1</v>
      </c>
      <c r="AH64" s="51" t="s">
        <v>3</v>
      </c>
    </row>
    <row r="65" spans="1:34" x14ac:dyDescent="0.3">
      <c r="A65" s="69">
        <v>1798</v>
      </c>
      <c r="B65" s="72">
        <v>25.055800000000001</v>
      </c>
      <c r="C65" s="70">
        <v>1</v>
      </c>
      <c r="D65" s="70">
        <v>1</v>
      </c>
      <c r="E65" s="70">
        <v>1</v>
      </c>
      <c r="F65" s="70">
        <v>1</v>
      </c>
      <c r="G65" s="70">
        <v>1</v>
      </c>
      <c r="H65" s="70">
        <v>1</v>
      </c>
      <c r="I65" s="70">
        <v>1</v>
      </c>
      <c r="J65" s="70">
        <v>1</v>
      </c>
      <c r="K65" s="70">
        <v>1</v>
      </c>
      <c r="L65" s="70">
        <v>1</v>
      </c>
      <c r="M65" s="70">
        <v>1</v>
      </c>
      <c r="N65" s="70">
        <v>1</v>
      </c>
      <c r="O65" s="70">
        <v>1</v>
      </c>
      <c r="P65" s="70" t="s">
        <v>3</v>
      </c>
      <c r="Q65" s="71" t="s">
        <v>3</v>
      </c>
      <c r="S65" s="50">
        <v>1862</v>
      </c>
      <c r="T65" s="22">
        <v>23.495899999999999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 t="s">
        <v>3</v>
      </c>
      <c r="AH65" s="51" t="s">
        <v>3</v>
      </c>
    </row>
    <row r="66" spans="1:34" x14ac:dyDescent="0.3">
      <c r="A66" s="69">
        <v>1862</v>
      </c>
      <c r="B66" s="22">
        <v>23.495899999999999</v>
      </c>
      <c r="C66" s="70">
        <v>1</v>
      </c>
      <c r="D66" s="70">
        <v>1</v>
      </c>
      <c r="E66" s="70">
        <v>1</v>
      </c>
      <c r="F66" s="70">
        <v>1</v>
      </c>
      <c r="G66" s="70">
        <v>1</v>
      </c>
      <c r="H66" s="70">
        <v>1</v>
      </c>
      <c r="I66" s="70">
        <v>1</v>
      </c>
      <c r="J66" s="70">
        <v>1</v>
      </c>
      <c r="K66" s="70">
        <v>1</v>
      </c>
      <c r="L66" s="70">
        <v>1</v>
      </c>
      <c r="M66" s="70">
        <v>1</v>
      </c>
      <c r="N66" s="70">
        <v>1</v>
      </c>
      <c r="O66" s="70">
        <v>1</v>
      </c>
      <c r="P66" s="70">
        <v>1</v>
      </c>
      <c r="Q66" s="71" t="s">
        <v>3</v>
      </c>
      <c r="S66" s="50">
        <v>1926</v>
      </c>
      <c r="T66" s="22">
        <v>25.734500000000001</v>
      </c>
      <c r="U66" s="6">
        <v>0</v>
      </c>
      <c r="V66" s="6">
        <v>1</v>
      </c>
      <c r="W66" s="6">
        <v>1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1</v>
      </c>
      <c r="AG66" s="6" t="s">
        <v>3</v>
      </c>
      <c r="AH66" s="51" t="s">
        <v>3</v>
      </c>
    </row>
    <row r="67" spans="1:34" x14ac:dyDescent="0.3">
      <c r="A67" s="69">
        <v>1926</v>
      </c>
      <c r="B67" s="72">
        <v>25.734500000000001</v>
      </c>
      <c r="C67" s="70">
        <v>1</v>
      </c>
      <c r="D67" s="70">
        <v>1</v>
      </c>
      <c r="E67" s="70">
        <v>1</v>
      </c>
      <c r="F67" s="70">
        <v>1</v>
      </c>
      <c r="G67" s="70">
        <v>1</v>
      </c>
      <c r="H67" s="70">
        <v>1</v>
      </c>
      <c r="I67" s="70">
        <v>1</v>
      </c>
      <c r="J67" s="70">
        <v>1</v>
      </c>
      <c r="K67" s="70">
        <v>1</v>
      </c>
      <c r="L67" s="70">
        <v>1</v>
      </c>
      <c r="M67" s="70">
        <v>1</v>
      </c>
      <c r="N67" s="70">
        <v>1</v>
      </c>
      <c r="O67" s="70">
        <v>1</v>
      </c>
      <c r="P67" s="70" t="s">
        <v>3</v>
      </c>
      <c r="Q67" s="71" t="s">
        <v>3</v>
      </c>
      <c r="S67" s="50">
        <v>1990</v>
      </c>
      <c r="T67" s="22">
        <v>21.695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  <c r="AD67" s="6">
        <v>1</v>
      </c>
      <c r="AE67" s="6">
        <v>1</v>
      </c>
      <c r="AF67" s="6">
        <v>1</v>
      </c>
      <c r="AG67" s="6" t="s">
        <v>3</v>
      </c>
      <c r="AH67" s="51" t="s">
        <v>3</v>
      </c>
    </row>
    <row r="68" spans="1:34" x14ac:dyDescent="0.3">
      <c r="A68" s="69">
        <v>1990</v>
      </c>
      <c r="B68" s="72">
        <v>21.6951</v>
      </c>
      <c r="C68" s="70">
        <v>1</v>
      </c>
      <c r="D68" s="70">
        <v>1</v>
      </c>
      <c r="E68" s="70">
        <v>1</v>
      </c>
      <c r="F68" s="70">
        <v>1</v>
      </c>
      <c r="G68" s="70">
        <v>1</v>
      </c>
      <c r="H68" s="70">
        <v>1</v>
      </c>
      <c r="I68" s="70">
        <v>1</v>
      </c>
      <c r="J68" s="70">
        <v>1</v>
      </c>
      <c r="K68" s="70">
        <v>1</v>
      </c>
      <c r="L68" s="70">
        <v>1</v>
      </c>
      <c r="M68" s="70">
        <v>1</v>
      </c>
      <c r="N68" s="70">
        <v>1</v>
      </c>
      <c r="O68" s="70">
        <v>1</v>
      </c>
      <c r="P68" s="70">
        <v>1</v>
      </c>
      <c r="Q68" s="71" t="s">
        <v>3</v>
      </c>
      <c r="S68" s="50">
        <v>2054</v>
      </c>
      <c r="T68" s="22">
        <v>23.926600000000001</v>
      </c>
      <c r="U68" s="6">
        <v>0</v>
      </c>
      <c r="V68" s="6">
        <v>1</v>
      </c>
      <c r="W68" s="6">
        <v>1</v>
      </c>
      <c r="X68" s="6">
        <v>1</v>
      </c>
      <c r="Y68" s="6">
        <v>1</v>
      </c>
      <c r="Z68" s="6">
        <v>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6">
        <v>1</v>
      </c>
      <c r="AG68" s="6" t="s">
        <v>3</v>
      </c>
      <c r="AH68" s="51" t="s">
        <v>3</v>
      </c>
    </row>
    <row r="69" spans="1:34" x14ac:dyDescent="0.3">
      <c r="A69" s="69">
        <v>2054</v>
      </c>
      <c r="B69" s="72">
        <v>23.926600000000001</v>
      </c>
      <c r="C69" s="70">
        <v>0</v>
      </c>
      <c r="D69" s="70">
        <v>1</v>
      </c>
      <c r="E69" s="70">
        <v>1</v>
      </c>
      <c r="F69" s="70">
        <v>1</v>
      </c>
      <c r="G69" s="70">
        <v>1</v>
      </c>
      <c r="H69" s="70">
        <v>1</v>
      </c>
      <c r="I69" s="70">
        <v>1</v>
      </c>
      <c r="J69" s="70">
        <v>1</v>
      </c>
      <c r="K69" s="70">
        <v>1</v>
      </c>
      <c r="L69" s="70">
        <v>1</v>
      </c>
      <c r="M69" s="70">
        <v>1</v>
      </c>
      <c r="N69" s="70">
        <v>1</v>
      </c>
      <c r="O69" s="70">
        <v>1</v>
      </c>
      <c r="P69" s="70">
        <v>1</v>
      </c>
      <c r="Q69" s="71">
        <v>1</v>
      </c>
      <c r="S69" s="50">
        <v>2118</v>
      </c>
      <c r="T69" s="22">
        <v>26.977499999999999</v>
      </c>
      <c r="U69" s="6">
        <v>0</v>
      </c>
      <c r="V69" s="6">
        <v>1</v>
      </c>
      <c r="W69" s="6">
        <v>1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6">
        <v>1</v>
      </c>
      <c r="AD69" s="6">
        <v>1</v>
      </c>
      <c r="AE69" s="6">
        <v>1</v>
      </c>
      <c r="AF69" s="6">
        <v>1</v>
      </c>
      <c r="AG69" s="6">
        <v>1</v>
      </c>
      <c r="AH69" s="51" t="s">
        <v>3</v>
      </c>
    </row>
    <row r="70" spans="1:34" x14ac:dyDescent="0.3">
      <c r="A70" s="69">
        <v>2118</v>
      </c>
      <c r="B70" s="72">
        <v>26.977499999999999</v>
      </c>
      <c r="C70" s="70">
        <v>0</v>
      </c>
      <c r="D70" s="70">
        <v>1</v>
      </c>
      <c r="E70" s="70">
        <v>1</v>
      </c>
      <c r="F70" s="70">
        <v>1</v>
      </c>
      <c r="G70" s="70">
        <v>1</v>
      </c>
      <c r="H70" s="70">
        <v>1</v>
      </c>
      <c r="I70" s="70">
        <v>1</v>
      </c>
      <c r="J70" s="70">
        <v>1</v>
      </c>
      <c r="K70" s="70">
        <v>1</v>
      </c>
      <c r="L70" s="70">
        <v>1</v>
      </c>
      <c r="M70" s="70">
        <v>1</v>
      </c>
      <c r="N70" s="70">
        <v>1</v>
      </c>
      <c r="O70" s="70">
        <v>1</v>
      </c>
      <c r="P70" s="70">
        <v>1</v>
      </c>
      <c r="Q70" s="71" t="s">
        <v>3</v>
      </c>
      <c r="S70" s="50">
        <v>2182</v>
      </c>
      <c r="T70" s="22">
        <v>23.418199999999999</v>
      </c>
      <c r="U70" s="6">
        <v>1</v>
      </c>
      <c r="V70" s="6">
        <v>1</v>
      </c>
      <c r="W70" s="6">
        <v>1</v>
      </c>
      <c r="X70" s="6">
        <v>1</v>
      </c>
      <c r="Y70" s="6">
        <v>1</v>
      </c>
      <c r="Z70" s="6">
        <v>1</v>
      </c>
      <c r="AA70" s="6">
        <v>1</v>
      </c>
      <c r="AB70" s="6">
        <v>1</v>
      </c>
      <c r="AC70" s="6">
        <v>1</v>
      </c>
      <c r="AD70" s="6">
        <v>1</v>
      </c>
      <c r="AE70" s="6">
        <v>1</v>
      </c>
      <c r="AF70" s="6">
        <v>1</v>
      </c>
      <c r="AG70" s="6">
        <v>1</v>
      </c>
      <c r="AH70" s="51" t="s">
        <v>3</v>
      </c>
    </row>
    <row r="71" spans="1:34" x14ac:dyDescent="0.3">
      <c r="A71" s="69">
        <v>2182</v>
      </c>
      <c r="B71" s="72">
        <v>23.418199999999999</v>
      </c>
      <c r="C71" s="70">
        <v>0</v>
      </c>
      <c r="D71" s="70">
        <v>1</v>
      </c>
      <c r="E71" s="70">
        <v>1</v>
      </c>
      <c r="F71" s="70">
        <v>1</v>
      </c>
      <c r="G71" s="70">
        <v>1</v>
      </c>
      <c r="H71" s="70">
        <v>1</v>
      </c>
      <c r="I71" s="70">
        <v>1</v>
      </c>
      <c r="J71" s="70">
        <v>1</v>
      </c>
      <c r="K71" s="70">
        <v>1</v>
      </c>
      <c r="L71" s="70">
        <v>1</v>
      </c>
      <c r="M71" s="70">
        <v>1</v>
      </c>
      <c r="N71" s="70">
        <v>1</v>
      </c>
      <c r="O71" s="70">
        <v>1</v>
      </c>
      <c r="P71" s="70">
        <v>1</v>
      </c>
      <c r="Q71" s="71" t="s">
        <v>3</v>
      </c>
      <c r="S71" s="50">
        <v>2246</v>
      </c>
      <c r="T71" s="22">
        <v>29.744299999999999</v>
      </c>
      <c r="U71" s="6">
        <v>0</v>
      </c>
      <c r="V71" s="6">
        <v>1</v>
      </c>
      <c r="W71" s="6">
        <v>1</v>
      </c>
      <c r="X71" s="6">
        <v>1</v>
      </c>
      <c r="Y71" s="6">
        <v>1</v>
      </c>
      <c r="Z71" s="6">
        <v>1</v>
      </c>
      <c r="AA71" s="6">
        <v>1</v>
      </c>
      <c r="AB71" s="6">
        <v>1</v>
      </c>
      <c r="AC71" s="6">
        <v>1</v>
      </c>
      <c r="AD71" s="6">
        <v>1</v>
      </c>
      <c r="AE71" s="6">
        <v>1</v>
      </c>
      <c r="AF71" s="6">
        <v>1</v>
      </c>
      <c r="AG71" s="6">
        <v>1</v>
      </c>
      <c r="AH71" s="51" t="s">
        <v>3</v>
      </c>
    </row>
    <row r="72" spans="1:34" x14ac:dyDescent="0.3">
      <c r="A72" s="69">
        <v>2246</v>
      </c>
      <c r="B72" s="72">
        <v>29.744299999999999</v>
      </c>
      <c r="C72" s="70">
        <v>1</v>
      </c>
      <c r="D72" s="70">
        <v>1</v>
      </c>
      <c r="E72" s="70">
        <v>1</v>
      </c>
      <c r="F72" s="70">
        <v>1</v>
      </c>
      <c r="G72" s="70">
        <v>1</v>
      </c>
      <c r="H72" s="70">
        <v>1</v>
      </c>
      <c r="I72" s="70">
        <v>1</v>
      </c>
      <c r="J72" s="70">
        <v>1</v>
      </c>
      <c r="K72" s="70">
        <v>1</v>
      </c>
      <c r="L72" s="70">
        <v>1</v>
      </c>
      <c r="M72" s="70">
        <v>1</v>
      </c>
      <c r="N72" s="70">
        <v>1</v>
      </c>
      <c r="O72" s="70">
        <v>1</v>
      </c>
      <c r="P72" s="70">
        <v>1</v>
      </c>
      <c r="Q72" s="71" t="s">
        <v>3</v>
      </c>
      <c r="S72" s="50">
        <v>2310</v>
      </c>
      <c r="T72" s="22">
        <v>26.469000000000001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C72" s="6">
        <v>1</v>
      </c>
      <c r="AD72" s="6" t="s">
        <v>3</v>
      </c>
      <c r="AE72" s="6" t="s">
        <v>3</v>
      </c>
      <c r="AF72" s="6" t="s">
        <v>3</v>
      </c>
      <c r="AG72" s="6" t="s">
        <v>3</v>
      </c>
      <c r="AH72" s="51" t="s">
        <v>3</v>
      </c>
    </row>
    <row r="73" spans="1:34" x14ac:dyDescent="0.3">
      <c r="A73" s="69">
        <v>2310</v>
      </c>
      <c r="B73" s="72">
        <v>26.469000000000001</v>
      </c>
      <c r="C73" s="70">
        <v>1</v>
      </c>
      <c r="D73" s="70">
        <v>1</v>
      </c>
      <c r="E73" s="70">
        <v>1</v>
      </c>
      <c r="F73" s="70">
        <v>1</v>
      </c>
      <c r="G73" s="70">
        <v>1</v>
      </c>
      <c r="H73" s="70">
        <v>1</v>
      </c>
      <c r="I73" s="70">
        <v>1</v>
      </c>
      <c r="J73" s="70">
        <v>1</v>
      </c>
      <c r="K73" s="70">
        <v>1</v>
      </c>
      <c r="L73" s="70">
        <v>1</v>
      </c>
      <c r="M73" s="70">
        <v>1</v>
      </c>
      <c r="N73" s="70">
        <v>1</v>
      </c>
      <c r="O73" s="70">
        <v>1</v>
      </c>
      <c r="P73" s="70" t="s">
        <v>3</v>
      </c>
      <c r="Q73" s="71" t="s">
        <v>3</v>
      </c>
      <c r="S73" s="50">
        <v>2374</v>
      </c>
      <c r="T73" s="22">
        <v>25.762699999999999</v>
      </c>
      <c r="U73" s="6">
        <v>0</v>
      </c>
      <c r="V73" s="6">
        <v>1</v>
      </c>
      <c r="W73" s="6">
        <v>1</v>
      </c>
      <c r="X73" s="6">
        <v>1</v>
      </c>
      <c r="Y73" s="6">
        <v>1</v>
      </c>
      <c r="Z73" s="6">
        <v>1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1</v>
      </c>
      <c r="AG73" s="6" t="s">
        <v>3</v>
      </c>
      <c r="AH73" s="51" t="s">
        <v>3</v>
      </c>
    </row>
    <row r="74" spans="1:34" x14ac:dyDescent="0.3">
      <c r="A74" s="69">
        <v>2374</v>
      </c>
      <c r="B74" s="72">
        <v>25.762699999999999</v>
      </c>
      <c r="C74" s="70">
        <v>0</v>
      </c>
      <c r="D74" s="70">
        <v>1</v>
      </c>
      <c r="E74" s="70">
        <v>1</v>
      </c>
      <c r="F74" s="70">
        <v>1</v>
      </c>
      <c r="G74" s="70">
        <v>1</v>
      </c>
      <c r="H74" s="70">
        <v>1</v>
      </c>
      <c r="I74" s="70">
        <v>1</v>
      </c>
      <c r="J74" s="70">
        <v>1</v>
      </c>
      <c r="K74" s="70">
        <v>1</v>
      </c>
      <c r="L74" s="70">
        <v>1</v>
      </c>
      <c r="M74" s="70">
        <v>1</v>
      </c>
      <c r="N74" s="70">
        <v>1</v>
      </c>
      <c r="O74" s="70">
        <v>1</v>
      </c>
      <c r="P74" s="70">
        <v>1</v>
      </c>
      <c r="Q74" s="71" t="s">
        <v>3</v>
      </c>
      <c r="S74" s="50">
        <v>2438</v>
      </c>
      <c r="T74" s="22">
        <v>27.203399999999998</v>
      </c>
      <c r="U74" s="6">
        <v>0</v>
      </c>
      <c r="V74" s="6">
        <v>1</v>
      </c>
      <c r="W74" s="6">
        <v>1</v>
      </c>
      <c r="X74" s="6">
        <v>1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 t="s">
        <v>3</v>
      </c>
      <c r="AH74" s="51" t="s">
        <v>3</v>
      </c>
    </row>
    <row r="75" spans="1:34" x14ac:dyDescent="0.3">
      <c r="A75" s="69">
        <v>2438</v>
      </c>
      <c r="B75" s="72">
        <v>27.203399999999998</v>
      </c>
      <c r="C75" s="70">
        <v>1</v>
      </c>
      <c r="D75" s="70">
        <v>1</v>
      </c>
      <c r="E75" s="70">
        <v>1</v>
      </c>
      <c r="F75" s="70">
        <v>1</v>
      </c>
      <c r="G75" s="70">
        <v>1</v>
      </c>
      <c r="H75" s="70">
        <v>1</v>
      </c>
      <c r="I75" s="70">
        <v>1</v>
      </c>
      <c r="J75" s="70">
        <v>1</v>
      </c>
      <c r="K75" s="70">
        <v>1</v>
      </c>
      <c r="L75" s="70">
        <v>1</v>
      </c>
      <c r="M75" s="70">
        <v>1</v>
      </c>
      <c r="N75" s="70">
        <v>1</v>
      </c>
      <c r="O75" s="70">
        <v>1</v>
      </c>
      <c r="P75" s="70">
        <v>1</v>
      </c>
      <c r="Q75" s="71" t="s">
        <v>3</v>
      </c>
      <c r="S75" s="50">
        <v>2502</v>
      </c>
      <c r="T75" s="22">
        <v>25.8475</v>
      </c>
      <c r="U75" s="6">
        <v>0</v>
      </c>
      <c r="V75" s="6">
        <v>1</v>
      </c>
      <c r="W75" s="6">
        <v>1</v>
      </c>
      <c r="X75" s="6">
        <v>1</v>
      </c>
      <c r="Y75" s="6">
        <v>1</v>
      </c>
      <c r="Z75" s="6">
        <v>1</v>
      </c>
      <c r="AA75" s="6">
        <v>1</v>
      </c>
      <c r="AB75" s="6">
        <v>1</v>
      </c>
      <c r="AC75" s="6">
        <v>1</v>
      </c>
      <c r="AD75" s="6">
        <v>1</v>
      </c>
      <c r="AE75" s="6">
        <v>1</v>
      </c>
      <c r="AF75" s="6">
        <v>1</v>
      </c>
      <c r="AG75" s="6" t="s">
        <v>3</v>
      </c>
      <c r="AH75" s="51" t="s">
        <v>3</v>
      </c>
    </row>
    <row r="76" spans="1:34" x14ac:dyDescent="0.3">
      <c r="A76" s="69">
        <v>2502</v>
      </c>
      <c r="B76" s="72">
        <v>25.8475</v>
      </c>
      <c r="C76" s="70">
        <v>1</v>
      </c>
      <c r="D76" s="70">
        <v>1</v>
      </c>
      <c r="E76" s="70">
        <v>1</v>
      </c>
      <c r="F76" s="70">
        <v>1</v>
      </c>
      <c r="G76" s="70">
        <v>1</v>
      </c>
      <c r="H76" s="70">
        <v>1</v>
      </c>
      <c r="I76" s="70">
        <v>1</v>
      </c>
      <c r="J76" s="70">
        <v>1</v>
      </c>
      <c r="K76" s="70">
        <v>1</v>
      </c>
      <c r="L76" s="70">
        <v>1</v>
      </c>
      <c r="M76" s="70">
        <v>1</v>
      </c>
      <c r="N76" s="70">
        <v>1</v>
      </c>
      <c r="O76" s="70">
        <v>1</v>
      </c>
      <c r="P76" s="70">
        <v>1</v>
      </c>
      <c r="Q76" s="71" t="s">
        <v>3</v>
      </c>
      <c r="S76" s="50">
        <v>2566</v>
      </c>
      <c r="T76" s="22">
        <v>26.779800000000002</v>
      </c>
      <c r="U76" s="6">
        <v>0</v>
      </c>
      <c r="V76" s="6">
        <v>1</v>
      </c>
      <c r="W76" s="6">
        <v>1</v>
      </c>
      <c r="X76" s="6">
        <v>1</v>
      </c>
      <c r="Y76" s="6">
        <v>1</v>
      </c>
      <c r="Z76" s="6">
        <v>1</v>
      </c>
      <c r="AA76" s="6">
        <v>1</v>
      </c>
      <c r="AB76" s="6">
        <v>1</v>
      </c>
      <c r="AC76" s="6">
        <v>1</v>
      </c>
      <c r="AD76" s="6">
        <v>1</v>
      </c>
      <c r="AE76" s="6">
        <v>1</v>
      </c>
      <c r="AF76" s="6">
        <v>1</v>
      </c>
      <c r="AG76" s="6">
        <v>1</v>
      </c>
      <c r="AH76" s="51" t="s">
        <v>3</v>
      </c>
    </row>
    <row r="77" spans="1:34" x14ac:dyDescent="0.3">
      <c r="A77" s="69">
        <v>2566</v>
      </c>
      <c r="B77" s="72">
        <v>26.779800000000002</v>
      </c>
      <c r="C77" s="70">
        <v>0</v>
      </c>
      <c r="D77" s="70">
        <v>1</v>
      </c>
      <c r="E77" s="70">
        <v>1</v>
      </c>
      <c r="F77" s="70">
        <v>1</v>
      </c>
      <c r="G77" s="70">
        <v>1</v>
      </c>
      <c r="H77" s="70">
        <v>1</v>
      </c>
      <c r="I77" s="70">
        <v>1</v>
      </c>
      <c r="J77" s="70">
        <v>1</v>
      </c>
      <c r="K77" s="70">
        <v>1</v>
      </c>
      <c r="L77" s="70">
        <v>1</v>
      </c>
      <c r="M77" s="70">
        <v>1</v>
      </c>
      <c r="N77" s="70">
        <v>1</v>
      </c>
      <c r="O77" s="70">
        <v>1</v>
      </c>
      <c r="P77" s="70" t="s">
        <v>3</v>
      </c>
      <c r="Q77" s="71" t="s">
        <v>3</v>
      </c>
      <c r="S77" s="50">
        <v>2630</v>
      </c>
      <c r="T77" s="22">
        <v>29.011299999999999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 t="s">
        <v>3</v>
      </c>
      <c r="AH77" s="51" t="s">
        <v>3</v>
      </c>
    </row>
    <row r="78" spans="1:34" x14ac:dyDescent="0.3">
      <c r="A78" s="69">
        <v>2630</v>
      </c>
      <c r="B78" s="72">
        <v>29.011299999999999</v>
      </c>
      <c r="C78" s="70">
        <v>1</v>
      </c>
      <c r="D78" s="70">
        <v>1</v>
      </c>
      <c r="E78" s="70">
        <v>1</v>
      </c>
      <c r="F78" s="70">
        <v>1</v>
      </c>
      <c r="G78" s="70">
        <v>1</v>
      </c>
      <c r="H78" s="70">
        <v>1</v>
      </c>
      <c r="I78" s="70">
        <v>1</v>
      </c>
      <c r="J78" s="70">
        <v>1</v>
      </c>
      <c r="K78" s="70">
        <v>1</v>
      </c>
      <c r="L78" s="70">
        <v>1</v>
      </c>
      <c r="M78" s="70">
        <v>1</v>
      </c>
      <c r="N78" s="70">
        <v>1</v>
      </c>
      <c r="O78" s="70">
        <v>1</v>
      </c>
      <c r="P78" s="70" t="s">
        <v>3</v>
      </c>
      <c r="Q78" s="71" t="s">
        <v>3</v>
      </c>
      <c r="S78" s="50">
        <v>2694</v>
      </c>
      <c r="T78" s="22">
        <v>30.681799999999999</v>
      </c>
      <c r="U78" s="6">
        <v>0</v>
      </c>
      <c r="V78" s="6">
        <v>1</v>
      </c>
      <c r="W78" s="6">
        <v>1</v>
      </c>
      <c r="X78" s="6">
        <v>1</v>
      </c>
      <c r="Y78" s="6">
        <v>1</v>
      </c>
      <c r="Z78" s="6">
        <v>1</v>
      </c>
      <c r="AA78" s="6">
        <v>1</v>
      </c>
      <c r="AB78" s="6">
        <v>1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51" t="s">
        <v>3</v>
      </c>
    </row>
    <row r="79" spans="1:34" x14ac:dyDescent="0.3">
      <c r="A79" s="69">
        <v>2694</v>
      </c>
      <c r="B79" s="72">
        <v>30.681799999999999</v>
      </c>
      <c r="C79" s="70">
        <v>1</v>
      </c>
      <c r="D79" s="70">
        <v>1</v>
      </c>
      <c r="E79" s="70">
        <v>1</v>
      </c>
      <c r="F79" s="70">
        <v>1</v>
      </c>
      <c r="G79" s="70">
        <v>1</v>
      </c>
      <c r="H79" s="70">
        <v>1</v>
      </c>
      <c r="I79" s="70">
        <v>1</v>
      </c>
      <c r="J79" s="70">
        <v>1</v>
      </c>
      <c r="K79" s="70">
        <v>1</v>
      </c>
      <c r="L79" s="70">
        <v>1</v>
      </c>
      <c r="M79" s="70">
        <v>1</v>
      </c>
      <c r="N79" s="70">
        <v>1</v>
      </c>
      <c r="O79" s="70">
        <v>1</v>
      </c>
      <c r="P79" s="70">
        <v>1</v>
      </c>
      <c r="Q79" s="71" t="s">
        <v>3</v>
      </c>
      <c r="S79" s="50">
        <v>2758</v>
      </c>
      <c r="T79" s="22">
        <v>28.361599999999999</v>
      </c>
      <c r="U79" s="6">
        <v>0</v>
      </c>
      <c r="V79" s="6">
        <v>1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51" t="s">
        <v>3</v>
      </c>
    </row>
    <row r="80" spans="1:34" x14ac:dyDescent="0.3">
      <c r="A80" s="69">
        <v>2758</v>
      </c>
      <c r="B80" s="72">
        <v>28.361599999999999</v>
      </c>
      <c r="C80" s="70">
        <v>0</v>
      </c>
      <c r="D80" s="70">
        <v>1</v>
      </c>
      <c r="E80" s="70">
        <v>1</v>
      </c>
      <c r="F80" s="70">
        <v>1</v>
      </c>
      <c r="G80" s="70">
        <v>1</v>
      </c>
      <c r="H80" s="70">
        <v>1</v>
      </c>
      <c r="I80" s="70">
        <v>1</v>
      </c>
      <c r="J80" s="70">
        <v>1</v>
      </c>
      <c r="K80" s="70">
        <v>1</v>
      </c>
      <c r="L80" s="70">
        <v>1</v>
      </c>
      <c r="M80" s="70">
        <v>1</v>
      </c>
      <c r="N80" s="70">
        <v>1</v>
      </c>
      <c r="O80" s="70">
        <v>1</v>
      </c>
      <c r="P80" s="70">
        <v>1</v>
      </c>
      <c r="Q80" s="71">
        <v>1</v>
      </c>
      <c r="S80" s="50">
        <v>2822</v>
      </c>
      <c r="T80" s="22">
        <v>32.118699999999997</v>
      </c>
      <c r="U80" s="6">
        <v>0</v>
      </c>
      <c r="V80" s="6">
        <v>1</v>
      </c>
      <c r="W80" s="6">
        <v>1</v>
      </c>
      <c r="X80" s="6">
        <v>1</v>
      </c>
      <c r="Y80" s="6">
        <v>1</v>
      </c>
      <c r="Z80" s="6">
        <v>1</v>
      </c>
      <c r="AA80" s="6">
        <v>1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51" t="s">
        <v>3</v>
      </c>
    </row>
    <row r="81" spans="1:34" x14ac:dyDescent="0.3">
      <c r="A81" s="69">
        <v>2822</v>
      </c>
      <c r="B81" s="72">
        <v>32.118699999999997</v>
      </c>
      <c r="C81" s="70">
        <v>1</v>
      </c>
      <c r="D81" s="70">
        <v>1</v>
      </c>
      <c r="E81" s="70">
        <v>1</v>
      </c>
      <c r="F81" s="70">
        <v>1</v>
      </c>
      <c r="G81" s="70">
        <v>1</v>
      </c>
      <c r="H81" s="70">
        <v>1</v>
      </c>
      <c r="I81" s="70">
        <v>1</v>
      </c>
      <c r="J81" s="70">
        <v>1</v>
      </c>
      <c r="K81" s="70">
        <v>1</v>
      </c>
      <c r="L81" s="70">
        <v>1</v>
      </c>
      <c r="M81" s="70">
        <v>1</v>
      </c>
      <c r="N81" s="70">
        <v>1</v>
      </c>
      <c r="O81" s="70">
        <v>1</v>
      </c>
      <c r="P81" s="70">
        <v>1</v>
      </c>
      <c r="Q81" s="71">
        <v>1</v>
      </c>
      <c r="S81" s="50">
        <v>2886</v>
      </c>
      <c r="T81" s="22">
        <v>28.848299999999998</v>
      </c>
      <c r="U81" s="6">
        <v>0</v>
      </c>
      <c r="V81" s="6">
        <v>1</v>
      </c>
      <c r="W81" s="6">
        <v>1</v>
      </c>
      <c r="X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6">
        <v>1</v>
      </c>
      <c r="AH81" s="51" t="s">
        <v>3</v>
      </c>
    </row>
    <row r="82" spans="1:34" x14ac:dyDescent="0.3">
      <c r="A82" s="69">
        <v>2886</v>
      </c>
      <c r="B82" s="72">
        <v>28.848299999999998</v>
      </c>
      <c r="C82" s="70">
        <v>1</v>
      </c>
      <c r="D82" s="70">
        <v>1</v>
      </c>
      <c r="E82" s="70">
        <v>1</v>
      </c>
      <c r="F82" s="70">
        <v>1</v>
      </c>
      <c r="G82" s="70">
        <v>1</v>
      </c>
      <c r="H82" s="70">
        <v>1</v>
      </c>
      <c r="I82" s="70">
        <v>1</v>
      </c>
      <c r="J82" s="70">
        <v>1</v>
      </c>
      <c r="K82" s="70">
        <v>1</v>
      </c>
      <c r="L82" s="70">
        <v>1</v>
      </c>
      <c r="M82" s="70">
        <v>1</v>
      </c>
      <c r="N82" s="70">
        <v>1</v>
      </c>
      <c r="O82" s="70">
        <v>1</v>
      </c>
      <c r="P82" s="70">
        <v>1</v>
      </c>
      <c r="Q82" s="71" t="s">
        <v>3</v>
      </c>
      <c r="S82" s="50">
        <v>3014</v>
      </c>
      <c r="T82" s="22">
        <v>27.485900000000001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  <c r="AD82" s="6">
        <v>1</v>
      </c>
      <c r="AE82" s="6">
        <v>1</v>
      </c>
      <c r="AF82" s="6" t="s">
        <v>3</v>
      </c>
      <c r="AG82" s="6" t="s">
        <v>3</v>
      </c>
      <c r="AH82" s="51" t="s">
        <v>3</v>
      </c>
    </row>
    <row r="83" spans="1:34" x14ac:dyDescent="0.3">
      <c r="A83" s="69">
        <v>3014</v>
      </c>
      <c r="B83" s="72">
        <v>27.485900000000001</v>
      </c>
      <c r="C83" s="70">
        <v>0</v>
      </c>
      <c r="D83" s="70">
        <v>1</v>
      </c>
      <c r="E83" s="70">
        <v>1</v>
      </c>
      <c r="F83" s="70">
        <v>1</v>
      </c>
      <c r="G83" s="70">
        <v>1</v>
      </c>
      <c r="H83" s="70">
        <v>1</v>
      </c>
      <c r="I83" s="70">
        <v>1</v>
      </c>
      <c r="J83" s="70">
        <v>1</v>
      </c>
      <c r="K83" s="70">
        <v>1</v>
      </c>
      <c r="L83" s="70">
        <v>1</v>
      </c>
      <c r="M83" s="70">
        <v>1</v>
      </c>
      <c r="N83" s="70">
        <v>1</v>
      </c>
      <c r="O83" s="70">
        <v>1</v>
      </c>
      <c r="P83" s="70">
        <v>1</v>
      </c>
      <c r="Q83" s="71" t="s">
        <v>3</v>
      </c>
      <c r="S83" s="50">
        <v>3142</v>
      </c>
      <c r="T83" s="22">
        <v>31.3353</v>
      </c>
      <c r="U83" s="6">
        <v>0</v>
      </c>
      <c r="V83" s="6">
        <v>1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>
        <v>1</v>
      </c>
      <c r="AH83" s="51">
        <v>1</v>
      </c>
    </row>
    <row r="84" spans="1:34" x14ac:dyDescent="0.3">
      <c r="A84" s="69">
        <v>3142</v>
      </c>
      <c r="B84" s="72">
        <v>31.3353</v>
      </c>
      <c r="C84" s="70">
        <v>1</v>
      </c>
      <c r="D84" s="70">
        <v>1</v>
      </c>
      <c r="E84" s="70">
        <v>1</v>
      </c>
      <c r="F84" s="70">
        <v>1</v>
      </c>
      <c r="G84" s="70">
        <v>1</v>
      </c>
      <c r="H84" s="70">
        <v>1</v>
      </c>
      <c r="I84" s="70">
        <v>1</v>
      </c>
      <c r="J84" s="70">
        <v>1</v>
      </c>
      <c r="K84" s="70">
        <v>1</v>
      </c>
      <c r="L84" s="70">
        <v>1</v>
      </c>
      <c r="M84" s="70">
        <v>1</v>
      </c>
      <c r="N84" s="70">
        <v>1</v>
      </c>
      <c r="O84" s="70">
        <v>1</v>
      </c>
      <c r="P84" s="70">
        <v>1</v>
      </c>
      <c r="Q84" s="71" t="s">
        <v>3</v>
      </c>
      <c r="S84" s="50">
        <v>3270</v>
      </c>
      <c r="T84" s="22">
        <v>32.653700000000001</v>
      </c>
      <c r="U84" s="6">
        <v>0</v>
      </c>
      <c r="V84" s="6">
        <v>1</v>
      </c>
      <c r="W84" s="6">
        <v>1</v>
      </c>
      <c r="X84" s="6">
        <v>1</v>
      </c>
      <c r="Y84" s="6">
        <v>1</v>
      </c>
      <c r="Z84" s="6">
        <v>1</v>
      </c>
      <c r="AA84" s="6">
        <v>1</v>
      </c>
      <c r="AB84" s="6">
        <v>1</v>
      </c>
      <c r="AC84" s="6">
        <v>1</v>
      </c>
      <c r="AD84" s="6">
        <v>1</v>
      </c>
      <c r="AE84" s="6">
        <v>1</v>
      </c>
      <c r="AF84" s="6">
        <v>1</v>
      </c>
      <c r="AG84" s="6" t="s">
        <v>3</v>
      </c>
      <c r="AH84" s="51" t="s">
        <v>3</v>
      </c>
    </row>
    <row r="85" spans="1:34" x14ac:dyDescent="0.3">
      <c r="A85" s="69">
        <v>3270</v>
      </c>
      <c r="B85" s="72">
        <v>32.653700000000001</v>
      </c>
      <c r="C85" s="70">
        <v>1</v>
      </c>
      <c r="D85" s="70">
        <v>1</v>
      </c>
      <c r="E85" s="70">
        <v>1</v>
      </c>
      <c r="F85" s="70">
        <v>1</v>
      </c>
      <c r="G85" s="70">
        <v>1</v>
      </c>
      <c r="H85" s="70">
        <v>1</v>
      </c>
      <c r="I85" s="70">
        <v>1</v>
      </c>
      <c r="J85" s="70">
        <v>1</v>
      </c>
      <c r="K85" s="70">
        <v>1</v>
      </c>
      <c r="L85" s="70">
        <v>1</v>
      </c>
      <c r="M85" s="70">
        <v>1</v>
      </c>
      <c r="N85" s="70">
        <v>1</v>
      </c>
      <c r="O85" s="70">
        <v>1</v>
      </c>
      <c r="P85" s="70">
        <v>1</v>
      </c>
      <c r="Q85" s="71" t="s">
        <v>3</v>
      </c>
      <c r="S85" s="50">
        <v>3398</v>
      </c>
      <c r="T85" s="22">
        <v>28.806999999999999</v>
      </c>
      <c r="U85" s="6">
        <v>0</v>
      </c>
      <c r="V85" s="6">
        <v>1</v>
      </c>
      <c r="W85" s="6">
        <v>1</v>
      </c>
      <c r="X85" s="6">
        <v>1</v>
      </c>
      <c r="Y85" s="6">
        <v>1</v>
      </c>
      <c r="Z85" s="6">
        <v>1</v>
      </c>
      <c r="AA85" s="6">
        <v>1</v>
      </c>
      <c r="AB85" s="6">
        <v>1</v>
      </c>
      <c r="AC85" s="6">
        <v>1</v>
      </c>
      <c r="AD85" s="6">
        <v>1</v>
      </c>
      <c r="AE85" s="6">
        <v>1</v>
      </c>
      <c r="AF85" s="6">
        <v>1</v>
      </c>
      <c r="AG85" s="6">
        <v>1</v>
      </c>
      <c r="AH85" s="51" t="s">
        <v>3</v>
      </c>
    </row>
    <row r="86" spans="1:34" ht="15" thickBot="1" x14ac:dyDescent="0.35">
      <c r="A86" s="69">
        <v>3398</v>
      </c>
      <c r="B86" s="72">
        <v>28.806999999999999</v>
      </c>
      <c r="C86" s="70">
        <v>1</v>
      </c>
      <c r="D86" s="70">
        <v>1</v>
      </c>
      <c r="E86" s="70">
        <v>1</v>
      </c>
      <c r="F86" s="70">
        <v>1</v>
      </c>
      <c r="G86" s="70">
        <v>1</v>
      </c>
      <c r="H86" s="70">
        <v>1</v>
      </c>
      <c r="I86" s="70">
        <v>1</v>
      </c>
      <c r="J86" s="70">
        <v>1</v>
      </c>
      <c r="K86" s="70">
        <v>1</v>
      </c>
      <c r="L86" s="70">
        <v>1</v>
      </c>
      <c r="M86" s="70">
        <v>1</v>
      </c>
      <c r="N86" s="70">
        <v>1</v>
      </c>
      <c r="O86" s="70">
        <v>1</v>
      </c>
      <c r="P86" s="70">
        <v>1</v>
      </c>
      <c r="Q86" s="71" t="s">
        <v>3</v>
      </c>
      <c r="S86" s="52">
        <v>3526</v>
      </c>
      <c r="T86" s="58">
        <v>30.823899999999998</v>
      </c>
      <c r="U86" s="53">
        <v>0</v>
      </c>
      <c r="V86" s="53">
        <v>1</v>
      </c>
      <c r="W86" s="53">
        <v>1</v>
      </c>
      <c r="X86" s="53">
        <v>1</v>
      </c>
      <c r="Y86" s="53">
        <v>1</v>
      </c>
      <c r="Z86" s="53">
        <v>1</v>
      </c>
      <c r="AA86" s="53">
        <v>1</v>
      </c>
      <c r="AB86" s="53">
        <v>1</v>
      </c>
      <c r="AC86" s="53">
        <v>1</v>
      </c>
      <c r="AD86" s="53">
        <v>1</v>
      </c>
      <c r="AE86" s="53">
        <v>1</v>
      </c>
      <c r="AF86" s="53">
        <v>1</v>
      </c>
      <c r="AG86" s="53" t="s">
        <v>3</v>
      </c>
      <c r="AH86" s="54" t="s">
        <v>3</v>
      </c>
    </row>
    <row r="87" spans="1:34" ht="15.6" thickTop="1" thickBot="1" x14ac:dyDescent="0.35">
      <c r="A87" s="73">
        <v>3526</v>
      </c>
      <c r="B87" s="74">
        <v>30.823899999999998</v>
      </c>
      <c r="C87" s="75">
        <v>0</v>
      </c>
      <c r="D87" s="75">
        <v>1</v>
      </c>
      <c r="E87" s="75">
        <v>1</v>
      </c>
      <c r="F87" s="75">
        <v>1</v>
      </c>
      <c r="G87" s="75">
        <v>1</v>
      </c>
      <c r="H87" s="75">
        <v>1</v>
      </c>
      <c r="I87" s="75">
        <v>1</v>
      </c>
      <c r="J87" s="75">
        <v>1</v>
      </c>
      <c r="K87" s="75">
        <v>1</v>
      </c>
      <c r="L87" s="75">
        <v>1</v>
      </c>
      <c r="M87" s="75">
        <v>1</v>
      </c>
      <c r="N87" s="75">
        <v>1</v>
      </c>
      <c r="O87" s="75">
        <v>1</v>
      </c>
      <c r="P87" s="75">
        <v>0</v>
      </c>
      <c r="Q87" s="76" t="s">
        <v>3</v>
      </c>
    </row>
    <row r="88" spans="1:34" ht="15" thickTop="1" x14ac:dyDescent="0.3"/>
    <row r="95" spans="1:34" x14ac:dyDescent="0.3"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</row>
    <row r="96" spans="1:34" x14ac:dyDescent="0.3"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</row>
    <row r="100" spans="3:21" x14ac:dyDescent="0.3">
      <c r="U100" s="27"/>
    </row>
    <row r="101" spans="3:21" x14ac:dyDescent="0.3">
      <c r="U101" s="27"/>
    </row>
    <row r="102" spans="3:21" x14ac:dyDescent="0.3"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</row>
    <row r="103" spans="3:21" x14ac:dyDescent="0.3">
      <c r="E103" s="27"/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2EB1C-6684-4F63-9366-3AA315DF41E8}">
  <dimension ref="A1:AH103"/>
  <sheetViews>
    <sheetView workbookViewId="0">
      <selection activeCell="AI19" sqref="AI19"/>
    </sheetView>
  </sheetViews>
  <sheetFormatPr baseColWidth="10" defaultRowHeight="14.4" x14ac:dyDescent="0.3"/>
  <cols>
    <col min="1" max="2" width="11.44140625" style="26" customWidth="1"/>
    <col min="3" max="17" width="6.6640625" style="26" customWidth="1"/>
    <col min="19" max="20" width="11.44140625" style="1"/>
    <col min="21" max="27" width="6.6640625" style="1" customWidth="1"/>
    <col min="28" max="28" width="6.88671875" style="1" customWidth="1"/>
    <col min="29" max="34" width="6.6640625" style="1" customWidth="1"/>
  </cols>
  <sheetData>
    <row r="1" spans="1:34" ht="18" thickBot="1" x14ac:dyDescent="0.35">
      <c r="A1" s="29" t="s">
        <v>46</v>
      </c>
    </row>
    <row r="2" spans="1:34" ht="16.2" thickTop="1" x14ac:dyDescent="0.3">
      <c r="A2" s="66" t="s">
        <v>2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8"/>
      <c r="S2" s="55" t="s">
        <v>23</v>
      </c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7"/>
    </row>
    <row r="3" spans="1:34" x14ac:dyDescent="0.3">
      <c r="A3" s="69"/>
      <c r="B3" s="70"/>
      <c r="C3" s="70"/>
      <c r="D3" s="70"/>
      <c r="E3" s="70"/>
      <c r="F3" s="70"/>
      <c r="G3" s="6">
        <v>0</v>
      </c>
      <c r="H3" s="5" t="s">
        <v>25</v>
      </c>
      <c r="I3" s="70"/>
      <c r="J3" s="70"/>
      <c r="K3" s="70"/>
      <c r="L3" s="70"/>
      <c r="M3" s="70"/>
      <c r="N3" s="70"/>
      <c r="O3" s="70"/>
      <c r="P3" s="70"/>
      <c r="Q3" s="71"/>
      <c r="S3" s="50"/>
      <c r="T3" s="6"/>
      <c r="U3" s="6"/>
      <c r="V3" s="6"/>
      <c r="W3" s="6"/>
      <c r="X3" s="6"/>
      <c r="Y3" s="6">
        <v>0</v>
      </c>
      <c r="Z3" s="5" t="s">
        <v>25</v>
      </c>
      <c r="AA3" s="6"/>
      <c r="AB3" s="6"/>
      <c r="AC3" s="6"/>
      <c r="AD3" s="6"/>
      <c r="AE3" s="6"/>
      <c r="AF3" s="6"/>
      <c r="AG3" s="6"/>
      <c r="AH3" s="51"/>
    </row>
    <row r="4" spans="1:34" x14ac:dyDescent="0.3">
      <c r="A4" s="69"/>
      <c r="B4" s="70"/>
      <c r="C4" s="70"/>
      <c r="D4" s="70"/>
      <c r="E4" s="70"/>
      <c r="F4" s="70"/>
      <c r="G4" s="6">
        <v>1</v>
      </c>
      <c r="H4" s="5" t="s">
        <v>26</v>
      </c>
      <c r="I4" s="70"/>
      <c r="J4" s="70"/>
      <c r="K4" s="70"/>
      <c r="L4" s="70"/>
      <c r="M4" s="70"/>
      <c r="N4" s="70"/>
      <c r="O4" s="70"/>
      <c r="P4" s="70"/>
      <c r="Q4" s="71"/>
      <c r="S4" s="50"/>
      <c r="T4" s="6"/>
      <c r="U4" s="6"/>
      <c r="V4" s="6"/>
      <c r="W4" s="6"/>
      <c r="X4" s="6"/>
      <c r="Y4" s="6">
        <v>1</v>
      </c>
      <c r="Z4" s="5" t="s">
        <v>26</v>
      </c>
      <c r="AA4" s="6"/>
      <c r="AB4" s="6"/>
      <c r="AC4" s="6"/>
      <c r="AD4" s="6"/>
      <c r="AE4" s="6"/>
      <c r="AF4" s="6"/>
      <c r="AG4" s="6"/>
      <c r="AH4" s="51"/>
    </row>
    <row r="5" spans="1:34" x14ac:dyDescent="0.3">
      <c r="A5" s="69"/>
      <c r="B5" s="70"/>
      <c r="C5" s="70"/>
      <c r="D5" s="70"/>
      <c r="E5" s="70"/>
      <c r="F5" s="70"/>
      <c r="G5" s="6" t="s">
        <v>3</v>
      </c>
      <c r="H5" s="5" t="s">
        <v>1</v>
      </c>
      <c r="I5" s="70"/>
      <c r="J5" s="70"/>
      <c r="K5" s="70"/>
      <c r="L5" s="70"/>
      <c r="M5" s="70"/>
      <c r="N5" s="70"/>
      <c r="O5" s="70"/>
      <c r="P5" s="70"/>
      <c r="Q5" s="71"/>
      <c r="S5" s="50"/>
      <c r="T5" s="6"/>
      <c r="U5" s="6"/>
      <c r="V5" s="6"/>
      <c r="W5" s="6"/>
      <c r="X5" s="6"/>
      <c r="Y5" s="6" t="s">
        <v>3</v>
      </c>
      <c r="Z5" s="5" t="s">
        <v>1</v>
      </c>
      <c r="AA5" s="6"/>
      <c r="AB5" s="6"/>
      <c r="AC5" s="6"/>
      <c r="AD5" s="6"/>
      <c r="AE5" s="6"/>
      <c r="AF5" s="6"/>
      <c r="AG5" s="6"/>
      <c r="AH5" s="51"/>
    </row>
    <row r="6" spans="1:34" x14ac:dyDescent="0.3">
      <c r="A6" s="69"/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1"/>
      <c r="S6" s="50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51"/>
    </row>
    <row r="7" spans="1:34" x14ac:dyDescent="0.3">
      <c r="A7" s="40" t="s">
        <v>24</v>
      </c>
      <c r="B7" s="6" t="s">
        <v>20</v>
      </c>
      <c r="C7" s="6" t="s">
        <v>28</v>
      </c>
      <c r="D7" s="6" t="s">
        <v>29</v>
      </c>
      <c r="E7" s="6" t="s">
        <v>30</v>
      </c>
      <c r="F7" s="6" t="s">
        <v>31</v>
      </c>
      <c r="G7" s="6" t="s">
        <v>32</v>
      </c>
      <c r="H7" s="6" t="s">
        <v>33</v>
      </c>
      <c r="I7" s="6" t="s">
        <v>34</v>
      </c>
      <c r="J7" s="6" t="s">
        <v>35</v>
      </c>
      <c r="K7" s="6" t="s">
        <v>36</v>
      </c>
      <c r="L7" s="6" t="s">
        <v>37</v>
      </c>
      <c r="M7" s="6" t="s">
        <v>38</v>
      </c>
      <c r="N7" s="6" t="s">
        <v>39</v>
      </c>
      <c r="O7" s="6" t="s">
        <v>40</v>
      </c>
      <c r="P7" s="6" t="s">
        <v>41</v>
      </c>
      <c r="Q7" s="41" t="s">
        <v>42</v>
      </c>
      <c r="S7" s="50" t="s">
        <v>24</v>
      </c>
      <c r="T7" s="6" t="s">
        <v>20</v>
      </c>
      <c r="U7" s="6" t="s">
        <v>28</v>
      </c>
      <c r="V7" s="6" t="s">
        <v>29</v>
      </c>
      <c r="W7" s="6" t="s">
        <v>30</v>
      </c>
      <c r="X7" s="6" t="s">
        <v>31</v>
      </c>
      <c r="Y7" s="6" t="s">
        <v>32</v>
      </c>
      <c r="Z7" s="6" t="s">
        <v>33</v>
      </c>
      <c r="AA7" s="6" t="s">
        <v>34</v>
      </c>
      <c r="AB7" s="6" t="s">
        <v>35</v>
      </c>
      <c r="AC7" s="6" t="s">
        <v>36</v>
      </c>
      <c r="AD7" s="6" t="s">
        <v>37</v>
      </c>
      <c r="AE7" s="6" t="s">
        <v>38</v>
      </c>
      <c r="AF7" s="6" t="s">
        <v>39</v>
      </c>
      <c r="AG7" s="6" t="s">
        <v>40</v>
      </c>
      <c r="AH7" s="51" t="s">
        <v>41</v>
      </c>
    </row>
    <row r="8" spans="1:34" x14ac:dyDescent="0.3">
      <c r="A8" s="40">
        <v>101</v>
      </c>
      <c r="B8" s="22">
        <v>10.057798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41">
        <v>0</v>
      </c>
      <c r="S8" s="50">
        <v>101</v>
      </c>
      <c r="T8" s="22">
        <v>10.057798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 t="s">
        <v>3</v>
      </c>
      <c r="AH8" s="51" t="s">
        <v>3</v>
      </c>
    </row>
    <row r="9" spans="1:34" x14ac:dyDescent="0.3">
      <c r="A9" s="40">
        <v>102</v>
      </c>
      <c r="B9" s="22">
        <v>8.6497010000000003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41">
        <v>0</v>
      </c>
      <c r="S9" s="50">
        <v>102</v>
      </c>
      <c r="T9" s="22">
        <v>8.6497010000000003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 t="s">
        <v>3</v>
      </c>
      <c r="AH9" s="51" t="s">
        <v>3</v>
      </c>
    </row>
    <row r="10" spans="1:34" x14ac:dyDescent="0.3">
      <c r="A10" s="40">
        <v>103</v>
      </c>
      <c r="B10" s="22">
        <f>1.89142+3.35438+1.65341+2.25332+1.74192</f>
        <v>10.89445000000000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41">
        <v>0</v>
      </c>
      <c r="S10" s="50">
        <v>103</v>
      </c>
      <c r="T10" s="22">
        <v>10.894450000000001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 t="s">
        <v>3</v>
      </c>
      <c r="AH10" s="51" t="s">
        <v>3</v>
      </c>
    </row>
    <row r="11" spans="1:34" x14ac:dyDescent="0.3">
      <c r="A11" s="40">
        <v>167</v>
      </c>
      <c r="B11" s="22">
        <f>3.82224+2.75111+5.93102</f>
        <v>12.50437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41">
        <v>0</v>
      </c>
      <c r="S11" s="50">
        <v>167</v>
      </c>
      <c r="T11" s="22">
        <v>12.50437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 t="s">
        <v>3</v>
      </c>
      <c r="AH11" s="51" t="s">
        <v>3</v>
      </c>
    </row>
    <row r="12" spans="1:34" x14ac:dyDescent="0.3">
      <c r="A12" s="40">
        <v>168</v>
      </c>
      <c r="B12" s="22">
        <f>4.72166+2.79672+2.9347+2.81353</f>
        <v>13.26661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41">
        <v>0</v>
      </c>
      <c r="S12" s="50">
        <v>168</v>
      </c>
      <c r="T12" s="22">
        <v>13.26661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 t="s">
        <v>3</v>
      </c>
      <c r="AG12" s="6" t="s">
        <v>3</v>
      </c>
      <c r="AH12" s="51" t="s">
        <v>3</v>
      </c>
    </row>
    <row r="13" spans="1:34" x14ac:dyDescent="0.3">
      <c r="A13" s="40">
        <v>231</v>
      </c>
      <c r="B13" s="22">
        <f>6.70045+2.19871+3.53648+1.43499</f>
        <v>13.870629999999998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41">
        <v>0</v>
      </c>
      <c r="S13" s="50">
        <v>231</v>
      </c>
      <c r="T13" s="22">
        <v>13.870629999999998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 t="s">
        <v>3</v>
      </c>
      <c r="AG13" s="6" t="s">
        <v>3</v>
      </c>
      <c r="AH13" s="51" t="s">
        <v>3</v>
      </c>
    </row>
    <row r="14" spans="1:34" x14ac:dyDescent="0.3">
      <c r="A14" s="40">
        <v>295</v>
      </c>
      <c r="B14" s="22">
        <f>4.73979+2.39206+2.15167+4.19373+0.591789</f>
        <v>14.069039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41">
        <v>0</v>
      </c>
      <c r="S14" s="50">
        <v>295</v>
      </c>
      <c r="T14" s="22">
        <v>14.069039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 t="s">
        <v>3</v>
      </c>
      <c r="AH14" s="51" t="s">
        <v>3</v>
      </c>
    </row>
    <row r="15" spans="1:34" x14ac:dyDescent="0.3">
      <c r="A15" s="40">
        <v>360</v>
      </c>
      <c r="B15" s="22">
        <f>4.8658+2.19381+2.17452+3.65971+1.18358</f>
        <v>14.07742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41">
        <v>0</v>
      </c>
      <c r="S15" s="50">
        <v>360</v>
      </c>
      <c r="T15" s="22">
        <v>14.07742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 t="s">
        <v>3</v>
      </c>
      <c r="AH15" s="51" t="s">
        <v>3</v>
      </c>
    </row>
    <row r="16" spans="1:34" x14ac:dyDescent="0.3">
      <c r="A16" s="40">
        <v>359</v>
      </c>
      <c r="B16" s="22">
        <v>13.967090000000001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41">
        <v>0</v>
      </c>
      <c r="S16" s="50">
        <v>359</v>
      </c>
      <c r="T16" s="22">
        <v>13.967090000000001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51" t="s">
        <v>3</v>
      </c>
    </row>
    <row r="17" spans="1:34" x14ac:dyDescent="0.3">
      <c r="A17" s="40">
        <v>423</v>
      </c>
      <c r="B17" s="22">
        <v>13.98882088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41">
        <v>0</v>
      </c>
      <c r="S17" s="50">
        <v>423</v>
      </c>
      <c r="T17" s="22">
        <v>13.98882088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 t="s">
        <v>3</v>
      </c>
      <c r="AH17" s="51" t="s">
        <v>3</v>
      </c>
    </row>
    <row r="18" spans="1:34" x14ac:dyDescent="0.3">
      <c r="A18" s="69">
        <v>487</v>
      </c>
      <c r="B18" s="72">
        <v>12.94495</v>
      </c>
      <c r="C18" s="6">
        <v>0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71" t="s">
        <v>3</v>
      </c>
      <c r="S18" s="50">
        <v>487</v>
      </c>
      <c r="T18" s="22">
        <v>12.94495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 t="s">
        <v>3</v>
      </c>
      <c r="AG18" s="6" t="s">
        <v>3</v>
      </c>
      <c r="AH18" s="51" t="s">
        <v>3</v>
      </c>
    </row>
    <row r="19" spans="1:34" x14ac:dyDescent="0.3">
      <c r="A19" s="69">
        <v>488</v>
      </c>
      <c r="B19" s="22">
        <v>14.07269441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41">
        <v>0</v>
      </c>
      <c r="S19" s="50">
        <v>488</v>
      </c>
      <c r="T19" s="22">
        <v>14.07269441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 t="s">
        <v>3</v>
      </c>
      <c r="AH19" s="51" t="s">
        <v>3</v>
      </c>
    </row>
    <row r="20" spans="1:34" x14ac:dyDescent="0.3">
      <c r="A20" s="69">
        <v>550</v>
      </c>
      <c r="B20" s="22">
        <v>12.198753330000001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41" t="s">
        <v>3</v>
      </c>
      <c r="S20" s="50">
        <v>550</v>
      </c>
      <c r="T20" s="22">
        <v>12.19875333000000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 t="s">
        <v>3</v>
      </c>
      <c r="AG20" s="6" t="s">
        <v>3</v>
      </c>
      <c r="AH20" s="51" t="s">
        <v>3</v>
      </c>
    </row>
    <row r="21" spans="1:34" x14ac:dyDescent="0.3">
      <c r="A21" s="69">
        <v>551</v>
      </c>
      <c r="B21" s="22">
        <v>15.17528682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41" t="s">
        <v>3</v>
      </c>
      <c r="S21" s="50">
        <v>551</v>
      </c>
      <c r="T21" s="22">
        <v>15.17528682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 t="s">
        <v>3</v>
      </c>
      <c r="AH21" s="51" t="s">
        <v>3</v>
      </c>
    </row>
    <row r="22" spans="1:34" x14ac:dyDescent="0.3">
      <c r="A22" s="40">
        <v>582</v>
      </c>
      <c r="B22" s="22">
        <f>4.80129+1.97772+1.8691+2.50054+2.99654+3.34147</f>
        <v>17.486660000000001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41" t="s">
        <v>3</v>
      </c>
      <c r="S22" s="50">
        <v>582</v>
      </c>
      <c r="T22" s="22">
        <v>17.486660000000001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 t="s">
        <v>3</v>
      </c>
      <c r="AG22" s="6" t="s">
        <v>3</v>
      </c>
      <c r="AH22" s="51" t="s">
        <v>3</v>
      </c>
    </row>
    <row r="23" spans="1:34" x14ac:dyDescent="0.3">
      <c r="A23" s="69">
        <v>583</v>
      </c>
      <c r="B23" s="72">
        <v>15.19516</v>
      </c>
      <c r="C23" s="70">
        <v>0</v>
      </c>
      <c r="D23" s="70">
        <v>0</v>
      </c>
      <c r="E23" s="70">
        <v>0</v>
      </c>
      <c r="F23" s="70">
        <v>0</v>
      </c>
      <c r="G23" s="6">
        <v>1</v>
      </c>
      <c r="H23" s="70">
        <v>1</v>
      </c>
      <c r="I23" s="70">
        <v>1</v>
      </c>
      <c r="J23" s="70">
        <v>1</v>
      </c>
      <c r="K23" s="70">
        <v>1</v>
      </c>
      <c r="L23" s="70">
        <v>1</v>
      </c>
      <c r="M23" s="70">
        <v>1</v>
      </c>
      <c r="N23" s="70">
        <v>1</v>
      </c>
      <c r="O23" s="70">
        <v>1</v>
      </c>
      <c r="P23" s="70">
        <v>0</v>
      </c>
      <c r="Q23" s="71" t="s">
        <v>3</v>
      </c>
      <c r="S23" s="50">
        <v>583</v>
      </c>
      <c r="T23" s="22">
        <v>15.19516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 t="s">
        <v>3</v>
      </c>
      <c r="AH23" s="51" t="s">
        <v>3</v>
      </c>
    </row>
    <row r="24" spans="1:34" x14ac:dyDescent="0.3">
      <c r="A24" s="40">
        <v>584</v>
      </c>
      <c r="B24" s="22">
        <v>15.98227</v>
      </c>
      <c r="C24" s="70">
        <v>0</v>
      </c>
      <c r="D24" s="70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70">
        <v>0</v>
      </c>
      <c r="O24" s="70" t="s">
        <v>3</v>
      </c>
      <c r="P24" s="70" t="s">
        <v>3</v>
      </c>
      <c r="Q24" s="71" t="s">
        <v>3</v>
      </c>
      <c r="S24" s="50">
        <v>584</v>
      </c>
      <c r="T24" s="22">
        <v>15.98227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 t="s">
        <v>3</v>
      </c>
      <c r="AH24" s="51" t="s">
        <v>3</v>
      </c>
    </row>
    <row r="25" spans="1:34" x14ac:dyDescent="0.3">
      <c r="A25" s="40">
        <v>615</v>
      </c>
      <c r="B25" s="22">
        <v>14.87528242</v>
      </c>
      <c r="C25" s="70">
        <v>0</v>
      </c>
      <c r="D25" s="70">
        <v>1</v>
      </c>
      <c r="E25" s="70">
        <v>1</v>
      </c>
      <c r="F25" s="70">
        <v>1</v>
      </c>
      <c r="G25" s="70">
        <v>1</v>
      </c>
      <c r="H25" s="70">
        <v>1</v>
      </c>
      <c r="I25" s="70">
        <v>1</v>
      </c>
      <c r="J25" s="70">
        <v>1</v>
      </c>
      <c r="K25" s="70">
        <v>1</v>
      </c>
      <c r="L25" s="70">
        <v>1</v>
      </c>
      <c r="M25" s="6">
        <v>0</v>
      </c>
      <c r="N25" s="70">
        <v>0</v>
      </c>
      <c r="O25" s="70" t="s">
        <v>3</v>
      </c>
      <c r="P25" s="70" t="s">
        <v>3</v>
      </c>
      <c r="Q25" s="71" t="s">
        <v>3</v>
      </c>
      <c r="S25" s="50">
        <v>649</v>
      </c>
      <c r="T25" s="22">
        <v>15.066006310000001</v>
      </c>
      <c r="U25" s="6">
        <v>0</v>
      </c>
      <c r="V25" s="6">
        <v>0</v>
      </c>
      <c r="W25" s="6">
        <v>1</v>
      </c>
      <c r="X25" s="6">
        <v>1</v>
      </c>
      <c r="Y25" s="6">
        <v>1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 t="s">
        <v>3</v>
      </c>
      <c r="AG25" s="6" t="s">
        <v>3</v>
      </c>
      <c r="AH25" s="51" t="s">
        <v>3</v>
      </c>
    </row>
    <row r="26" spans="1:34" x14ac:dyDescent="0.3">
      <c r="A26" s="69">
        <v>647</v>
      </c>
      <c r="B26" s="22">
        <v>17.5749</v>
      </c>
      <c r="C26" s="70">
        <v>0</v>
      </c>
      <c r="D26" s="70">
        <v>0</v>
      </c>
      <c r="E26" s="70">
        <v>0</v>
      </c>
      <c r="F26" s="70">
        <v>0</v>
      </c>
      <c r="G26" s="70">
        <v>0</v>
      </c>
      <c r="H26" s="70">
        <v>0</v>
      </c>
      <c r="I26" s="70">
        <v>0</v>
      </c>
      <c r="J26" s="70">
        <v>0</v>
      </c>
      <c r="K26" s="70">
        <v>0</v>
      </c>
      <c r="L26" s="70">
        <v>0</v>
      </c>
      <c r="M26" s="70">
        <v>0</v>
      </c>
      <c r="N26" s="70">
        <v>0</v>
      </c>
      <c r="O26" s="70">
        <v>0</v>
      </c>
      <c r="P26" s="70">
        <v>0</v>
      </c>
      <c r="Q26" s="71" t="s">
        <v>3</v>
      </c>
      <c r="S26" s="50">
        <v>647</v>
      </c>
      <c r="T26" s="22">
        <v>17.5749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 t="s">
        <v>3</v>
      </c>
      <c r="AH26" s="51" t="s">
        <v>3</v>
      </c>
    </row>
    <row r="27" spans="1:34" x14ac:dyDescent="0.3">
      <c r="A27" s="40">
        <v>649</v>
      </c>
      <c r="B27" s="22">
        <v>15.066006310000001</v>
      </c>
      <c r="C27" s="70">
        <v>0</v>
      </c>
      <c r="D27" s="70">
        <v>0</v>
      </c>
      <c r="E27" s="70">
        <v>0</v>
      </c>
      <c r="F27" s="70">
        <v>0</v>
      </c>
      <c r="G27" s="70">
        <v>0</v>
      </c>
      <c r="H27" s="70">
        <v>0</v>
      </c>
      <c r="I27" s="70">
        <v>0</v>
      </c>
      <c r="J27" s="70">
        <v>0</v>
      </c>
      <c r="K27" s="70">
        <v>0</v>
      </c>
      <c r="L27" s="70">
        <v>0</v>
      </c>
      <c r="M27" s="70">
        <v>0</v>
      </c>
      <c r="N27" s="70">
        <v>0</v>
      </c>
      <c r="O27" s="70">
        <v>0</v>
      </c>
      <c r="P27" s="70" t="s">
        <v>3</v>
      </c>
      <c r="Q27" s="71" t="s">
        <v>3</v>
      </c>
      <c r="S27" s="50">
        <v>678</v>
      </c>
      <c r="T27" s="22">
        <v>16.700906400000001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51" t="s">
        <v>3</v>
      </c>
    </row>
    <row r="28" spans="1:34" x14ac:dyDescent="0.3">
      <c r="A28" s="69">
        <v>678</v>
      </c>
      <c r="B28" s="22">
        <v>16.700906400000001</v>
      </c>
      <c r="C28" s="70">
        <v>0</v>
      </c>
      <c r="D28" s="70">
        <v>0</v>
      </c>
      <c r="E28" s="70">
        <v>0</v>
      </c>
      <c r="F28" s="70">
        <v>0</v>
      </c>
      <c r="G28" s="70">
        <v>0</v>
      </c>
      <c r="H28" s="70">
        <v>0</v>
      </c>
      <c r="I28" s="70">
        <v>0</v>
      </c>
      <c r="J28" s="70">
        <v>0</v>
      </c>
      <c r="K28" s="70">
        <v>0</v>
      </c>
      <c r="L28" s="70">
        <v>0</v>
      </c>
      <c r="M28" s="70">
        <v>0</v>
      </c>
      <c r="N28" s="70">
        <v>0</v>
      </c>
      <c r="O28" s="70">
        <v>0</v>
      </c>
      <c r="P28" s="70">
        <v>0</v>
      </c>
      <c r="Q28" s="71" t="s">
        <v>3</v>
      </c>
      <c r="S28" s="50">
        <v>712</v>
      </c>
      <c r="T28" s="22">
        <v>14.9879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 t="s">
        <v>3</v>
      </c>
      <c r="AH28" s="51" t="s">
        <v>3</v>
      </c>
    </row>
    <row r="29" spans="1:34" x14ac:dyDescent="0.3">
      <c r="A29" s="69">
        <v>712</v>
      </c>
      <c r="B29" s="22">
        <v>14.9879</v>
      </c>
      <c r="C29" s="70">
        <v>0</v>
      </c>
      <c r="D29" s="70">
        <v>0</v>
      </c>
      <c r="E29" s="70">
        <v>0</v>
      </c>
      <c r="F29" s="70">
        <v>0</v>
      </c>
      <c r="G29" s="70">
        <v>0</v>
      </c>
      <c r="H29" s="70">
        <v>0</v>
      </c>
      <c r="I29" s="70">
        <v>0</v>
      </c>
      <c r="J29" s="70">
        <v>0</v>
      </c>
      <c r="K29" s="70">
        <v>0</v>
      </c>
      <c r="L29" s="70">
        <v>0</v>
      </c>
      <c r="M29" s="70">
        <v>0</v>
      </c>
      <c r="N29" s="70">
        <v>0</v>
      </c>
      <c r="O29" s="70">
        <v>0</v>
      </c>
      <c r="P29" s="70" t="s">
        <v>3</v>
      </c>
      <c r="Q29" s="71" t="s">
        <v>3</v>
      </c>
      <c r="S29" s="50">
        <v>714</v>
      </c>
      <c r="T29" s="22">
        <v>17.352740000000001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 t="s">
        <v>3</v>
      </c>
      <c r="AH29" s="51" t="s">
        <v>3</v>
      </c>
    </row>
    <row r="30" spans="1:34" x14ac:dyDescent="0.3">
      <c r="A30" s="69">
        <v>714</v>
      </c>
      <c r="B30" s="22">
        <v>17.352740000000001</v>
      </c>
      <c r="C30" s="70">
        <v>0</v>
      </c>
      <c r="D30" s="70">
        <v>0</v>
      </c>
      <c r="E30" s="70">
        <v>1</v>
      </c>
      <c r="F30" s="70">
        <v>1</v>
      </c>
      <c r="G30" s="70">
        <v>1</v>
      </c>
      <c r="H30" s="70">
        <v>0</v>
      </c>
      <c r="I30" s="70">
        <v>0</v>
      </c>
      <c r="J30" s="70">
        <v>0</v>
      </c>
      <c r="K30" s="70">
        <v>0</v>
      </c>
      <c r="L30" s="70">
        <v>0</v>
      </c>
      <c r="M30" s="70">
        <v>0</v>
      </c>
      <c r="N30" s="70">
        <v>0</v>
      </c>
      <c r="O30" s="70" t="s">
        <v>3</v>
      </c>
      <c r="P30" s="70" t="s">
        <v>3</v>
      </c>
      <c r="Q30" s="71" t="s">
        <v>3</v>
      </c>
      <c r="S30" s="50">
        <v>713</v>
      </c>
      <c r="T30" s="22">
        <v>17.80172</v>
      </c>
      <c r="U30" s="6">
        <v>0</v>
      </c>
      <c r="V30" s="6">
        <v>0</v>
      </c>
      <c r="W30" s="6">
        <v>1</v>
      </c>
      <c r="X30" s="6">
        <v>1</v>
      </c>
      <c r="Y30" s="6">
        <v>1</v>
      </c>
      <c r="Z30" s="6">
        <v>1</v>
      </c>
      <c r="AA30" s="6">
        <v>1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51" t="s">
        <v>3</v>
      </c>
    </row>
    <row r="31" spans="1:34" x14ac:dyDescent="0.3">
      <c r="A31" s="69">
        <v>713</v>
      </c>
      <c r="B31" s="22">
        <v>17.80172</v>
      </c>
      <c r="C31" s="70">
        <v>0</v>
      </c>
      <c r="D31" s="70">
        <v>0</v>
      </c>
      <c r="E31" s="70">
        <v>0</v>
      </c>
      <c r="F31" s="70">
        <v>0</v>
      </c>
      <c r="G31" s="70">
        <v>0</v>
      </c>
      <c r="H31" s="70">
        <v>0</v>
      </c>
      <c r="I31" s="70">
        <v>0</v>
      </c>
      <c r="J31" s="70">
        <v>0</v>
      </c>
      <c r="K31" s="70">
        <v>0</v>
      </c>
      <c r="L31" s="70">
        <v>0</v>
      </c>
      <c r="M31" s="70">
        <v>0</v>
      </c>
      <c r="N31" s="70">
        <v>0</v>
      </c>
      <c r="O31" s="70">
        <v>0</v>
      </c>
      <c r="P31" s="70" t="s">
        <v>3</v>
      </c>
      <c r="Q31" s="71" t="s">
        <v>3</v>
      </c>
      <c r="S31" s="50">
        <v>742</v>
      </c>
      <c r="T31" s="22">
        <v>16.24342828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 t="s">
        <v>3</v>
      </c>
      <c r="AH31" s="51" t="s">
        <v>3</v>
      </c>
    </row>
    <row r="32" spans="1:34" x14ac:dyDescent="0.3">
      <c r="A32" s="69">
        <v>742</v>
      </c>
      <c r="B32" s="22">
        <v>16.24342828</v>
      </c>
      <c r="C32" s="70">
        <v>0</v>
      </c>
      <c r="D32" s="70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70">
        <v>0</v>
      </c>
      <c r="O32" s="70">
        <v>0</v>
      </c>
      <c r="P32" s="70" t="s">
        <v>3</v>
      </c>
      <c r="Q32" s="71" t="s">
        <v>3</v>
      </c>
      <c r="S32" s="50">
        <v>776</v>
      </c>
      <c r="T32" s="22">
        <v>17.189489999999999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 t="s">
        <v>3</v>
      </c>
      <c r="AH32" s="51" t="s">
        <v>3</v>
      </c>
    </row>
    <row r="33" spans="1:34" x14ac:dyDescent="0.3">
      <c r="A33" s="69">
        <v>776</v>
      </c>
      <c r="B33" s="22">
        <v>17.189489999999999</v>
      </c>
      <c r="C33" s="70">
        <v>0</v>
      </c>
      <c r="D33" s="70">
        <v>0</v>
      </c>
      <c r="E33" s="70">
        <v>0</v>
      </c>
      <c r="F33" s="70">
        <v>0</v>
      </c>
      <c r="G33" s="70">
        <v>0</v>
      </c>
      <c r="H33" s="70">
        <v>0</v>
      </c>
      <c r="I33" s="70">
        <v>0</v>
      </c>
      <c r="J33" s="70">
        <v>0</v>
      </c>
      <c r="K33" s="70">
        <v>0</v>
      </c>
      <c r="L33" s="70">
        <v>0</v>
      </c>
      <c r="M33" s="70">
        <v>0</v>
      </c>
      <c r="N33" s="70">
        <v>0</v>
      </c>
      <c r="O33" s="70">
        <v>0</v>
      </c>
      <c r="P33" s="70" t="s">
        <v>3</v>
      </c>
      <c r="Q33" s="71" t="s">
        <v>3</v>
      </c>
      <c r="S33" s="50">
        <v>775</v>
      </c>
      <c r="T33" s="22">
        <v>18.582899999999999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 t="s">
        <v>3</v>
      </c>
      <c r="AH33" s="51" t="s">
        <v>3</v>
      </c>
    </row>
    <row r="34" spans="1:34" x14ac:dyDescent="0.3">
      <c r="A34" s="69">
        <v>775</v>
      </c>
      <c r="B34" s="22">
        <v>18.582899999999999</v>
      </c>
      <c r="C34" s="70">
        <v>0</v>
      </c>
      <c r="D34" s="70">
        <v>1</v>
      </c>
      <c r="E34" s="6">
        <v>1</v>
      </c>
      <c r="F34" s="6">
        <v>1</v>
      </c>
      <c r="G34" s="6">
        <v>1</v>
      </c>
      <c r="H34" s="6">
        <v>1</v>
      </c>
      <c r="I34" s="70">
        <v>0</v>
      </c>
      <c r="J34" s="70">
        <v>0</v>
      </c>
      <c r="K34" s="70">
        <v>0</v>
      </c>
      <c r="L34" s="70">
        <v>0</v>
      </c>
      <c r="M34" s="70">
        <v>0</v>
      </c>
      <c r="N34" s="70">
        <v>0</v>
      </c>
      <c r="O34" s="70">
        <v>0</v>
      </c>
      <c r="P34" s="70">
        <v>0</v>
      </c>
      <c r="Q34" s="71" t="s">
        <v>3</v>
      </c>
      <c r="S34" s="50">
        <v>806</v>
      </c>
      <c r="T34" s="22">
        <v>18.321511489999999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 t="s">
        <v>3</v>
      </c>
      <c r="AH34" s="51" t="s">
        <v>3</v>
      </c>
    </row>
    <row r="35" spans="1:34" x14ac:dyDescent="0.3">
      <c r="A35" s="69">
        <v>806</v>
      </c>
      <c r="B35" s="22">
        <v>18.321511489999999</v>
      </c>
      <c r="C35" s="70">
        <v>0</v>
      </c>
      <c r="D35" s="70">
        <v>1</v>
      </c>
      <c r="E35" s="70">
        <v>1</v>
      </c>
      <c r="F35" s="70">
        <v>1</v>
      </c>
      <c r="G35" s="70">
        <v>1</v>
      </c>
      <c r="H35" s="70">
        <v>1</v>
      </c>
      <c r="I35" s="70">
        <v>1</v>
      </c>
      <c r="J35" s="70">
        <v>1</v>
      </c>
      <c r="K35" s="70">
        <v>1</v>
      </c>
      <c r="L35" s="70">
        <v>1</v>
      </c>
      <c r="M35" s="70">
        <v>1</v>
      </c>
      <c r="N35" s="70">
        <v>1</v>
      </c>
      <c r="O35" s="70">
        <v>1</v>
      </c>
      <c r="P35" s="70" t="s">
        <v>3</v>
      </c>
      <c r="Q35" s="71" t="s">
        <v>3</v>
      </c>
      <c r="S35" s="50">
        <v>838</v>
      </c>
      <c r="T35" s="22">
        <v>18.2638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 t="s">
        <v>3</v>
      </c>
      <c r="AG35" s="6" t="s">
        <v>3</v>
      </c>
      <c r="AH35" s="51" t="s">
        <v>3</v>
      </c>
    </row>
    <row r="36" spans="1:34" x14ac:dyDescent="0.3">
      <c r="A36" s="69">
        <v>838</v>
      </c>
      <c r="B36" s="22">
        <v>18.2638</v>
      </c>
      <c r="C36" s="70">
        <v>0</v>
      </c>
      <c r="D36" s="70">
        <v>1</v>
      </c>
      <c r="E36" s="70">
        <v>1</v>
      </c>
      <c r="F36" s="70">
        <v>1</v>
      </c>
      <c r="G36" s="70">
        <v>1</v>
      </c>
      <c r="H36" s="70">
        <v>1</v>
      </c>
      <c r="I36" s="70">
        <v>0</v>
      </c>
      <c r="J36" s="70">
        <v>0</v>
      </c>
      <c r="K36" s="70">
        <v>0</v>
      </c>
      <c r="L36" s="70">
        <v>0</v>
      </c>
      <c r="M36" s="70">
        <v>0</v>
      </c>
      <c r="N36" s="70">
        <v>0</v>
      </c>
      <c r="O36" s="70" t="s">
        <v>3</v>
      </c>
      <c r="P36" s="70" t="s">
        <v>3</v>
      </c>
      <c r="Q36" s="71" t="s">
        <v>3</v>
      </c>
      <c r="S36" s="50">
        <v>839</v>
      </c>
      <c r="T36" s="22">
        <v>19.78397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51" t="s">
        <v>3</v>
      </c>
    </row>
    <row r="37" spans="1:34" x14ac:dyDescent="0.3">
      <c r="A37" s="69">
        <v>839</v>
      </c>
      <c r="B37" s="22">
        <v>19.78397</v>
      </c>
      <c r="C37" s="70">
        <v>0</v>
      </c>
      <c r="D37" s="70">
        <v>0</v>
      </c>
      <c r="E37" s="70">
        <v>0</v>
      </c>
      <c r="F37" s="70">
        <v>0</v>
      </c>
      <c r="G37" s="70">
        <v>0</v>
      </c>
      <c r="H37" s="70">
        <v>0</v>
      </c>
      <c r="I37" s="70">
        <v>0</v>
      </c>
      <c r="J37" s="70">
        <v>0</v>
      </c>
      <c r="K37" s="70">
        <v>0</v>
      </c>
      <c r="L37" s="70">
        <v>0</v>
      </c>
      <c r="M37" s="70">
        <v>0</v>
      </c>
      <c r="N37" s="70">
        <v>0</v>
      </c>
      <c r="O37" s="70">
        <v>0</v>
      </c>
      <c r="P37" s="70" t="s">
        <v>3</v>
      </c>
      <c r="Q37" s="71" t="s">
        <v>3</v>
      </c>
      <c r="S37" s="50">
        <v>870</v>
      </c>
      <c r="T37" s="22">
        <v>18.021954999999998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 t="s">
        <v>3</v>
      </c>
      <c r="AG37" s="6" t="s">
        <v>3</v>
      </c>
      <c r="AH37" s="51" t="s">
        <v>3</v>
      </c>
    </row>
    <row r="38" spans="1:34" x14ac:dyDescent="0.3">
      <c r="A38" s="69">
        <v>870</v>
      </c>
      <c r="B38" s="22">
        <v>18.021954999999998</v>
      </c>
      <c r="C38" s="70">
        <v>0</v>
      </c>
      <c r="D38" s="70">
        <v>1</v>
      </c>
      <c r="E38" s="70">
        <v>1</v>
      </c>
      <c r="F38" s="70">
        <v>1</v>
      </c>
      <c r="G38" s="70">
        <v>1</v>
      </c>
      <c r="H38" s="70">
        <v>1</v>
      </c>
      <c r="I38" s="70">
        <v>1</v>
      </c>
      <c r="J38" s="70">
        <v>1</v>
      </c>
      <c r="K38" s="70">
        <v>1</v>
      </c>
      <c r="L38" s="70">
        <v>1</v>
      </c>
      <c r="M38" s="70">
        <v>0</v>
      </c>
      <c r="N38" s="70">
        <v>0</v>
      </c>
      <c r="O38" s="70">
        <v>0</v>
      </c>
      <c r="P38" s="70" t="s">
        <v>3</v>
      </c>
      <c r="Q38" s="71" t="s">
        <v>3</v>
      </c>
      <c r="S38" s="50">
        <v>903</v>
      </c>
      <c r="T38" s="22">
        <v>17.766100000000002</v>
      </c>
      <c r="U38" s="6">
        <v>0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0</v>
      </c>
      <c r="AE38" s="6">
        <v>0</v>
      </c>
      <c r="AF38" s="6">
        <v>0</v>
      </c>
      <c r="AG38" s="6" t="s">
        <v>3</v>
      </c>
      <c r="AH38" s="51" t="s">
        <v>3</v>
      </c>
    </row>
    <row r="39" spans="1:34" x14ac:dyDescent="0.3">
      <c r="A39" s="69">
        <v>903</v>
      </c>
      <c r="B39" s="22">
        <v>17.766100000000002</v>
      </c>
      <c r="C39" s="70">
        <v>0</v>
      </c>
      <c r="D39" s="70">
        <v>0</v>
      </c>
      <c r="E39" s="6">
        <v>1</v>
      </c>
      <c r="F39" s="6">
        <v>1</v>
      </c>
      <c r="G39" s="6">
        <v>1</v>
      </c>
      <c r="H39" s="6">
        <v>1</v>
      </c>
      <c r="I39" s="70">
        <v>1</v>
      </c>
      <c r="J39" s="70">
        <v>1</v>
      </c>
      <c r="K39" s="70">
        <v>1</v>
      </c>
      <c r="L39" s="70">
        <v>1</v>
      </c>
      <c r="M39" s="70">
        <v>0</v>
      </c>
      <c r="N39" s="70">
        <v>0</v>
      </c>
      <c r="O39" s="70">
        <v>0</v>
      </c>
      <c r="P39" s="70" t="s">
        <v>3</v>
      </c>
      <c r="Q39" s="71" t="s">
        <v>3</v>
      </c>
      <c r="S39" s="50">
        <v>902</v>
      </c>
      <c r="T39" s="22">
        <v>19.692699999999999</v>
      </c>
      <c r="U39" s="6">
        <v>0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0</v>
      </c>
      <c r="AF39" s="6">
        <v>0</v>
      </c>
      <c r="AG39" s="6" t="s">
        <v>3</v>
      </c>
      <c r="AH39" s="51" t="s">
        <v>3</v>
      </c>
    </row>
    <row r="40" spans="1:34" x14ac:dyDescent="0.3">
      <c r="A40" s="40">
        <v>902</v>
      </c>
      <c r="B40" s="22">
        <v>19.787700000000001</v>
      </c>
      <c r="C40" s="70">
        <v>0</v>
      </c>
      <c r="D40" s="70">
        <v>0</v>
      </c>
      <c r="E40" s="70">
        <v>0</v>
      </c>
      <c r="F40" s="70">
        <v>1</v>
      </c>
      <c r="G40" s="70">
        <v>1</v>
      </c>
      <c r="H40" s="70">
        <v>1</v>
      </c>
      <c r="I40" s="70">
        <v>1</v>
      </c>
      <c r="J40" s="70">
        <v>1</v>
      </c>
      <c r="K40" s="70">
        <v>1</v>
      </c>
      <c r="L40" s="70">
        <v>1</v>
      </c>
      <c r="M40" s="70">
        <v>1</v>
      </c>
      <c r="N40" s="70">
        <v>1</v>
      </c>
      <c r="O40" s="70">
        <v>0</v>
      </c>
      <c r="P40" s="70">
        <v>0</v>
      </c>
      <c r="Q40" s="71" t="s">
        <v>3</v>
      </c>
      <c r="S40" s="50">
        <v>934</v>
      </c>
      <c r="T40" s="22">
        <v>17.997844099999998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 t="s">
        <v>3</v>
      </c>
      <c r="AF40" s="6" t="s">
        <v>3</v>
      </c>
      <c r="AG40" s="6" t="s">
        <v>3</v>
      </c>
      <c r="AH40" s="51" t="s">
        <v>3</v>
      </c>
    </row>
    <row r="41" spans="1:34" x14ac:dyDescent="0.3">
      <c r="A41" s="69">
        <v>934</v>
      </c>
      <c r="B41" s="72">
        <v>17.997844099999998</v>
      </c>
      <c r="C41" s="70">
        <v>0</v>
      </c>
      <c r="D41" s="70">
        <v>0</v>
      </c>
      <c r="E41" s="6">
        <v>1</v>
      </c>
      <c r="F41" s="6">
        <v>1</v>
      </c>
      <c r="G41" s="6">
        <v>1</v>
      </c>
      <c r="H41" s="6">
        <v>1</v>
      </c>
      <c r="I41" s="6">
        <v>0</v>
      </c>
      <c r="J41" s="70">
        <v>0</v>
      </c>
      <c r="K41" s="70">
        <v>0</v>
      </c>
      <c r="L41" s="70">
        <v>0</v>
      </c>
      <c r="M41" s="70" t="s">
        <v>3</v>
      </c>
      <c r="N41" s="70" t="s">
        <v>3</v>
      </c>
      <c r="O41" s="6" t="s">
        <v>3</v>
      </c>
      <c r="P41" s="70" t="s">
        <v>3</v>
      </c>
      <c r="Q41" s="71" t="s">
        <v>3</v>
      </c>
      <c r="S41" s="50">
        <v>967</v>
      </c>
      <c r="T41" s="22">
        <v>19.653300000000002</v>
      </c>
      <c r="U41" s="6">
        <v>0</v>
      </c>
      <c r="V41" s="6">
        <v>1</v>
      </c>
      <c r="W41" s="6">
        <v>1</v>
      </c>
      <c r="X41" s="6">
        <v>1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s="6">
        <v>1</v>
      </c>
      <c r="AE41" s="6">
        <v>1</v>
      </c>
      <c r="AF41" s="6">
        <v>0</v>
      </c>
      <c r="AG41" s="6" t="s">
        <v>3</v>
      </c>
      <c r="AH41" s="51" t="s">
        <v>3</v>
      </c>
    </row>
    <row r="42" spans="1:34" x14ac:dyDescent="0.3">
      <c r="A42" s="69">
        <v>967</v>
      </c>
      <c r="B42" s="72">
        <v>19.653300000000002</v>
      </c>
      <c r="C42" s="70">
        <v>0</v>
      </c>
      <c r="D42" s="70">
        <v>0</v>
      </c>
      <c r="E42" s="70">
        <v>1</v>
      </c>
      <c r="F42" s="70">
        <v>1</v>
      </c>
      <c r="G42" s="70">
        <v>1</v>
      </c>
      <c r="H42" s="70">
        <v>1</v>
      </c>
      <c r="I42" s="70">
        <v>1</v>
      </c>
      <c r="J42" s="70">
        <v>1</v>
      </c>
      <c r="K42" s="70">
        <v>1</v>
      </c>
      <c r="L42" s="70">
        <v>1</v>
      </c>
      <c r="M42" s="6">
        <v>0</v>
      </c>
      <c r="N42" s="6">
        <v>0</v>
      </c>
      <c r="O42" s="6">
        <v>0</v>
      </c>
      <c r="P42" s="70" t="s">
        <v>3</v>
      </c>
      <c r="Q42" s="71" t="s">
        <v>3</v>
      </c>
      <c r="S42" s="50">
        <v>966</v>
      </c>
      <c r="T42" s="22">
        <v>19.807099999999998</v>
      </c>
      <c r="U42" s="6">
        <v>0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 s="6">
        <v>1</v>
      </c>
      <c r="AE42" s="6">
        <v>1</v>
      </c>
      <c r="AF42" s="6">
        <v>1</v>
      </c>
      <c r="AG42" s="6" t="s">
        <v>3</v>
      </c>
      <c r="AH42" s="51" t="s">
        <v>3</v>
      </c>
    </row>
    <row r="43" spans="1:34" x14ac:dyDescent="0.3">
      <c r="A43" s="69">
        <v>966</v>
      </c>
      <c r="B43" s="72">
        <v>19.807099999999998</v>
      </c>
      <c r="C43" s="70">
        <v>0</v>
      </c>
      <c r="D43" s="70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70">
        <v>1</v>
      </c>
      <c r="K43" s="70">
        <v>1</v>
      </c>
      <c r="L43" s="70">
        <v>1</v>
      </c>
      <c r="M43" s="70">
        <v>1</v>
      </c>
      <c r="N43" s="70">
        <v>1</v>
      </c>
      <c r="O43" s="6">
        <v>0</v>
      </c>
      <c r="P43" s="70" t="s">
        <v>3</v>
      </c>
      <c r="Q43" s="71" t="s">
        <v>3</v>
      </c>
      <c r="S43" s="50">
        <v>998</v>
      </c>
      <c r="T43" s="22">
        <v>18.997731699999999</v>
      </c>
      <c r="U43" s="6">
        <v>0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 s="6">
        <v>1</v>
      </c>
      <c r="AE43" s="6">
        <v>1</v>
      </c>
      <c r="AF43" s="6">
        <v>1</v>
      </c>
      <c r="AG43" s="6">
        <v>0</v>
      </c>
      <c r="AH43" s="51" t="s">
        <v>3</v>
      </c>
    </row>
    <row r="44" spans="1:34" x14ac:dyDescent="0.3">
      <c r="A44" s="69">
        <v>998</v>
      </c>
      <c r="B44" s="72">
        <v>18.997731699999999</v>
      </c>
      <c r="C44" s="70">
        <v>0</v>
      </c>
      <c r="D44" s="70">
        <v>0</v>
      </c>
      <c r="E44" s="70">
        <v>1</v>
      </c>
      <c r="F44" s="70">
        <v>1</v>
      </c>
      <c r="G44" s="70">
        <v>1</v>
      </c>
      <c r="H44" s="70">
        <v>1</v>
      </c>
      <c r="I44" s="70">
        <v>1</v>
      </c>
      <c r="J44" s="70">
        <v>1</v>
      </c>
      <c r="K44" s="70">
        <v>1</v>
      </c>
      <c r="L44" s="70">
        <v>1</v>
      </c>
      <c r="M44" s="70">
        <v>1</v>
      </c>
      <c r="N44" s="70">
        <v>1</v>
      </c>
      <c r="O44" s="70">
        <v>1</v>
      </c>
      <c r="P44" s="70">
        <v>1</v>
      </c>
      <c r="Q44" s="71" t="s">
        <v>3</v>
      </c>
      <c r="S44" s="50">
        <v>1030</v>
      </c>
      <c r="T44" s="22">
        <v>20.51202</v>
      </c>
      <c r="U44" s="6">
        <v>0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0</v>
      </c>
      <c r="AG44" s="6" t="s">
        <v>3</v>
      </c>
      <c r="AH44" s="51" t="s">
        <v>3</v>
      </c>
    </row>
    <row r="45" spans="1:34" x14ac:dyDescent="0.3">
      <c r="A45" s="69">
        <v>1030</v>
      </c>
      <c r="B45" s="72">
        <v>20.51202</v>
      </c>
      <c r="C45" s="70">
        <v>0</v>
      </c>
      <c r="D45" s="70">
        <v>1</v>
      </c>
      <c r="E45" s="70">
        <v>1</v>
      </c>
      <c r="F45" s="70">
        <v>1</v>
      </c>
      <c r="G45" s="70">
        <v>1</v>
      </c>
      <c r="H45" s="70">
        <v>1</v>
      </c>
      <c r="I45" s="70">
        <v>1</v>
      </c>
      <c r="J45" s="70">
        <v>1</v>
      </c>
      <c r="K45" s="70">
        <v>1</v>
      </c>
      <c r="L45" s="70">
        <v>1</v>
      </c>
      <c r="M45" s="70">
        <v>1</v>
      </c>
      <c r="N45" s="70">
        <v>1</v>
      </c>
      <c r="O45" s="70">
        <v>1</v>
      </c>
      <c r="P45" s="70" t="s">
        <v>3</v>
      </c>
      <c r="Q45" s="71" t="s">
        <v>3</v>
      </c>
      <c r="S45" s="50">
        <v>1031</v>
      </c>
      <c r="T45" s="22">
        <v>20.598700000000001</v>
      </c>
      <c r="U45" s="6">
        <v>0</v>
      </c>
      <c r="V45" s="6">
        <v>1</v>
      </c>
      <c r="W45" s="6">
        <v>1</v>
      </c>
      <c r="X45" s="6">
        <v>1</v>
      </c>
      <c r="Y45" s="6">
        <v>1</v>
      </c>
      <c r="Z45" s="6">
        <v>1</v>
      </c>
      <c r="AA45" s="6">
        <v>1</v>
      </c>
      <c r="AB45" s="6">
        <v>1</v>
      </c>
      <c r="AC45" s="6">
        <v>1</v>
      </c>
      <c r="AD45" s="6">
        <v>1</v>
      </c>
      <c r="AE45" s="6">
        <v>1</v>
      </c>
      <c r="AF45" s="6">
        <v>1</v>
      </c>
      <c r="AG45" s="6" t="s">
        <v>3</v>
      </c>
      <c r="AH45" s="51" t="s">
        <v>3</v>
      </c>
    </row>
    <row r="46" spans="1:34" x14ac:dyDescent="0.3">
      <c r="A46" s="69">
        <v>1031</v>
      </c>
      <c r="B46" s="72">
        <v>20.598700000000001</v>
      </c>
      <c r="C46" s="70">
        <v>0</v>
      </c>
      <c r="D46" s="70">
        <v>1</v>
      </c>
      <c r="E46" s="70">
        <v>1</v>
      </c>
      <c r="F46" s="70">
        <v>1</v>
      </c>
      <c r="G46" s="70">
        <v>1</v>
      </c>
      <c r="H46" s="70">
        <v>1</v>
      </c>
      <c r="I46" s="70">
        <v>1</v>
      </c>
      <c r="J46" s="70">
        <v>1</v>
      </c>
      <c r="K46" s="70">
        <v>1</v>
      </c>
      <c r="L46" s="70">
        <v>1</v>
      </c>
      <c r="M46" s="70">
        <v>1</v>
      </c>
      <c r="N46" s="70">
        <v>1</v>
      </c>
      <c r="O46" s="70">
        <v>1</v>
      </c>
      <c r="P46" s="70">
        <v>0</v>
      </c>
      <c r="Q46" s="71" t="s">
        <v>3</v>
      </c>
      <c r="S46" s="50">
        <v>1062</v>
      </c>
      <c r="T46" s="22">
        <v>19.331500890000001</v>
      </c>
      <c r="U46" s="6">
        <v>0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1</v>
      </c>
      <c r="AE46" s="6">
        <v>1</v>
      </c>
      <c r="AF46" s="6" t="s">
        <v>3</v>
      </c>
      <c r="AG46" s="6" t="s">
        <v>3</v>
      </c>
      <c r="AH46" s="51" t="s">
        <v>3</v>
      </c>
    </row>
    <row r="47" spans="1:34" x14ac:dyDescent="0.3">
      <c r="A47" s="69">
        <v>1062</v>
      </c>
      <c r="B47" s="72">
        <v>19.331500890000001</v>
      </c>
      <c r="C47" s="70">
        <v>0</v>
      </c>
      <c r="D47" s="70">
        <v>0</v>
      </c>
      <c r="E47" s="70">
        <v>1</v>
      </c>
      <c r="F47" s="70">
        <v>1</v>
      </c>
      <c r="G47" s="70">
        <v>1</v>
      </c>
      <c r="H47" s="70">
        <v>1</v>
      </c>
      <c r="I47" s="70">
        <v>1</v>
      </c>
      <c r="J47" s="70">
        <v>1</v>
      </c>
      <c r="K47" s="70">
        <v>1</v>
      </c>
      <c r="L47" s="70">
        <v>1</v>
      </c>
      <c r="M47" s="70">
        <v>1</v>
      </c>
      <c r="N47" s="70">
        <v>1</v>
      </c>
      <c r="O47" s="70">
        <v>1</v>
      </c>
      <c r="P47" s="70">
        <v>1</v>
      </c>
      <c r="Q47" s="71" t="s">
        <v>3</v>
      </c>
      <c r="S47" s="50">
        <v>1095</v>
      </c>
      <c r="T47" s="22">
        <v>20.605129999999999</v>
      </c>
      <c r="U47" s="6">
        <v>0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 t="s">
        <v>3</v>
      </c>
      <c r="AH47" s="51" t="s">
        <v>3</v>
      </c>
    </row>
    <row r="48" spans="1:34" x14ac:dyDescent="0.3">
      <c r="A48" s="69">
        <v>1095</v>
      </c>
      <c r="B48" s="72">
        <v>20.605129999999999</v>
      </c>
      <c r="C48" s="70">
        <v>0</v>
      </c>
      <c r="D48" s="70">
        <v>1</v>
      </c>
      <c r="E48" s="70">
        <v>1</v>
      </c>
      <c r="F48" s="70">
        <v>1</v>
      </c>
      <c r="G48" s="70">
        <v>1</v>
      </c>
      <c r="H48" s="70">
        <v>1</v>
      </c>
      <c r="I48" s="70">
        <v>1</v>
      </c>
      <c r="J48" s="70">
        <v>1</v>
      </c>
      <c r="K48" s="70">
        <v>1</v>
      </c>
      <c r="L48" s="70">
        <v>1</v>
      </c>
      <c r="M48" s="70">
        <v>1</v>
      </c>
      <c r="N48" s="70">
        <v>1</v>
      </c>
      <c r="O48" s="70">
        <v>1</v>
      </c>
      <c r="P48" s="70" t="s">
        <v>3</v>
      </c>
      <c r="Q48" s="71" t="s">
        <v>3</v>
      </c>
      <c r="S48" s="50">
        <v>1094</v>
      </c>
      <c r="T48" s="22">
        <v>20.387</v>
      </c>
      <c r="U48" s="6">
        <v>0</v>
      </c>
      <c r="V48" s="6">
        <v>1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6">
        <v>1</v>
      </c>
      <c r="AG48" s="6">
        <v>1</v>
      </c>
      <c r="AH48" s="51" t="s">
        <v>3</v>
      </c>
    </row>
    <row r="49" spans="1:34" x14ac:dyDescent="0.3">
      <c r="A49" s="40">
        <v>1094</v>
      </c>
      <c r="B49" s="22">
        <v>20.387</v>
      </c>
      <c r="C49" s="70">
        <v>0</v>
      </c>
      <c r="D49" s="70">
        <v>0</v>
      </c>
      <c r="E49" s="70">
        <v>1</v>
      </c>
      <c r="F49" s="70">
        <v>1</v>
      </c>
      <c r="G49" s="70">
        <v>1</v>
      </c>
      <c r="H49" s="70">
        <v>1</v>
      </c>
      <c r="I49" s="70">
        <v>1</v>
      </c>
      <c r="J49" s="70">
        <v>1</v>
      </c>
      <c r="K49" s="70">
        <v>1</v>
      </c>
      <c r="L49" s="70">
        <v>1</v>
      </c>
      <c r="M49" s="70">
        <v>1</v>
      </c>
      <c r="N49" s="70">
        <v>1</v>
      </c>
      <c r="O49" s="70">
        <v>1</v>
      </c>
      <c r="P49" s="70">
        <v>1</v>
      </c>
      <c r="Q49" s="71">
        <v>1</v>
      </c>
      <c r="S49" s="50">
        <v>1126</v>
      </c>
      <c r="T49" s="22">
        <v>19.101008310000001</v>
      </c>
      <c r="U49" s="6">
        <v>0</v>
      </c>
      <c r="V49" s="6">
        <v>1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6">
        <v>1</v>
      </c>
      <c r="AG49" s="6" t="s">
        <v>3</v>
      </c>
      <c r="AH49" s="51" t="s">
        <v>3</v>
      </c>
    </row>
    <row r="50" spans="1:34" x14ac:dyDescent="0.3">
      <c r="A50" s="69">
        <v>1126</v>
      </c>
      <c r="B50" s="72">
        <v>19.101008310000001</v>
      </c>
      <c r="C50" s="70">
        <v>0</v>
      </c>
      <c r="D50" s="70">
        <v>1</v>
      </c>
      <c r="E50" s="70">
        <v>1</v>
      </c>
      <c r="F50" s="70">
        <v>1</v>
      </c>
      <c r="G50" s="70">
        <v>1</v>
      </c>
      <c r="H50" s="70">
        <v>1</v>
      </c>
      <c r="I50" s="70">
        <v>1</v>
      </c>
      <c r="J50" s="70">
        <v>1</v>
      </c>
      <c r="K50" s="70">
        <v>1</v>
      </c>
      <c r="L50" s="70">
        <v>1</v>
      </c>
      <c r="M50" s="70">
        <v>1</v>
      </c>
      <c r="N50" s="70">
        <v>1</v>
      </c>
      <c r="O50" s="70">
        <v>1</v>
      </c>
      <c r="P50" s="70" t="s">
        <v>3</v>
      </c>
      <c r="Q50" s="71" t="s">
        <v>3</v>
      </c>
      <c r="S50" s="50">
        <v>1158</v>
      </c>
      <c r="T50" s="22">
        <v>19.875019999999999</v>
      </c>
      <c r="U50" s="6">
        <v>0</v>
      </c>
      <c r="V50" s="6">
        <v>1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1</v>
      </c>
      <c r="AE50" s="6">
        <v>1</v>
      </c>
      <c r="AF50" s="6">
        <v>1</v>
      </c>
      <c r="AG50" s="6">
        <v>1</v>
      </c>
      <c r="AH50" s="51" t="s">
        <v>3</v>
      </c>
    </row>
    <row r="51" spans="1:34" x14ac:dyDescent="0.3">
      <c r="A51" s="69">
        <v>1158</v>
      </c>
      <c r="B51" s="72">
        <v>19.875019999999999</v>
      </c>
      <c r="C51" s="70">
        <v>0</v>
      </c>
      <c r="D51" s="70">
        <v>1</v>
      </c>
      <c r="E51" s="70">
        <v>1</v>
      </c>
      <c r="F51" s="70">
        <v>1</v>
      </c>
      <c r="G51" s="70">
        <v>1</v>
      </c>
      <c r="H51" s="70">
        <v>1</v>
      </c>
      <c r="I51" s="70">
        <v>1</v>
      </c>
      <c r="J51" s="70">
        <v>1</v>
      </c>
      <c r="K51" s="70">
        <v>1</v>
      </c>
      <c r="L51" s="70">
        <v>1</v>
      </c>
      <c r="M51" s="70">
        <v>1</v>
      </c>
      <c r="N51" s="70">
        <v>1</v>
      </c>
      <c r="O51" s="70">
        <v>1</v>
      </c>
      <c r="P51" s="70">
        <v>1</v>
      </c>
      <c r="Q51" s="71">
        <v>1</v>
      </c>
      <c r="S51" s="50">
        <v>1190</v>
      </c>
      <c r="T51" s="22">
        <v>18.60954621000000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 t="s">
        <v>3</v>
      </c>
      <c r="AG51" s="6" t="s">
        <v>3</v>
      </c>
      <c r="AH51" s="51" t="s">
        <v>3</v>
      </c>
    </row>
    <row r="52" spans="1:34" x14ac:dyDescent="0.3">
      <c r="A52" s="69">
        <v>1190</v>
      </c>
      <c r="B52" s="72">
        <v>18.609546210000001</v>
      </c>
      <c r="C52" s="70">
        <v>1</v>
      </c>
      <c r="D52" s="70">
        <v>1</v>
      </c>
      <c r="E52" s="70">
        <v>1</v>
      </c>
      <c r="F52" s="70">
        <v>1</v>
      </c>
      <c r="G52" s="70">
        <v>1</v>
      </c>
      <c r="H52" s="70">
        <v>1</v>
      </c>
      <c r="I52" s="70">
        <v>1</v>
      </c>
      <c r="J52" s="70">
        <v>1</v>
      </c>
      <c r="K52" s="70">
        <v>1</v>
      </c>
      <c r="L52" s="70">
        <v>1</v>
      </c>
      <c r="M52" s="70">
        <v>1</v>
      </c>
      <c r="N52" s="70">
        <v>1</v>
      </c>
      <c r="O52" s="70">
        <v>1</v>
      </c>
      <c r="P52" s="70" t="s">
        <v>3</v>
      </c>
      <c r="Q52" s="71" t="s">
        <v>3</v>
      </c>
      <c r="S52" s="50">
        <v>1222</v>
      </c>
      <c r="T52" s="22">
        <v>20.22871</v>
      </c>
      <c r="U52" s="6">
        <v>0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1</v>
      </c>
      <c r="AH52" s="51" t="s">
        <v>3</v>
      </c>
    </row>
    <row r="53" spans="1:34" x14ac:dyDescent="0.3">
      <c r="A53" s="69">
        <v>1222</v>
      </c>
      <c r="B53" s="72">
        <v>20.22871</v>
      </c>
      <c r="C53" s="70">
        <v>0</v>
      </c>
      <c r="D53" s="70">
        <v>1</v>
      </c>
      <c r="E53" s="70">
        <v>1</v>
      </c>
      <c r="F53" s="70">
        <v>1</v>
      </c>
      <c r="G53" s="70">
        <v>1</v>
      </c>
      <c r="H53" s="70">
        <v>1</v>
      </c>
      <c r="I53" s="70">
        <v>1</v>
      </c>
      <c r="J53" s="70">
        <v>1</v>
      </c>
      <c r="K53" s="70">
        <v>1</v>
      </c>
      <c r="L53" s="70">
        <v>1</v>
      </c>
      <c r="M53" s="70">
        <v>1</v>
      </c>
      <c r="N53" s="70">
        <v>1</v>
      </c>
      <c r="O53" s="70">
        <v>1</v>
      </c>
      <c r="P53" s="70">
        <v>1</v>
      </c>
      <c r="Q53" s="71" t="s">
        <v>3</v>
      </c>
      <c r="S53" s="50">
        <v>1254</v>
      </c>
      <c r="T53" s="22">
        <v>20.213277479999999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 t="s">
        <v>3</v>
      </c>
      <c r="AH53" s="51" t="s">
        <v>3</v>
      </c>
    </row>
    <row r="54" spans="1:34" x14ac:dyDescent="0.3">
      <c r="A54" s="69">
        <v>1254</v>
      </c>
      <c r="B54" s="72">
        <v>20.213277479999999</v>
      </c>
      <c r="C54" s="70">
        <v>1</v>
      </c>
      <c r="D54" s="70">
        <v>1</v>
      </c>
      <c r="E54" s="70">
        <v>1</v>
      </c>
      <c r="F54" s="70">
        <v>1</v>
      </c>
      <c r="G54" s="70">
        <v>1</v>
      </c>
      <c r="H54" s="70">
        <v>1</v>
      </c>
      <c r="I54" s="70">
        <v>1</v>
      </c>
      <c r="J54" s="70">
        <v>1</v>
      </c>
      <c r="K54" s="70">
        <v>1</v>
      </c>
      <c r="L54" s="70">
        <v>1</v>
      </c>
      <c r="M54" s="70">
        <v>1</v>
      </c>
      <c r="N54" s="70">
        <v>1</v>
      </c>
      <c r="O54" s="70">
        <v>1</v>
      </c>
      <c r="P54" s="70">
        <v>1</v>
      </c>
      <c r="Q54" s="71" t="s">
        <v>3</v>
      </c>
      <c r="S54" s="50">
        <v>1286</v>
      </c>
      <c r="T54" s="22">
        <v>19.795459999999999</v>
      </c>
      <c r="U54" s="6">
        <v>0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 t="s">
        <v>3</v>
      </c>
      <c r="AH54" s="51" t="s">
        <v>3</v>
      </c>
    </row>
    <row r="55" spans="1:34" x14ac:dyDescent="0.3">
      <c r="A55" s="69">
        <v>1286</v>
      </c>
      <c r="B55" s="72">
        <v>19.795459999999999</v>
      </c>
      <c r="C55" s="70">
        <v>0</v>
      </c>
      <c r="D55" s="70">
        <v>1</v>
      </c>
      <c r="E55" s="70">
        <v>1</v>
      </c>
      <c r="F55" s="70">
        <v>1</v>
      </c>
      <c r="G55" s="70">
        <v>1</v>
      </c>
      <c r="H55" s="70">
        <v>1</v>
      </c>
      <c r="I55" s="70">
        <v>1</v>
      </c>
      <c r="J55" s="70">
        <v>1</v>
      </c>
      <c r="K55" s="70">
        <v>1</v>
      </c>
      <c r="L55" s="70">
        <v>1</v>
      </c>
      <c r="M55" s="70">
        <v>1</v>
      </c>
      <c r="N55" s="70">
        <v>1</v>
      </c>
      <c r="O55" s="70">
        <v>1</v>
      </c>
      <c r="P55" s="70">
        <v>1</v>
      </c>
      <c r="Q55" s="71" t="s">
        <v>3</v>
      </c>
      <c r="S55" s="50">
        <v>1318</v>
      </c>
      <c r="T55" s="22">
        <v>20.381487700000001</v>
      </c>
      <c r="U55" s="6">
        <v>0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1</v>
      </c>
      <c r="AH55" s="51" t="s">
        <v>3</v>
      </c>
    </row>
    <row r="56" spans="1:34" x14ac:dyDescent="0.3">
      <c r="A56" s="69">
        <v>1318</v>
      </c>
      <c r="B56" s="72">
        <v>20.381487700000001</v>
      </c>
      <c r="C56" s="70">
        <v>0</v>
      </c>
      <c r="D56" s="70">
        <v>0</v>
      </c>
      <c r="E56" s="70">
        <v>1</v>
      </c>
      <c r="F56" s="70">
        <v>1</v>
      </c>
      <c r="G56" s="70">
        <v>1</v>
      </c>
      <c r="H56" s="70">
        <v>1</v>
      </c>
      <c r="I56" s="70">
        <v>1</v>
      </c>
      <c r="J56" s="70">
        <v>1</v>
      </c>
      <c r="K56" s="70">
        <v>1</v>
      </c>
      <c r="L56" s="70">
        <v>1</v>
      </c>
      <c r="M56" s="70">
        <v>1</v>
      </c>
      <c r="N56" s="70">
        <v>1</v>
      </c>
      <c r="O56" s="70">
        <v>1</v>
      </c>
      <c r="P56" s="70">
        <v>1</v>
      </c>
      <c r="Q56" s="71" t="s">
        <v>3</v>
      </c>
      <c r="S56" s="50">
        <v>1350</v>
      </c>
      <c r="T56" s="22">
        <v>20.284770000000002</v>
      </c>
      <c r="U56" s="6">
        <v>0</v>
      </c>
      <c r="V56" s="6">
        <v>1</v>
      </c>
      <c r="W56" s="6">
        <v>1</v>
      </c>
      <c r="X56" s="6">
        <v>1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 t="s">
        <v>3</v>
      </c>
      <c r="AH56" s="51" t="s">
        <v>3</v>
      </c>
    </row>
    <row r="57" spans="1:34" x14ac:dyDescent="0.3">
      <c r="A57" s="69">
        <v>1350</v>
      </c>
      <c r="B57" s="72">
        <v>20.284770000000002</v>
      </c>
      <c r="C57" s="70">
        <v>0</v>
      </c>
      <c r="D57" s="70">
        <v>1</v>
      </c>
      <c r="E57" s="70">
        <v>1</v>
      </c>
      <c r="F57" s="70">
        <v>1</v>
      </c>
      <c r="G57" s="70">
        <v>1</v>
      </c>
      <c r="H57" s="70">
        <v>1</v>
      </c>
      <c r="I57" s="70">
        <v>1</v>
      </c>
      <c r="J57" s="70">
        <v>1</v>
      </c>
      <c r="K57" s="70">
        <v>1</v>
      </c>
      <c r="L57" s="70">
        <v>1</v>
      </c>
      <c r="M57" s="70">
        <v>1</v>
      </c>
      <c r="N57" s="70">
        <v>1</v>
      </c>
      <c r="O57" s="70">
        <v>1</v>
      </c>
      <c r="P57" s="70">
        <v>1</v>
      </c>
      <c r="Q57" s="71" t="s">
        <v>3</v>
      </c>
      <c r="S57" s="50">
        <v>1382</v>
      </c>
      <c r="T57" s="22">
        <v>18.8178053</v>
      </c>
      <c r="U57" s="6">
        <v>0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 t="s">
        <v>3</v>
      </c>
      <c r="AH57" s="51" t="s">
        <v>3</v>
      </c>
    </row>
    <row r="58" spans="1:34" x14ac:dyDescent="0.3">
      <c r="A58" s="69">
        <v>1382</v>
      </c>
      <c r="B58" s="72">
        <v>18.8178053</v>
      </c>
      <c r="C58" s="70">
        <v>0</v>
      </c>
      <c r="D58" s="70">
        <v>1</v>
      </c>
      <c r="E58" s="70">
        <v>1</v>
      </c>
      <c r="F58" s="70">
        <v>1</v>
      </c>
      <c r="G58" s="70">
        <v>1</v>
      </c>
      <c r="H58" s="70">
        <v>1</v>
      </c>
      <c r="I58" s="70">
        <v>1</v>
      </c>
      <c r="J58" s="70">
        <v>1</v>
      </c>
      <c r="K58" s="70">
        <v>1</v>
      </c>
      <c r="L58" s="70">
        <v>1</v>
      </c>
      <c r="M58" s="70">
        <v>1</v>
      </c>
      <c r="N58" s="70">
        <v>1</v>
      </c>
      <c r="O58" s="70">
        <v>1</v>
      </c>
      <c r="P58" s="70" t="s">
        <v>3</v>
      </c>
      <c r="Q58" s="71" t="s">
        <v>3</v>
      </c>
      <c r="S58" s="50">
        <v>1414</v>
      </c>
      <c r="T58" s="22">
        <v>21.817799999999998</v>
      </c>
      <c r="U58" s="6">
        <v>0</v>
      </c>
      <c r="V58" s="6">
        <v>1</v>
      </c>
      <c r="W58" s="6">
        <v>1</v>
      </c>
      <c r="X58" s="6">
        <v>1</v>
      </c>
      <c r="Y58" s="6">
        <v>1</v>
      </c>
      <c r="Z58" s="6">
        <v>1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51" t="s">
        <v>3</v>
      </c>
    </row>
    <row r="59" spans="1:34" x14ac:dyDescent="0.3">
      <c r="A59" s="69">
        <v>1414</v>
      </c>
      <c r="B59" s="72">
        <v>21.817799999999998</v>
      </c>
      <c r="C59" s="70">
        <v>1</v>
      </c>
      <c r="D59" s="70">
        <v>1</v>
      </c>
      <c r="E59" s="70">
        <v>1</v>
      </c>
      <c r="F59" s="70">
        <v>1</v>
      </c>
      <c r="G59" s="70">
        <v>1</v>
      </c>
      <c r="H59" s="70">
        <v>1</v>
      </c>
      <c r="I59" s="70">
        <v>1</v>
      </c>
      <c r="J59" s="70">
        <v>1</v>
      </c>
      <c r="K59" s="70">
        <v>1</v>
      </c>
      <c r="L59" s="70">
        <v>1</v>
      </c>
      <c r="M59" s="70">
        <v>1</v>
      </c>
      <c r="N59" s="70">
        <v>1</v>
      </c>
      <c r="O59" s="70">
        <v>1</v>
      </c>
      <c r="P59" s="70">
        <v>1</v>
      </c>
      <c r="Q59" s="71" t="s">
        <v>3</v>
      </c>
      <c r="S59" s="50">
        <v>1478</v>
      </c>
      <c r="T59" s="22">
        <v>22.8643</v>
      </c>
      <c r="U59" s="6">
        <v>0</v>
      </c>
      <c r="V59" s="6">
        <v>0</v>
      </c>
      <c r="W59" s="6">
        <v>1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>
        <v>1</v>
      </c>
      <c r="AH59" s="51" t="s">
        <v>3</v>
      </c>
    </row>
    <row r="60" spans="1:34" x14ac:dyDescent="0.3">
      <c r="A60" s="69">
        <v>1478</v>
      </c>
      <c r="B60" s="72">
        <v>22.8643</v>
      </c>
      <c r="C60" s="70">
        <v>0</v>
      </c>
      <c r="D60" s="70">
        <v>1</v>
      </c>
      <c r="E60" s="70">
        <v>1</v>
      </c>
      <c r="F60" s="70">
        <v>1</v>
      </c>
      <c r="G60" s="70">
        <v>1</v>
      </c>
      <c r="H60" s="70">
        <v>1</v>
      </c>
      <c r="I60" s="70">
        <v>1</v>
      </c>
      <c r="J60" s="70">
        <v>1</v>
      </c>
      <c r="K60" s="70">
        <v>1</v>
      </c>
      <c r="L60" s="70">
        <v>1</v>
      </c>
      <c r="M60" s="70">
        <v>1</v>
      </c>
      <c r="N60" s="70">
        <v>1</v>
      </c>
      <c r="O60" s="70">
        <v>1</v>
      </c>
      <c r="P60" s="70">
        <v>1</v>
      </c>
      <c r="Q60" s="71" t="s">
        <v>3</v>
      </c>
      <c r="S60" s="50">
        <v>1542</v>
      </c>
      <c r="T60" s="22">
        <v>19.77721</v>
      </c>
      <c r="U60" s="6">
        <v>1</v>
      </c>
      <c r="V60" s="6">
        <v>1</v>
      </c>
      <c r="W60" s="6">
        <v>1</v>
      </c>
      <c r="X60" s="6">
        <v>1</v>
      </c>
      <c r="Y60" s="6">
        <v>1</v>
      </c>
      <c r="Z60" s="6">
        <v>1</v>
      </c>
      <c r="AA60" s="6">
        <v>1</v>
      </c>
      <c r="AB60" s="6">
        <v>1</v>
      </c>
      <c r="AC60" s="6">
        <v>1</v>
      </c>
      <c r="AD60" s="6">
        <v>1</v>
      </c>
      <c r="AE60" s="6">
        <v>1</v>
      </c>
      <c r="AF60" s="6">
        <v>1</v>
      </c>
      <c r="AG60" s="6" t="s">
        <v>3</v>
      </c>
      <c r="AH60" s="51" t="s">
        <v>3</v>
      </c>
    </row>
    <row r="61" spans="1:34" x14ac:dyDescent="0.3">
      <c r="A61" s="69">
        <v>1542</v>
      </c>
      <c r="B61" s="72">
        <v>19.77721</v>
      </c>
      <c r="C61" s="70">
        <v>1</v>
      </c>
      <c r="D61" s="70">
        <v>1</v>
      </c>
      <c r="E61" s="70">
        <v>1</v>
      </c>
      <c r="F61" s="70">
        <v>1</v>
      </c>
      <c r="G61" s="70">
        <v>1</v>
      </c>
      <c r="H61" s="70">
        <v>1</v>
      </c>
      <c r="I61" s="70">
        <v>1</v>
      </c>
      <c r="J61" s="70">
        <v>1</v>
      </c>
      <c r="K61" s="70">
        <v>1</v>
      </c>
      <c r="L61" s="70">
        <v>1</v>
      </c>
      <c r="M61" s="70">
        <v>1</v>
      </c>
      <c r="N61" s="70">
        <v>1</v>
      </c>
      <c r="O61" s="70">
        <v>1</v>
      </c>
      <c r="P61" s="70">
        <v>1</v>
      </c>
      <c r="Q61" s="71" t="s">
        <v>3</v>
      </c>
      <c r="S61" s="50">
        <v>1606</v>
      </c>
      <c r="T61" s="22">
        <v>22.361799999999999</v>
      </c>
      <c r="U61" s="6">
        <v>0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 t="s">
        <v>3</v>
      </c>
      <c r="AH61" s="51" t="s">
        <v>3</v>
      </c>
    </row>
    <row r="62" spans="1:34" x14ac:dyDescent="0.3">
      <c r="A62" s="69">
        <v>1606</v>
      </c>
      <c r="B62" s="72">
        <v>22.361799999999999</v>
      </c>
      <c r="C62" s="70">
        <v>0</v>
      </c>
      <c r="D62" s="70">
        <v>1</v>
      </c>
      <c r="E62" s="70">
        <v>1</v>
      </c>
      <c r="F62" s="70">
        <v>1</v>
      </c>
      <c r="G62" s="70">
        <v>1</v>
      </c>
      <c r="H62" s="70">
        <v>1</v>
      </c>
      <c r="I62" s="70">
        <v>1</v>
      </c>
      <c r="J62" s="70">
        <v>1</v>
      </c>
      <c r="K62" s="70">
        <v>1</v>
      </c>
      <c r="L62" s="70">
        <v>1</v>
      </c>
      <c r="M62" s="70">
        <v>1</v>
      </c>
      <c r="N62" s="70">
        <v>1</v>
      </c>
      <c r="O62" s="70">
        <v>1</v>
      </c>
      <c r="P62" s="70">
        <v>1</v>
      </c>
      <c r="Q62" s="71" t="s">
        <v>3</v>
      </c>
      <c r="S62" s="50">
        <v>1670</v>
      </c>
      <c r="T62" s="22">
        <v>24.8995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1</v>
      </c>
      <c r="AA62" s="6">
        <v>1</v>
      </c>
      <c r="AB62" s="6">
        <v>1</v>
      </c>
      <c r="AC62" s="6">
        <v>1</v>
      </c>
      <c r="AD62" s="6">
        <v>1</v>
      </c>
      <c r="AE62" s="6">
        <v>1</v>
      </c>
      <c r="AF62" s="6" t="s">
        <v>3</v>
      </c>
      <c r="AG62" s="6" t="s">
        <v>3</v>
      </c>
      <c r="AH62" s="51" t="s">
        <v>3</v>
      </c>
    </row>
    <row r="63" spans="1:34" x14ac:dyDescent="0.3">
      <c r="A63" s="69">
        <v>1670</v>
      </c>
      <c r="B63" s="72">
        <v>24.8995</v>
      </c>
      <c r="C63" s="70">
        <v>0</v>
      </c>
      <c r="D63" s="70">
        <v>1</v>
      </c>
      <c r="E63" s="70">
        <v>1</v>
      </c>
      <c r="F63" s="70">
        <v>1</v>
      </c>
      <c r="G63" s="70">
        <v>1</v>
      </c>
      <c r="H63" s="70">
        <v>1</v>
      </c>
      <c r="I63" s="70">
        <v>1</v>
      </c>
      <c r="J63" s="70">
        <v>1</v>
      </c>
      <c r="K63" s="70">
        <v>1</v>
      </c>
      <c r="L63" s="70">
        <v>1</v>
      </c>
      <c r="M63" s="70">
        <v>1</v>
      </c>
      <c r="N63" s="70">
        <v>1</v>
      </c>
      <c r="O63" s="70">
        <v>1</v>
      </c>
      <c r="P63" s="70" t="s">
        <v>3</v>
      </c>
      <c r="Q63" s="71" t="s">
        <v>3</v>
      </c>
      <c r="S63" s="50">
        <v>1734</v>
      </c>
      <c r="T63" s="22">
        <v>27.386900000000001</v>
      </c>
      <c r="U63" s="6">
        <v>0</v>
      </c>
      <c r="V63" s="6">
        <v>1</v>
      </c>
      <c r="W63" s="6">
        <v>1</v>
      </c>
      <c r="X63" s="6">
        <v>1</v>
      </c>
      <c r="Y63" s="6">
        <v>1</v>
      </c>
      <c r="Z63" s="6">
        <v>1</v>
      </c>
      <c r="AA63" s="6">
        <v>1</v>
      </c>
      <c r="AB63" s="6">
        <v>1</v>
      </c>
      <c r="AC63" s="6">
        <v>1</v>
      </c>
      <c r="AD63" s="6">
        <v>1</v>
      </c>
      <c r="AE63" s="6">
        <v>1</v>
      </c>
      <c r="AF63" s="6">
        <v>1</v>
      </c>
      <c r="AG63" s="6" t="s">
        <v>3</v>
      </c>
      <c r="AH63" s="51" t="s">
        <v>3</v>
      </c>
    </row>
    <row r="64" spans="1:34" x14ac:dyDescent="0.3">
      <c r="A64" s="69">
        <v>1734</v>
      </c>
      <c r="B64" s="72">
        <v>27.386900000000001</v>
      </c>
      <c r="C64" s="70">
        <v>0</v>
      </c>
      <c r="D64" s="70">
        <v>1</v>
      </c>
      <c r="E64" s="70">
        <v>1</v>
      </c>
      <c r="F64" s="70">
        <v>1</v>
      </c>
      <c r="G64" s="70">
        <v>1</v>
      </c>
      <c r="H64" s="70">
        <v>1</v>
      </c>
      <c r="I64" s="70">
        <v>1</v>
      </c>
      <c r="J64" s="70">
        <v>1</v>
      </c>
      <c r="K64" s="70">
        <v>1</v>
      </c>
      <c r="L64" s="70">
        <v>1</v>
      </c>
      <c r="M64" s="70">
        <v>1</v>
      </c>
      <c r="N64" s="70">
        <v>1</v>
      </c>
      <c r="O64" s="70" t="s">
        <v>3</v>
      </c>
      <c r="P64" s="70" t="s">
        <v>3</v>
      </c>
      <c r="Q64" s="71" t="s">
        <v>3</v>
      </c>
      <c r="S64" s="50">
        <v>1798</v>
      </c>
      <c r="T64" s="22">
        <v>25.055800000000001</v>
      </c>
      <c r="U64" s="6">
        <v>0</v>
      </c>
      <c r="V64" s="6">
        <v>1</v>
      </c>
      <c r="W64" s="6">
        <v>1</v>
      </c>
      <c r="X64" s="6">
        <v>1</v>
      </c>
      <c r="Y64" s="6">
        <v>1</v>
      </c>
      <c r="Z64" s="6">
        <v>1</v>
      </c>
      <c r="AA64" s="6">
        <v>1</v>
      </c>
      <c r="AB64" s="6">
        <v>1</v>
      </c>
      <c r="AC64" s="6">
        <v>1</v>
      </c>
      <c r="AD64" s="6">
        <v>1</v>
      </c>
      <c r="AE64" s="6">
        <v>1</v>
      </c>
      <c r="AF64" s="6">
        <v>1</v>
      </c>
      <c r="AG64" s="6">
        <v>1</v>
      </c>
      <c r="AH64" s="51" t="s">
        <v>3</v>
      </c>
    </row>
    <row r="65" spans="1:34" x14ac:dyDescent="0.3">
      <c r="A65" s="69">
        <v>1798</v>
      </c>
      <c r="B65" s="72">
        <v>25.055800000000001</v>
      </c>
      <c r="C65" s="70">
        <v>1</v>
      </c>
      <c r="D65" s="70">
        <v>1</v>
      </c>
      <c r="E65" s="70">
        <v>1</v>
      </c>
      <c r="F65" s="70">
        <v>1</v>
      </c>
      <c r="G65" s="70">
        <v>1</v>
      </c>
      <c r="H65" s="70">
        <v>1</v>
      </c>
      <c r="I65" s="70">
        <v>1</v>
      </c>
      <c r="J65" s="70">
        <v>1</v>
      </c>
      <c r="K65" s="70">
        <v>1</v>
      </c>
      <c r="L65" s="70">
        <v>1</v>
      </c>
      <c r="M65" s="70">
        <v>1</v>
      </c>
      <c r="N65" s="70">
        <v>1</v>
      </c>
      <c r="O65" s="70">
        <v>1</v>
      </c>
      <c r="P65" s="70" t="s">
        <v>3</v>
      </c>
      <c r="Q65" s="71" t="s">
        <v>3</v>
      </c>
      <c r="S65" s="50">
        <v>1862</v>
      </c>
      <c r="T65" s="22">
        <v>23.495899999999999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 t="s">
        <v>3</v>
      </c>
      <c r="AH65" s="51" t="s">
        <v>3</v>
      </c>
    </row>
    <row r="66" spans="1:34" x14ac:dyDescent="0.3">
      <c r="A66" s="69">
        <v>1862</v>
      </c>
      <c r="B66" s="22">
        <v>23.495899999999999</v>
      </c>
      <c r="C66" s="70">
        <v>0</v>
      </c>
      <c r="D66" s="70">
        <v>1</v>
      </c>
      <c r="E66" s="70">
        <v>1</v>
      </c>
      <c r="F66" s="70">
        <v>1</v>
      </c>
      <c r="G66" s="70">
        <v>1</v>
      </c>
      <c r="H66" s="70">
        <v>1</v>
      </c>
      <c r="I66" s="70">
        <v>1</v>
      </c>
      <c r="J66" s="70">
        <v>1</v>
      </c>
      <c r="K66" s="70">
        <v>1</v>
      </c>
      <c r="L66" s="70">
        <v>1</v>
      </c>
      <c r="M66" s="70">
        <v>1</v>
      </c>
      <c r="N66" s="70">
        <v>1</v>
      </c>
      <c r="O66" s="70">
        <v>1</v>
      </c>
      <c r="P66" s="70">
        <v>1</v>
      </c>
      <c r="Q66" s="71" t="s">
        <v>3</v>
      </c>
      <c r="S66" s="50">
        <v>1926</v>
      </c>
      <c r="T66" s="22">
        <v>25.734500000000001</v>
      </c>
      <c r="U66" s="6">
        <v>0</v>
      </c>
      <c r="V66" s="6">
        <v>1</v>
      </c>
      <c r="W66" s="6">
        <v>1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1</v>
      </c>
      <c r="AG66" s="6" t="s">
        <v>3</v>
      </c>
      <c r="AH66" s="51" t="s">
        <v>3</v>
      </c>
    </row>
    <row r="67" spans="1:34" x14ac:dyDescent="0.3">
      <c r="A67" s="69">
        <v>1926</v>
      </c>
      <c r="B67" s="72">
        <v>25.734500000000001</v>
      </c>
      <c r="C67" s="70">
        <v>0</v>
      </c>
      <c r="D67" s="70">
        <v>1</v>
      </c>
      <c r="E67" s="70">
        <v>1</v>
      </c>
      <c r="F67" s="70">
        <v>1</v>
      </c>
      <c r="G67" s="70">
        <v>1</v>
      </c>
      <c r="H67" s="70">
        <v>1</v>
      </c>
      <c r="I67" s="70">
        <v>1</v>
      </c>
      <c r="J67" s="70">
        <v>1</v>
      </c>
      <c r="K67" s="70">
        <v>1</v>
      </c>
      <c r="L67" s="70">
        <v>1</v>
      </c>
      <c r="M67" s="70">
        <v>1</v>
      </c>
      <c r="N67" s="70">
        <v>1</v>
      </c>
      <c r="O67" s="70">
        <v>1</v>
      </c>
      <c r="P67" s="70" t="s">
        <v>3</v>
      </c>
      <c r="Q67" s="71" t="s">
        <v>3</v>
      </c>
      <c r="S67" s="50">
        <v>1990</v>
      </c>
      <c r="T67" s="22">
        <v>21.695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  <c r="AD67" s="6">
        <v>1</v>
      </c>
      <c r="AE67" s="6">
        <v>1</v>
      </c>
      <c r="AF67" s="6">
        <v>1</v>
      </c>
      <c r="AG67" s="6" t="s">
        <v>3</v>
      </c>
      <c r="AH67" s="51" t="s">
        <v>3</v>
      </c>
    </row>
    <row r="68" spans="1:34" x14ac:dyDescent="0.3">
      <c r="A68" s="69">
        <v>1990</v>
      </c>
      <c r="B68" s="72">
        <v>21.6951</v>
      </c>
      <c r="C68" s="70">
        <v>1</v>
      </c>
      <c r="D68" s="70">
        <v>1</v>
      </c>
      <c r="E68" s="70">
        <v>1</v>
      </c>
      <c r="F68" s="70">
        <v>1</v>
      </c>
      <c r="G68" s="70">
        <v>1</v>
      </c>
      <c r="H68" s="70">
        <v>1</v>
      </c>
      <c r="I68" s="70">
        <v>1</v>
      </c>
      <c r="J68" s="70">
        <v>1</v>
      </c>
      <c r="K68" s="70">
        <v>1</v>
      </c>
      <c r="L68" s="70">
        <v>1</v>
      </c>
      <c r="M68" s="70">
        <v>1</v>
      </c>
      <c r="N68" s="70">
        <v>1</v>
      </c>
      <c r="O68" s="70">
        <v>1</v>
      </c>
      <c r="P68" s="70">
        <v>1</v>
      </c>
      <c r="Q68" s="71" t="s">
        <v>3</v>
      </c>
      <c r="S68" s="50">
        <v>2054</v>
      </c>
      <c r="T68" s="22">
        <v>23.926600000000001</v>
      </c>
      <c r="U68" s="6">
        <v>0</v>
      </c>
      <c r="V68" s="6">
        <v>1</v>
      </c>
      <c r="W68" s="6">
        <v>1</v>
      </c>
      <c r="X68" s="6">
        <v>1</v>
      </c>
      <c r="Y68" s="6">
        <v>1</v>
      </c>
      <c r="Z68" s="6">
        <v>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6">
        <v>1</v>
      </c>
      <c r="AG68" s="6" t="s">
        <v>3</v>
      </c>
      <c r="AH68" s="51" t="s">
        <v>3</v>
      </c>
    </row>
    <row r="69" spans="1:34" x14ac:dyDescent="0.3">
      <c r="A69" s="69">
        <v>2054</v>
      </c>
      <c r="B69" s="72">
        <v>23.926600000000001</v>
      </c>
      <c r="C69" s="70">
        <v>0</v>
      </c>
      <c r="D69" s="70">
        <v>1</v>
      </c>
      <c r="E69" s="70">
        <v>1</v>
      </c>
      <c r="F69" s="70">
        <v>1</v>
      </c>
      <c r="G69" s="70">
        <v>1</v>
      </c>
      <c r="H69" s="70">
        <v>1</v>
      </c>
      <c r="I69" s="70">
        <v>1</v>
      </c>
      <c r="J69" s="70">
        <v>1</v>
      </c>
      <c r="K69" s="70">
        <v>1</v>
      </c>
      <c r="L69" s="70">
        <v>1</v>
      </c>
      <c r="M69" s="70">
        <v>1</v>
      </c>
      <c r="N69" s="70">
        <v>1</v>
      </c>
      <c r="O69" s="70">
        <v>1</v>
      </c>
      <c r="P69" s="70">
        <v>1</v>
      </c>
      <c r="Q69" s="71">
        <v>1</v>
      </c>
      <c r="S69" s="50">
        <v>2118</v>
      </c>
      <c r="T69" s="22">
        <v>26.977499999999999</v>
      </c>
      <c r="U69" s="6">
        <v>0</v>
      </c>
      <c r="V69" s="6">
        <v>1</v>
      </c>
      <c r="W69" s="6">
        <v>1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6">
        <v>1</v>
      </c>
      <c r="AD69" s="6">
        <v>1</v>
      </c>
      <c r="AE69" s="6">
        <v>1</v>
      </c>
      <c r="AF69" s="6">
        <v>1</v>
      </c>
      <c r="AG69" s="6">
        <v>1</v>
      </c>
      <c r="AH69" s="51" t="s">
        <v>3</v>
      </c>
    </row>
    <row r="70" spans="1:34" x14ac:dyDescent="0.3">
      <c r="A70" s="69">
        <v>2118</v>
      </c>
      <c r="B70" s="72">
        <v>26.977499999999999</v>
      </c>
      <c r="C70" s="70">
        <v>0</v>
      </c>
      <c r="D70" s="70">
        <v>1</v>
      </c>
      <c r="E70" s="70">
        <v>1</v>
      </c>
      <c r="F70" s="70">
        <v>1</v>
      </c>
      <c r="G70" s="70">
        <v>1</v>
      </c>
      <c r="H70" s="70">
        <v>1</v>
      </c>
      <c r="I70" s="70">
        <v>1</v>
      </c>
      <c r="J70" s="70">
        <v>1</v>
      </c>
      <c r="K70" s="70">
        <v>1</v>
      </c>
      <c r="L70" s="70">
        <v>1</v>
      </c>
      <c r="M70" s="70">
        <v>1</v>
      </c>
      <c r="N70" s="70">
        <v>1</v>
      </c>
      <c r="O70" s="70">
        <v>1</v>
      </c>
      <c r="P70" s="70">
        <v>1</v>
      </c>
      <c r="Q70" s="71" t="s">
        <v>3</v>
      </c>
      <c r="S70" s="50">
        <v>2182</v>
      </c>
      <c r="T70" s="22">
        <v>23.418199999999999</v>
      </c>
      <c r="U70" s="6">
        <v>0</v>
      </c>
      <c r="V70" s="6">
        <v>1</v>
      </c>
      <c r="W70" s="6">
        <v>1</v>
      </c>
      <c r="X70" s="6">
        <v>1</v>
      </c>
      <c r="Y70" s="6">
        <v>1</v>
      </c>
      <c r="Z70" s="6">
        <v>1</v>
      </c>
      <c r="AA70" s="6">
        <v>1</v>
      </c>
      <c r="AB70" s="6">
        <v>1</v>
      </c>
      <c r="AC70" s="6">
        <v>1</v>
      </c>
      <c r="AD70" s="6">
        <v>1</v>
      </c>
      <c r="AE70" s="6">
        <v>1</v>
      </c>
      <c r="AF70" s="6">
        <v>1</v>
      </c>
      <c r="AG70" s="6">
        <v>1</v>
      </c>
      <c r="AH70" s="51" t="s">
        <v>3</v>
      </c>
    </row>
    <row r="71" spans="1:34" x14ac:dyDescent="0.3">
      <c r="A71" s="69">
        <v>2182</v>
      </c>
      <c r="B71" s="72">
        <v>23.418199999999999</v>
      </c>
      <c r="C71" s="70">
        <v>0</v>
      </c>
      <c r="D71" s="70">
        <v>1</v>
      </c>
      <c r="E71" s="70">
        <v>1</v>
      </c>
      <c r="F71" s="70">
        <v>1</v>
      </c>
      <c r="G71" s="70">
        <v>1</v>
      </c>
      <c r="H71" s="70">
        <v>1</v>
      </c>
      <c r="I71" s="70">
        <v>1</v>
      </c>
      <c r="J71" s="70">
        <v>1</v>
      </c>
      <c r="K71" s="70">
        <v>1</v>
      </c>
      <c r="L71" s="70">
        <v>1</v>
      </c>
      <c r="M71" s="70">
        <v>1</v>
      </c>
      <c r="N71" s="70">
        <v>1</v>
      </c>
      <c r="O71" s="70">
        <v>1</v>
      </c>
      <c r="P71" s="70">
        <v>1</v>
      </c>
      <c r="Q71" s="71" t="s">
        <v>3</v>
      </c>
      <c r="S71" s="50">
        <v>2246</v>
      </c>
      <c r="T71" s="22">
        <v>29.744299999999999</v>
      </c>
      <c r="U71" s="6">
        <v>0</v>
      </c>
      <c r="V71" s="6">
        <v>1</v>
      </c>
      <c r="W71" s="6">
        <v>1</v>
      </c>
      <c r="X71" s="6">
        <v>1</v>
      </c>
      <c r="Y71" s="6">
        <v>1</v>
      </c>
      <c r="Z71" s="6">
        <v>1</v>
      </c>
      <c r="AA71" s="6">
        <v>1</v>
      </c>
      <c r="AB71" s="6">
        <v>1</v>
      </c>
      <c r="AC71" s="6">
        <v>1</v>
      </c>
      <c r="AD71" s="6">
        <v>1</v>
      </c>
      <c r="AE71" s="6">
        <v>1</v>
      </c>
      <c r="AF71" s="6">
        <v>1</v>
      </c>
      <c r="AG71" s="6">
        <v>1</v>
      </c>
      <c r="AH71" s="51" t="s">
        <v>3</v>
      </c>
    </row>
    <row r="72" spans="1:34" x14ac:dyDescent="0.3">
      <c r="A72" s="69">
        <v>2246</v>
      </c>
      <c r="B72" s="72">
        <v>29.744299999999999</v>
      </c>
      <c r="C72" s="70">
        <v>1</v>
      </c>
      <c r="D72" s="70">
        <v>1</v>
      </c>
      <c r="E72" s="70">
        <v>1</v>
      </c>
      <c r="F72" s="70">
        <v>1</v>
      </c>
      <c r="G72" s="70">
        <v>1</v>
      </c>
      <c r="H72" s="70">
        <v>1</v>
      </c>
      <c r="I72" s="70">
        <v>1</v>
      </c>
      <c r="J72" s="70">
        <v>1</v>
      </c>
      <c r="K72" s="70">
        <v>1</v>
      </c>
      <c r="L72" s="70">
        <v>1</v>
      </c>
      <c r="M72" s="70">
        <v>1</v>
      </c>
      <c r="N72" s="70">
        <v>1</v>
      </c>
      <c r="O72" s="70">
        <v>1</v>
      </c>
      <c r="P72" s="70">
        <v>1</v>
      </c>
      <c r="Q72" s="71" t="s">
        <v>3</v>
      </c>
      <c r="S72" s="50">
        <v>2310</v>
      </c>
      <c r="T72" s="22">
        <v>26.469000000000001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C72" s="6">
        <v>1</v>
      </c>
      <c r="AD72" s="6" t="s">
        <v>3</v>
      </c>
      <c r="AE72" s="6" t="s">
        <v>3</v>
      </c>
      <c r="AF72" s="6" t="s">
        <v>3</v>
      </c>
      <c r="AG72" s="6" t="s">
        <v>3</v>
      </c>
      <c r="AH72" s="51" t="s">
        <v>3</v>
      </c>
    </row>
    <row r="73" spans="1:34" x14ac:dyDescent="0.3">
      <c r="A73" s="69">
        <v>2310</v>
      </c>
      <c r="B73" s="72">
        <v>26.469000000000001</v>
      </c>
      <c r="C73" s="70">
        <v>1</v>
      </c>
      <c r="D73" s="70">
        <v>1</v>
      </c>
      <c r="E73" s="70">
        <v>1</v>
      </c>
      <c r="F73" s="70">
        <v>1</v>
      </c>
      <c r="G73" s="70">
        <v>1</v>
      </c>
      <c r="H73" s="70">
        <v>1</v>
      </c>
      <c r="I73" s="70">
        <v>1</v>
      </c>
      <c r="J73" s="70">
        <v>1</v>
      </c>
      <c r="K73" s="70">
        <v>1</v>
      </c>
      <c r="L73" s="70">
        <v>1</v>
      </c>
      <c r="M73" s="70">
        <v>1</v>
      </c>
      <c r="N73" s="70">
        <v>1</v>
      </c>
      <c r="O73" s="70">
        <v>1</v>
      </c>
      <c r="P73" s="70" t="s">
        <v>3</v>
      </c>
      <c r="Q73" s="71" t="s">
        <v>3</v>
      </c>
      <c r="S73" s="50">
        <v>2374</v>
      </c>
      <c r="T73" s="22">
        <v>25.762699999999999</v>
      </c>
      <c r="U73" s="6">
        <v>0</v>
      </c>
      <c r="V73" s="6">
        <v>1</v>
      </c>
      <c r="W73" s="6">
        <v>1</v>
      </c>
      <c r="X73" s="6">
        <v>1</v>
      </c>
      <c r="Y73" s="6">
        <v>1</v>
      </c>
      <c r="Z73" s="6">
        <v>1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1</v>
      </c>
      <c r="AG73" s="6" t="s">
        <v>3</v>
      </c>
      <c r="AH73" s="51" t="s">
        <v>3</v>
      </c>
    </row>
    <row r="74" spans="1:34" x14ac:dyDescent="0.3">
      <c r="A74" s="69">
        <v>2374</v>
      </c>
      <c r="B74" s="72">
        <v>25.762699999999999</v>
      </c>
      <c r="C74" s="70">
        <v>0</v>
      </c>
      <c r="D74" s="70">
        <v>1</v>
      </c>
      <c r="E74" s="70">
        <v>1</v>
      </c>
      <c r="F74" s="70">
        <v>1</v>
      </c>
      <c r="G74" s="70">
        <v>1</v>
      </c>
      <c r="H74" s="70">
        <v>1</v>
      </c>
      <c r="I74" s="70">
        <v>1</v>
      </c>
      <c r="J74" s="70">
        <v>1</v>
      </c>
      <c r="K74" s="70">
        <v>1</v>
      </c>
      <c r="L74" s="70">
        <v>1</v>
      </c>
      <c r="M74" s="70">
        <v>1</v>
      </c>
      <c r="N74" s="70">
        <v>1</v>
      </c>
      <c r="O74" s="70">
        <v>1</v>
      </c>
      <c r="P74" s="70">
        <v>1</v>
      </c>
      <c r="Q74" s="71" t="s">
        <v>3</v>
      </c>
      <c r="S74" s="50">
        <v>2438</v>
      </c>
      <c r="T74" s="22">
        <v>27.203399999999998</v>
      </c>
      <c r="U74" s="6">
        <v>0</v>
      </c>
      <c r="V74" s="6">
        <v>1</v>
      </c>
      <c r="W74" s="6">
        <v>1</v>
      </c>
      <c r="X74" s="6">
        <v>1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 t="s">
        <v>3</v>
      </c>
      <c r="AH74" s="51" t="s">
        <v>3</v>
      </c>
    </row>
    <row r="75" spans="1:34" x14ac:dyDescent="0.3">
      <c r="A75" s="69">
        <v>2438</v>
      </c>
      <c r="B75" s="72">
        <v>27.203399999999998</v>
      </c>
      <c r="C75" s="70">
        <v>0</v>
      </c>
      <c r="D75" s="70">
        <v>1</v>
      </c>
      <c r="E75" s="70">
        <v>1</v>
      </c>
      <c r="F75" s="70">
        <v>1</v>
      </c>
      <c r="G75" s="70">
        <v>1</v>
      </c>
      <c r="H75" s="70">
        <v>1</v>
      </c>
      <c r="I75" s="70">
        <v>1</v>
      </c>
      <c r="J75" s="70">
        <v>1</v>
      </c>
      <c r="K75" s="70">
        <v>1</v>
      </c>
      <c r="L75" s="70">
        <v>1</v>
      </c>
      <c r="M75" s="70">
        <v>1</v>
      </c>
      <c r="N75" s="70">
        <v>1</v>
      </c>
      <c r="O75" s="70">
        <v>1</v>
      </c>
      <c r="P75" s="70">
        <v>1</v>
      </c>
      <c r="Q75" s="71" t="s">
        <v>3</v>
      </c>
      <c r="S75" s="50">
        <v>2502</v>
      </c>
      <c r="T75" s="22">
        <v>25.8475</v>
      </c>
      <c r="U75" s="6">
        <v>0</v>
      </c>
      <c r="V75" s="6">
        <v>1</v>
      </c>
      <c r="W75" s="6">
        <v>1</v>
      </c>
      <c r="X75" s="6">
        <v>1</v>
      </c>
      <c r="Y75" s="6">
        <v>1</v>
      </c>
      <c r="Z75" s="6">
        <v>1</v>
      </c>
      <c r="AA75" s="6">
        <v>1</v>
      </c>
      <c r="AB75" s="6">
        <v>1</v>
      </c>
      <c r="AC75" s="6">
        <v>1</v>
      </c>
      <c r="AD75" s="6">
        <v>1</v>
      </c>
      <c r="AE75" s="6">
        <v>1</v>
      </c>
      <c r="AF75" s="6">
        <v>1</v>
      </c>
      <c r="AG75" s="6" t="s">
        <v>3</v>
      </c>
      <c r="AH75" s="51" t="s">
        <v>3</v>
      </c>
    </row>
    <row r="76" spans="1:34" x14ac:dyDescent="0.3">
      <c r="A76" s="69">
        <v>2502</v>
      </c>
      <c r="B76" s="72">
        <v>25.8475</v>
      </c>
      <c r="C76" s="70">
        <v>0</v>
      </c>
      <c r="D76" s="70">
        <v>1</v>
      </c>
      <c r="E76" s="70">
        <v>1</v>
      </c>
      <c r="F76" s="70">
        <v>1</v>
      </c>
      <c r="G76" s="70">
        <v>1</v>
      </c>
      <c r="H76" s="70">
        <v>1</v>
      </c>
      <c r="I76" s="70">
        <v>1</v>
      </c>
      <c r="J76" s="70">
        <v>1</v>
      </c>
      <c r="K76" s="70">
        <v>1</v>
      </c>
      <c r="L76" s="70">
        <v>1</v>
      </c>
      <c r="M76" s="70">
        <v>1</v>
      </c>
      <c r="N76" s="70">
        <v>1</v>
      </c>
      <c r="O76" s="70">
        <v>1</v>
      </c>
      <c r="P76" s="70">
        <v>1</v>
      </c>
      <c r="Q76" s="71" t="s">
        <v>3</v>
      </c>
      <c r="S76" s="50">
        <v>2566</v>
      </c>
      <c r="T76" s="22">
        <v>26.779800000000002</v>
      </c>
      <c r="U76" s="6">
        <v>0</v>
      </c>
      <c r="V76" s="6">
        <v>1</v>
      </c>
      <c r="W76" s="6">
        <v>1</v>
      </c>
      <c r="X76" s="6">
        <v>1</v>
      </c>
      <c r="Y76" s="6">
        <v>1</v>
      </c>
      <c r="Z76" s="6">
        <v>1</v>
      </c>
      <c r="AA76" s="6">
        <v>1</v>
      </c>
      <c r="AB76" s="6">
        <v>1</v>
      </c>
      <c r="AC76" s="6">
        <v>1</v>
      </c>
      <c r="AD76" s="6">
        <v>1</v>
      </c>
      <c r="AE76" s="6">
        <v>1</v>
      </c>
      <c r="AF76" s="6">
        <v>1</v>
      </c>
      <c r="AG76" s="6">
        <v>1</v>
      </c>
      <c r="AH76" s="51" t="s">
        <v>3</v>
      </c>
    </row>
    <row r="77" spans="1:34" x14ac:dyDescent="0.3">
      <c r="A77" s="69">
        <v>2566</v>
      </c>
      <c r="B77" s="72">
        <v>26.779800000000002</v>
      </c>
      <c r="C77" s="70">
        <v>0</v>
      </c>
      <c r="D77" s="70">
        <v>1</v>
      </c>
      <c r="E77" s="70">
        <v>1</v>
      </c>
      <c r="F77" s="70">
        <v>1</v>
      </c>
      <c r="G77" s="70">
        <v>1</v>
      </c>
      <c r="H77" s="70">
        <v>1</v>
      </c>
      <c r="I77" s="70">
        <v>1</v>
      </c>
      <c r="J77" s="70">
        <v>1</v>
      </c>
      <c r="K77" s="70">
        <v>1</v>
      </c>
      <c r="L77" s="70">
        <v>1</v>
      </c>
      <c r="M77" s="70">
        <v>1</v>
      </c>
      <c r="N77" s="70">
        <v>1</v>
      </c>
      <c r="O77" s="70">
        <v>1</v>
      </c>
      <c r="P77" s="70" t="s">
        <v>3</v>
      </c>
      <c r="Q77" s="71" t="s">
        <v>3</v>
      </c>
      <c r="S77" s="50">
        <v>2630</v>
      </c>
      <c r="T77" s="22">
        <v>29.011299999999999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 t="s">
        <v>3</v>
      </c>
      <c r="AH77" s="51" t="s">
        <v>3</v>
      </c>
    </row>
    <row r="78" spans="1:34" x14ac:dyDescent="0.3">
      <c r="A78" s="69">
        <v>2630</v>
      </c>
      <c r="B78" s="72">
        <v>29.011299999999999</v>
      </c>
      <c r="C78" s="70">
        <v>0</v>
      </c>
      <c r="D78" s="70">
        <v>1</v>
      </c>
      <c r="E78" s="70">
        <v>1</v>
      </c>
      <c r="F78" s="70">
        <v>1</v>
      </c>
      <c r="G78" s="70">
        <v>1</v>
      </c>
      <c r="H78" s="70">
        <v>1</v>
      </c>
      <c r="I78" s="70">
        <v>1</v>
      </c>
      <c r="J78" s="70">
        <v>1</v>
      </c>
      <c r="K78" s="70">
        <v>1</v>
      </c>
      <c r="L78" s="70">
        <v>1</v>
      </c>
      <c r="M78" s="70">
        <v>1</v>
      </c>
      <c r="N78" s="70">
        <v>1</v>
      </c>
      <c r="O78" s="70">
        <v>1</v>
      </c>
      <c r="P78" s="70" t="s">
        <v>3</v>
      </c>
      <c r="Q78" s="71" t="s">
        <v>3</v>
      </c>
      <c r="S78" s="50">
        <v>2694</v>
      </c>
      <c r="T78" s="22">
        <v>30.681799999999999</v>
      </c>
      <c r="U78" s="6">
        <v>0</v>
      </c>
      <c r="V78" s="6">
        <v>1</v>
      </c>
      <c r="W78" s="6">
        <v>1</v>
      </c>
      <c r="X78" s="6">
        <v>1</v>
      </c>
      <c r="Y78" s="6">
        <v>1</v>
      </c>
      <c r="Z78" s="6">
        <v>1</v>
      </c>
      <c r="AA78" s="6">
        <v>1</v>
      </c>
      <c r="AB78" s="6">
        <v>1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51" t="s">
        <v>3</v>
      </c>
    </row>
    <row r="79" spans="1:34" x14ac:dyDescent="0.3">
      <c r="A79" s="69">
        <v>2694</v>
      </c>
      <c r="B79" s="72">
        <v>30.681799999999999</v>
      </c>
      <c r="C79" s="70">
        <v>0</v>
      </c>
      <c r="D79" s="70">
        <v>1</v>
      </c>
      <c r="E79" s="70">
        <v>1</v>
      </c>
      <c r="F79" s="70">
        <v>1</v>
      </c>
      <c r="G79" s="70">
        <v>1</v>
      </c>
      <c r="H79" s="70">
        <v>1</v>
      </c>
      <c r="I79" s="70">
        <v>1</v>
      </c>
      <c r="J79" s="70">
        <v>1</v>
      </c>
      <c r="K79" s="70">
        <v>1</v>
      </c>
      <c r="L79" s="70">
        <v>1</v>
      </c>
      <c r="M79" s="70">
        <v>1</v>
      </c>
      <c r="N79" s="70">
        <v>1</v>
      </c>
      <c r="O79" s="70">
        <v>1</v>
      </c>
      <c r="P79" s="70">
        <v>1</v>
      </c>
      <c r="Q79" s="71" t="s">
        <v>3</v>
      </c>
      <c r="S79" s="50">
        <v>2758</v>
      </c>
      <c r="T79" s="22">
        <v>28.361599999999999</v>
      </c>
      <c r="U79" s="6">
        <v>0</v>
      </c>
      <c r="V79" s="6">
        <v>1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51" t="s">
        <v>3</v>
      </c>
    </row>
    <row r="80" spans="1:34" x14ac:dyDescent="0.3">
      <c r="A80" s="69">
        <v>2758</v>
      </c>
      <c r="B80" s="72">
        <v>28.361599999999999</v>
      </c>
      <c r="C80" s="70">
        <v>0</v>
      </c>
      <c r="D80" s="70">
        <v>1</v>
      </c>
      <c r="E80" s="70">
        <v>1</v>
      </c>
      <c r="F80" s="70">
        <v>1</v>
      </c>
      <c r="G80" s="70">
        <v>1</v>
      </c>
      <c r="H80" s="70">
        <v>1</v>
      </c>
      <c r="I80" s="70">
        <v>1</v>
      </c>
      <c r="J80" s="70">
        <v>1</v>
      </c>
      <c r="K80" s="70">
        <v>1</v>
      </c>
      <c r="L80" s="70">
        <v>1</v>
      </c>
      <c r="M80" s="70">
        <v>1</v>
      </c>
      <c r="N80" s="70">
        <v>1</v>
      </c>
      <c r="O80" s="70">
        <v>1</v>
      </c>
      <c r="P80" s="70">
        <v>1</v>
      </c>
      <c r="Q80" s="71">
        <v>1</v>
      </c>
      <c r="S80" s="50">
        <v>2822</v>
      </c>
      <c r="T80" s="22">
        <v>32.118699999999997</v>
      </c>
      <c r="U80" s="6">
        <v>0</v>
      </c>
      <c r="V80" s="6">
        <v>1</v>
      </c>
      <c r="W80" s="6">
        <v>1</v>
      </c>
      <c r="X80" s="6">
        <v>1</v>
      </c>
      <c r="Y80" s="6">
        <v>1</v>
      </c>
      <c r="Z80" s="6">
        <v>1</v>
      </c>
      <c r="AA80" s="6">
        <v>1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51" t="s">
        <v>3</v>
      </c>
    </row>
    <row r="81" spans="1:34" x14ac:dyDescent="0.3">
      <c r="A81" s="69">
        <v>2822</v>
      </c>
      <c r="B81" s="72">
        <v>32.118699999999997</v>
      </c>
      <c r="C81" s="70">
        <v>0</v>
      </c>
      <c r="D81" s="70">
        <v>1</v>
      </c>
      <c r="E81" s="70">
        <v>1</v>
      </c>
      <c r="F81" s="70">
        <v>1</v>
      </c>
      <c r="G81" s="70">
        <v>1</v>
      </c>
      <c r="H81" s="70">
        <v>1</v>
      </c>
      <c r="I81" s="70">
        <v>1</v>
      </c>
      <c r="J81" s="70">
        <v>1</v>
      </c>
      <c r="K81" s="70">
        <v>1</v>
      </c>
      <c r="L81" s="70">
        <v>1</v>
      </c>
      <c r="M81" s="70">
        <v>1</v>
      </c>
      <c r="N81" s="70">
        <v>1</v>
      </c>
      <c r="O81" s="70">
        <v>1</v>
      </c>
      <c r="P81" s="70">
        <v>1</v>
      </c>
      <c r="Q81" s="71">
        <v>1</v>
      </c>
      <c r="S81" s="50">
        <v>2886</v>
      </c>
      <c r="T81" s="22">
        <v>28.848299999999998</v>
      </c>
      <c r="U81" s="6">
        <v>0</v>
      </c>
      <c r="V81" s="6">
        <v>1</v>
      </c>
      <c r="W81" s="6">
        <v>1</v>
      </c>
      <c r="X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6">
        <v>1</v>
      </c>
      <c r="AH81" s="51" t="s">
        <v>3</v>
      </c>
    </row>
    <row r="82" spans="1:34" x14ac:dyDescent="0.3">
      <c r="A82" s="69">
        <v>2886</v>
      </c>
      <c r="B82" s="72">
        <v>28.848299999999998</v>
      </c>
      <c r="C82" s="70">
        <v>0</v>
      </c>
      <c r="D82" s="70">
        <v>1</v>
      </c>
      <c r="E82" s="70">
        <v>1</v>
      </c>
      <c r="F82" s="70">
        <v>1</v>
      </c>
      <c r="G82" s="70">
        <v>1</v>
      </c>
      <c r="H82" s="70">
        <v>1</v>
      </c>
      <c r="I82" s="70">
        <v>1</v>
      </c>
      <c r="J82" s="70">
        <v>1</v>
      </c>
      <c r="K82" s="70">
        <v>1</v>
      </c>
      <c r="L82" s="70">
        <v>1</v>
      </c>
      <c r="M82" s="70">
        <v>1</v>
      </c>
      <c r="N82" s="70">
        <v>1</v>
      </c>
      <c r="O82" s="70">
        <v>1</v>
      </c>
      <c r="P82" s="70">
        <v>1</v>
      </c>
      <c r="Q82" s="71" t="s">
        <v>3</v>
      </c>
      <c r="S82" s="50">
        <v>3014</v>
      </c>
      <c r="T82" s="22">
        <v>27.485900000000001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  <c r="AD82" s="6">
        <v>1</v>
      </c>
      <c r="AE82" s="6">
        <v>1</v>
      </c>
      <c r="AF82" s="6" t="s">
        <v>3</v>
      </c>
      <c r="AG82" s="6" t="s">
        <v>3</v>
      </c>
      <c r="AH82" s="51" t="s">
        <v>3</v>
      </c>
    </row>
    <row r="83" spans="1:34" x14ac:dyDescent="0.3">
      <c r="A83" s="69">
        <v>3014</v>
      </c>
      <c r="B83" s="72">
        <v>27.485900000000001</v>
      </c>
      <c r="C83" s="70">
        <v>0</v>
      </c>
      <c r="D83" s="70">
        <v>1</v>
      </c>
      <c r="E83" s="70">
        <v>1</v>
      </c>
      <c r="F83" s="70">
        <v>1</v>
      </c>
      <c r="G83" s="70">
        <v>1</v>
      </c>
      <c r="H83" s="70">
        <v>1</v>
      </c>
      <c r="I83" s="70">
        <v>1</v>
      </c>
      <c r="J83" s="70">
        <v>1</v>
      </c>
      <c r="K83" s="70">
        <v>1</v>
      </c>
      <c r="L83" s="70">
        <v>1</v>
      </c>
      <c r="M83" s="70">
        <v>1</v>
      </c>
      <c r="N83" s="70">
        <v>1</v>
      </c>
      <c r="O83" s="70">
        <v>1</v>
      </c>
      <c r="P83" s="70">
        <v>1</v>
      </c>
      <c r="Q83" s="71" t="s">
        <v>3</v>
      </c>
      <c r="S83" s="50">
        <v>3142</v>
      </c>
      <c r="T83" s="22">
        <v>31.3353</v>
      </c>
      <c r="U83" s="6">
        <v>0</v>
      </c>
      <c r="V83" s="6">
        <v>0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>
        <v>1</v>
      </c>
      <c r="AH83" s="51">
        <v>1</v>
      </c>
    </row>
    <row r="84" spans="1:34" x14ac:dyDescent="0.3">
      <c r="A84" s="69">
        <v>3142</v>
      </c>
      <c r="B84" s="72">
        <v>31.3353</v>
      </c>
      <c r="C84" s="70">
        <v>1</v>
      </c>
      <c r="D84" s="70">
        <v>1</v>
      </c>
      <c r="E84" s="70">
        <v>1</v>
      </c>
      <c r="F84" s="70">
        <v>1</v>
      </c>
      <c r="G84" s="70">
        <v>1</v>
      </c>
      <c r="H84" s="70">
        <v>1</v>
      </c>
      <c r="I84" s="70">
        <v>1</v>
      </c>
      <c r="J84" s="70">
        <v>1</v>
      </c>
      <c r="K84" s="70">
        <v>1</v>
      </c>
      <c r="L84" s="70">
        <v>1</v>
      </c>
      <c r="M84" s="70">
        <v>1</v>
      </c>
      <c r="N84" s="70">
        <v>1</v>
      </c>
      <c r="O84" s="70">
        <v>1</v>
      </c>
      <c r="P84" s="70">
        <v>1</v>
      </c>
      <c r="Q84" s="71" t="s">
        <v>3</v>
      </c>
      <c r="S84" s="50">
        <v>3270</v>
      </c>
      <c r="T84" s="22">
        <v>32.653700000000001</v>
      </c>
      <c r="U84" s="6">
        <v>0</v>
      </c>
      <c r="V84" s="6">
        <v>1</v>
      </c>
      <c r="W84" s="6">
        <v>1</v>
      </c>
      <c r="X84" s="6">
        <v>1</v>
      </c>
      <c r="Y84" s="6">
        <v>1</v>
      </c>
      <c r="Z84" s="6">
        <v>1</v>
      </c>
      <c r="AA84" s="6">
        <v>1</v>
      </c>
      <c r="AB84" s="6">
        <v>1</v>
      </c>
      <c r="AC84" s="6">
        <v>1</v>
      </c>
      <c r="AD84" s="6">
        <v>1</v>
      </c>
      <c r="AE84" s="6">
        <v>1</v>
      </c>
      <c r="AF84" s="6">
        <v>1</v>
      </c>
      <c r="AG84" s="6" t="s">
        <v>3</v>
      </c>
      <c r="AH84" s="51" t="s">
        <v>3</v>
      </c>
    </row>
    <row r="85" spans="1:34" x14ac:dyDescent="0.3">
      <c r="A85" s="69">
        <v>3270</v>
      </c>
      <c r="B85" s="72">
        <v>32.653700000000001</v>
      </c>
      <c r="C85" s="70">
        <v>1</v>
      </c>
      <c r="D85" s="70">
        <v>1</v>
      </c>
      <c r="E85" s="70">
        <v>1</v>
      </c>
      <c r="F85" s="70">
        <v>1</v>
      </c>
      <c r="G85" s="70">
        <v>1</v>
      </c>
      <c r="H85" s="70">
        <v>1</v>
      </c>
      <c r="I85" s="70">
        <v>1</v>
      </c>
      <c r="J85" s="70">
        <v>1</v>
      </c>
      <c r="K85" s="70">
        <v>1</v>
      </c>
      <c r="L85" s="70">
        <v>1</v>
      </c>
      <c r="M85" s="70">
        <v>1</v>
      </c>
      <c r="N85" s="70">
        <v>1</v>
      </c>
      <c r="O85" s="70">
        <v>1</v>
      </c>
      <c r="P85" s="70">
        <v>1</v>
      </c>
      <c r="Q85" s="71" t="s">
        <v>3</v>
      </c>
      <c r="S85" s="50">
        <v>3398</v>
      </c>
      <c r="T85" s="22">
        <v>28.806999999999999</v>
      </c>
      <c r="U85" s="6">
        <v>0</v>
      </c>
      <c r="V85" s="6">
        <v>1</v>
      </c>
      <c r="W85" s="6">
        <v>1</v>
      </c>
      <c r="X85" s="6">
        <v>1</v>
      </c>
      <c r="Y85" s="6">
        <v>1</v>
      </c>
      <c r="Z85" s="6">
        <v>1</v>
      </c>
      <c r="AA85" s="6">
        <v>1</v>
      </c>
      <c r="AB85" s="6">
        <v>1</v>
      </c>
      <c r="AC85" s="6">
        <v>1</v>
      </c>
      <c r="AD85" s="6">
        <v>1</v>
      </c>
      <c r="AE85" s="6">
        <v>1</v>
      </c>
      <c r="AF85" s="6">
        <v>1</v>
      </c>
      <c r="AG85" s="6">
        <v>1</v>
      </c>
      <c r="AH85" s="51" t="s">
        <v>3</v>
      </c>
    </row>
    <row r="86" spans="1:34" ht="15" thickBot="1" x14ac:dyDescent="0.35">
      <c r="A86" s="69">
        <v>3398</v>
      </c>
      <c r="B86" s="72">
        <v>28.806999999999999</v>
      </c>
      <c r="C86" s="70">
        <v>0</v>
      </c>
      <c r="D86" s="70">
        <v>1</v>
      </c>
      <c r="E86" s="70">
        <v>1</v>
      </c>
      <c r="F86" s="70">
        <v>1</v>
      </c>
      <c r="G86" s="70">
        <v>1</v>
      </c>
      <c r="H86" s="70">
        <v>1</v>
      </c>
      <c r="I86" s="70">
        <v>1</v>
      </c>
      <c r="J86" s="70">
        <v>1</v>
      </c>
      <c r="K86" s="70">
        <v>1</v>
      </c>
      <c r="L86" s="70">
        <v>1</v>
      </c>
      <c r="M86" s="70">
        <v>1</v>
      </c>
      <c r="N86" s="70">
        <v>1</v>
      </c>
      <c r="O86" s="70">
        <v>1</v>
      </c>
      <c r="P86" s="70">
        <v>1</v>
      </c>
      <c r="Q86" s="71" t="s">
        <v>3</v>
      </c>
      <c r="S86" s="52">
        <v>3526</v>
      </c>
      <c r="T86" s="58">
        <v>30.823899999999998</v>
      </c>
      <c r="U86" s="53">
        <v>0</v>
      </c>
      <c r="V86" s="53">
        <v>1</v>
      </c>
      <c r="W86" s="53">
        <v>1</v>
      </c>
      <c r="X86" s="53">
        <v>1</v>
      </c>
      <c r="Y86" s="53">
        <v>1</v>
      </c>
      <c r="Z86" s="53">
        <v>1</v>
      </c>
      <c r="AA86" s="53">
        <v>1</v>
      </c>
      <c r="AB86" s="53">
        <v>1</v>
      </c>
      <c r="AC86" s="53">
        <v>1</v>
      </c>
      <c r="AD86" s="53">
        <v>1</v>
      </c>
      <c r="AE86" s="53">
        <v>1</v>
      </c>
      <c r="AF86" s="53">
        <v>1</v>
      </c>
      <c r="AG86" s="53" t="s">
        <v>3</v>
      </c>
      <c r="AH86" s="54" t="s">
        <v>3</v>
      </c>
    </row>
    <row r="87" spans="1:34" ht="15.6" thickTop="1" thickBot="1" x14ac:dyDescent="0.35">
      <c r="A87" s="73">
        <v>3526</v>
      </c>
      <c r="B87" s="74">
        <v>30.823899999999998</v>
      </c>
      <c r="C87" s="75">
        <v>0</v>
      </c>
      <c r="D87" s="75">
        <v>1</v>
      </c>
      <c r="E87" s="75">
        <v>1</v>
      </c>
      <c r="F87" s="75">
        <v>1</v>
      </c>
      <c r="G87" s="75">
        <v>1</v>
      </c>
      <c r="H87" s="75">
        <v>1</v>
      </c>
      <c r="I87" s="75">
        <v>1</v>
      </c>
      <c r="J87" s="75">
        <v>1</v>
      </c>
      <c r="K87" s="75">
        <v>1</v>
      </c>
      <c r="L87" s="75">
        <v>1</v>
      </c>
      <c r="M87" s="75">
        <v>1</v>
      </c>
      <c r="N87" s="75">
        <v>1</v>
      </c>
      <c r="O87" s="75">
        <v>1</v>
      </c>
      <c r="P87" s="75">
        <v>0</v>
      </c>
      <c r="Q87" s="76" t="s">
        <v>3</v>
      </c>
    </row>
    <row r="88" spans="1:34" ht="15" thickTop="1" x14ac:dyDescent="0.3"/>
    <row r="95" spans="1:34" x14ac:dyDescent="0.3"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27"/>
    </row>
    <row r="96" spans="1:34" x14ac:dyDescent="0.3"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</row>
    <row r="100" spans="3:21" x14ac:dyDescent="0.3">
      <c r="U100" s="27"/>
    </row>
    <row r="101" spans="3:21" x14ac:dyDescent="0.3">
      <c r="U101" s="27"/>
    </row>
    <row r="102" spans="3:21" x14ac:dyDescent="0.3"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</row>
    <row r="103" spans="3:21" x14ac:dyDescent="0.3">
      <c r="E103" s="27"/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270EB-71A2-4CE1-80D7-D6D117D20228}">
  <dimension ref="A1:AP98"/>
  <sheetViews>
    <sheetView workbookViewId="0">
      <selection activeCell="AH5" sqref="AH5"/>
    </sheetView>
  </sheetViews>
  <sheetFormatPr baseColWidth="10" defaultRowHeight="13.8" x14ac:dyDescent="0.25"/>
  <cols>
    <col min="1" max="2" width="11.44140625" style="1"/>
    <col min="3" max="3" width="8.5546875" style="1" customWidth="1"/>
    <col min="4" max="21" width="6.6640625" style="1" customWidth="1"/>
    <col min="22" max="22" width="11.5546875" style="15"/>
    <col min="23" max="25" width="11.44140625" style="2" customWidth="1"/>
    <col min="26" max="41" width="6.6640625" style="2" customWidth="1"/>
    <col min="42" max="42" width="4.6640625" style="2" customWidth="1"/>
    <col min="43" max="16384" width="11.5546875" style="15"/>
  </cols>
  <sheetData>
    <row r="1" spans="1:42" ht="17.399999999999999" x14ac:dyDescent="0.3">
      <c r="A1" s="31" t="s">
        <v>47</v>
      </c>
    </row>
    <row r="2" spans="1:42" ht="15" x14ac:dyDescent="0.25">
      <c r="A2" s="32" t="s">
        <v>2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W2" s="34" t="s">
        <v>23</v>
      </c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</row>
    <row r="3" spans="1:42" x14ac:dyDescent="0.25">
      <c r="H3" s="1">
        <v>0</v>
      </c>
      <c r="I3" s="25" t="s">
        <v>67</v>
      </c>
      <c r="AD3" s="1">
        <v>0</v>
      </c>
      <c r="AE3" s="25" t="s">
        <v>67</v>
      </c>
    </row>
    <row r="4" spans="1:42" x14ac:dyDescent="0.25">
      <c r="H4" s="1">
        <v>1</v>
      </c>
      <c r="I4" s="25" t="s">
        <v>68</v>
      </c>
      <c r="AD4" s="1">
        <v>1</v>
      </c>
      <c r="AE4" s="25" t="s">
        <v>68</v>
      </c>
    </row>
    <row r="5" spans="1:42" x14ac:dyDescent="0.25">
      <c r="H5" s="1" t="s">
        <v>3</v>
      </c>
      <c r="I5" s="25" t="s">
        <v>1</v>
      </c>
      <c r="AD5" s="1" t="s">
        <v>3</v>
      </c>
      <c r="AE5" s="25" t="s">
        <v>1</v>
      </c>
    </row>
    <row r="7" spans="1:42" x14ac:dyDescent="0.25">
      <c r="A7" s="1" t="s">
        <v>24</v>
      </c>
      <c r="B7" s="1" t="s">
        <v>20</v>
      </c>
      <c r="C7" s="1" t="s">
        <v>48</v>
      </c>
      <c r="D7" s="1" t="s">
        <v>49</v>
      </c>
      <c r="E7" s="1" t="s">
        <v>50</v>
      </c>
      <c r="F7" s="1" t="s">
        <v>51</v>
      </c>
      <c r="G7" s="1" t="s">
        <v>52</v>
      </c>
      <c r="H7" s="1" t="s">
        <v>53</v>
      </c>
      <c r="I7" s="1" t="s">
        <v>54</v>
      </c>
      <c r="J7" s="1" t="s">
        <v>55</v>
      </c>
      <c r="K7" s="1" t="s">
        <v>56</v>
      </c>
      <c r="L7" s="1" t="s">
        <v>57</v>
      </c>
      <c r="M7" s="1" t="s">
        <v>58</v>
      </c>
      <c r="N7" s="1" t="s">
        <v>59</v>
      </c>
      <c r="O7" s="1" t="s">
        <v>60</v>
      </c>
      <c r="P7" s="1" t="s">
        <v>61</v>
      </c>
      <c r="Q7" s="1" t="s">
        <v>62</v>
      </c>
      <c r="R7" s="1" t="s">
        <v>63</v>
      </c>
      <c r="S7" s="1" t="s">
        <v>64</v>
      </c>
      <c r="T7" s="1" t="s">
        <v>65</v>
      </c>
      <c r="U7" s="1" t="s">
        <v>66</v>
      </c>
      <c r="W7" s="1" t="s">
        <v>24</v>
      </c>
      <c r="X7" s="1" t="s">
        <v>20</v>
      </c>
      <c r="Y7" s="1" t="s">
        <v>48</v>
      </c>
      <c r="Z7" s="1" t="s">
        <v>49</v>
      </c>
      <c r="AA7" s="1" t="s">
        <v>50</v>
      </c>
      <c r="AB7" s="1" t="s">
        <v>51</v>
      </c>
      <c r="AC7" s="1" t="s">
        <v>52</v>
      </c>
      <c r="AD7" s="1" t="s">
        <v>53</v>
      </c>
      <c r="AE7" s="1" t="s">
        <v>54</v>
      </c>
      <c r="AF7" s="1" t="s">
        <v>55</v>
      </c>
      <c r="AG7" s="1" t="s">
        <v>56</v>
      </c>
      <c r="AH7" s="1" t="s">
        <v>57</v>
      </c>
      <c r="AI7" s="1" t="s">
        <v>58</v>
      </c>
      <c r="AJ7" s="1" t="s">
        <v>59</v>
      </c>
      <c r="AK7" s="1" t="s">
        <v>60</v>
      </c>
      <c r="AL7" s="1" t="s">
        <v>61</v>
      </c>
      <c r="AM7" s="1" t="s">
        <v>62</v>
      </c>
      <c r="AN7" s="1" t="s">
        <v>63</v>
      </c>
      <c r="AO7" s="1" t="s">
        <v>64</v>
      </c>
      <c r="AP7" s="2" t="s">
        <v>65</v>
      </c>
    </row>
    <row r="8" spans="1:42" x14ac:dyDescent="0.25">
      <c r="A8" s="1">
        <v>103</v>
      </c>
      <c r="B8" s="21">
        <v>10.894450000000001</v>
      </c>
      <c r="C8" s="1" t="s">
        <v>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 t="s">
        <v>3</v>
      </c>
      <c r="U8" s="1" t="s">
        <v>3</v>
      </c>
      <c r="W8" s="1">
        <v>103</v>
      </c>
      <c r="X8" s="21">
        <v>10.894450000000001</v>
      </c>
      <c r="Y8" s="1" t="s">
        <v>3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 t="s">
        <v>3</v>
      </c>
      <c r="AP8" s="1" t="s">
        <v>3</v>
      </c>
    </row>
    <row r="9" spans="1:42" x14ac:dyDescent="0.25">
      <c r="A9" s="1">
        <v>167</v>
      </c>
      <c r="B9" s="21">
        <v>12.50437</v>
      </c>
      <c r="C9" s="1" t="s">
        <v>3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 t="s">
        <v>3</v>
      </c>
      <c r="U9" s="1" t="s">
        <v>3</v>
      </c>
      <c r="W9" s="1">
        <v>167</v>
      </c>
      <c r="X9" s="21">
        <v>12.50437</v>
      </c>
      <c r="Y9" s="1" t="s">
        <v>3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 t="s">
        <v>3</v>
      </c>
      <c r="AP9" s="1" t="s">
        <v>3</v>
      </c>
    </row>
    <row r="10" spans="1:42" x14ac:dyDescent="0.25">
      <c r="A10" s="1">
        <v>168</v>
      </c>
      <c r="B10" s="21">
        <v>13.26661</v>
      </c>
      <c r="C10" s="1" t="s">
        <v>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 t="s">
        <v>3</v>
      </c>
      <c r="U10" s="1" t="s">
        <v>3</v>
      </c>
      <c r="W10" s="1">
        <v>168</v>
      </c>
      <c r="X10" s="21">
        <v>13.26661</v>
      </c>
      <c r="Y10" s="1" t="s">
        <v>3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 t="s">
        <v>3</v>
      </c>
      <c r="AO10" s="1" t="s">
        <v>3</v>
      </c>
      <c r="AP10" s="1" t="s">
        <v>3</v>
      </c>
    </row>
    <row r="11" spans="1:42" x14ac:dyDescent="0.25">
      <c r="A11" s="1">
        <v>231</v>
      </c>
      <c r="B11" s="21">
        <f>6.70045+2.19871+3.53648+1.43499</f>
        <v>13.870629999999998</v>
      </c>
      <c r="C11" s="1" t="s">
        <v>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 t="s">
        <v>3</v>
      </c>
      <c r="U11" s="1" t="s">
        <v>3</v>
      </c>
      <c r="W11" s="1">
        <v>231</v>
      </c>
      <c r="X11" s="21">
        <v>13.870629999999998</v>
      </c>
      <c r="Y11" s="1" t="s">
        <v>3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 t="s">
        <v>3</v>
      </c>
      <c r="AO11" s="1" t="s">
        <v>3</v>
      </c>
      <c r="AP11" s="1" t="s">
        <v>3</v>
      </c>
    </row>
    <row r="12" spans="1:42" x14ac:dyDescent="0.25">
      <c r="A12" s="1">
        <v>295</v>
      </c>
      <c r="B12" s="21">
        <v>14.069039</v>
      </c>
      <c r="C12" s="1" t="s">
        <v>3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W12" s="1">
        <v>295</v>
      </c>
      <c r="X12" s="21">
        <v>14.069039</v>
      </c>
      <c r="Y12" s="1" t="s">
        <v>3</v>
      </c>
      <c r="Z12" s="1">
        <v>0</v>
      </c>
      <c r="AA12" s="1">
        <v>0</v>
      </c>
      <c r="AB12" s="1">
        <v>0</v>
      </c>
      <c r="AC12" s="1">
        <v>0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 t="s">
        <v>3</v>
      </c>
      <c r="AP12" s="1" t="s">
        <v>3</v>
      </c>
    </row>
    <row r="13" spans="1:42" x14ac:dyDescent="0.25">
      <c r="A13" s="1">
        <v>359</v>
      </c>
      <c r="B13" s="21">
        <v>13.967090000000001</v>
      </c>
      <c r="C13" s="1" t="s">
        <v>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 t="s">
        <v>3</v>
      </c>
      <c r="U13" s="1" t="s">
        <v>3</v>
      </c>
      <c r="W13" s="1">
        <v>359</v>
      </c>
      <c r="X13" s="21">
        <v>13.967090000000001</v>
      </c>
      <c r="Y13" s="1" t="s">
        <v>3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 t="s">
        <v>3</v>
      </c>
      <c r="AP13" s="1" t="s">
        <v>3</v>
      </c>
    </row>
    <row r="14" spans="1:42" x14ac:dyDescent="0.25">
      <c r="A14" s="1">
        <v>360</v>
      </c>
      <c r="B14" s="21">
        <v>14.07742</v>
      </c>
      <c r="C14" s="1" t="s">
        <v>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 t="s">
        <v>3</v>
      </c>
      <c r="U14" s="1" t="s">
        <v>3</v>
      </c>
      <c r="W14" s="1">
        <v>360</v>
      </c>
      <c r="X14" s="21">
        <v>14.07742</v>
      </c>
      <c r="Y14" s="1" t="s">
        <v>3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 t="s">
        <v>3</v>
      </c>
      <c r="AP14" s="1" t="s">
        <v>3</v>
      </c>
    </row>
    <row r="15" spans="1:42" x14ac:dyDescent="0.25">
      <c r="A15" s="1">
        <v>423</v>
      </c>
      <c r="B15" s="21">
        <v>13.98882088</v>
      </c>
      <c r="C15" s="1" t="s">
        <v>3</v>
      </c>
      <c r="D15" s="1">
        <v>0</v>
      </c>
      <c r="E15" s="1">
        <v>0</v>
      </c>
      <c r="F15" s="1">
        <v>0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 t="s">
        <v>3</v>
      </c>
      <c r="U15" s="1" t="s">
        <v>3</v>
      </c>
      <c r="W15" s="1">
        <v>423</v>
      </c>
      <c r="X15" s="21">
        <v>13.98882088</v>
      </c>
      <c r="Y15" s="1" t="s">
        <v>3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0</v>
      </c>
      <c r="AL15" s="1">
        <v>0</v>
      </c>
      <c r="AM15" s="1">
        <v>0</v>
      </c>
      <c r="AN15" s="1">
        <v>0</v>
      </c>
      <c r="AO15" s="1" t="s">
        <v>3</v>
      </c>
      <c r="AP15" s="1" t="s">
        <v>3</v>
      </c>
    </row>
    <row r="16" spans="1:42" x14ac:dyDescent="0.25">
      <c r="A16" s="1">
        <v>487</v>
      </c>
      <c r="B16" s="21">
        <v>12.94495</v>
      </c>
      <c r="C16" s="1" t="s">
        <v>3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 t="s">
        <v>3</v>
      </c>
      <c r="W16" s="1">
        <v>487</v>
      </c>
      <c r="X16" s="21">
        <v>12.94495</v>
      </c>
      <c r="Y16" s="1" t="s">
        <v>3</v>
      </c>
      <c r="Z16" s="1">
        <v>0</v>
      </c>
      <c r="AA16" s="1">
        <v>0</v>
      </c>
      <c r="AB16" s="1">
        <v>0</v>
      </c>
      <c r="AC16" s="1">
        <v>0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 t="s">
        <v>3</v>
      </c>
      <c r="AP16" s="1" t="s">
        <v>3</v>
      </c>
    </row>
    <row r="17" spans="1:42" x14ac:dyDescent="0.25">
      <c r="A17" s="1">
        <v>488</v>
      </c>
      <c r="B17" s="21">
        <v>14.07269441</v>
      </c>
      <c r="C17" s="1" t="s">
        <v>3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 t="s">
        <v>3</v>
      </c>
      <c r="U17" s="1" t="s">
        <v>3</v>
      </c>
      <c r="W17" s="1">
        <v>488</v>
      </c>
      <c r="X17" s="21">
        <v>14.07269441</v>
      </c>
      <c r="Y17" s="1" t="s">
        <v>3</v>
      </c>
      <c r="Z17" s="1">
        <v>0</v>
      </c>
      <c r="AA17" s="1">
        <v>0</v>
      </c>
      <c r="AB17" s="1">
        <v>0</v>
      </c>
      <c r="AC17" s="1">
        <v>0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 t="s">
        <v>3</v>
      </c>
      <c r="AP17" s="1" t="s">
        <v>3</v>
      </c>
    </row>
    <row r="18" spans="1:42" x14ac:dyDescent="0.25">
      <c r="A18" s="1">
        <v>551</v>
      </c>
      <c r="B18" s="21">
        <v>15.17528682</v>
      </c>
      <c r="C18" s="1" t="s">
        <v>3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0</v>
      </c>
      <c r="S18" s="1">
        <v>0</v>
      </c>
      <c r="T18" s="1" t="s">
        <v>3</v>
      </c>
      <c r="U18" s="1" t="s">
        <v>3</v>
      </c>
      <c r="W18" s="1">
        <v>550</v>
      </c>
      <c r="X18" s="21">
        <v>12.198753330000001</v>
      </c>
      <c r="Y18" s="1" t="s">
        <v>3</v>
      </c>
      <c r="Z18" s="1">
        <v>0</v>
      </c>
      <c r="AA18" s="1">
        <v>0</v>
      </c>
      <c r="AB18" s="1">
        <v>0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0</v>
      </c>
      <c r="AM18" s="1">
        <v>0</v>
      </c>
      <c r="AN18" s="1">
        <v>0</v>
      </c>
      <c r="AO18" s="1" t="s">
        <v>3</v>
      </c>
      <c r="AP18" s="1" t="s">
        <v>3</v>
      </c>
    </row>
    <row r="19" spans="1:42" x14ac:dyDescent="0.25">
      <c r="A19" s="1">
        <v>583</v>
      </c>
      <c r="B19" s="21">
        <v>15.19516</v>
      </c>
      <c r="C19" s="1" t="s">
        <v>3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0</v>
      </c>
      <c r="S19" s="1">
        <v>0</v>
      </c>
      <c r="T19" s="1" t="s">
        <v>3</v>
      </c>
      <c r="U19" s="1" t="s">
        <v>3</v>
      </c>
      <c r="W19" s="1">
        <v>551</v>
      </c>
      <c r="X19" s="21">
        <v>15.17528682</v>
      </c>
      <c r="Y19" s="1" t="s">
        <v>3</v>
      </c>
      <c r="Z19" s="1">
        <v>0</v>
      </c>
      <c r="AA19" s="1">
        <v>0</v>
      </c>
      <c r="AB19" s="1">
        <v>0</v>
      </c>
      <c r="AC19" s="1">
        <v>0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0</v>
      </c>
      <c r="AM19" s="1">
        <v>0</v>
      </c>
      <c r="AN19" s="1">
        <v>0</v>
      </c>
      <c r="AO19" s="1" t="s">
        <v>3</v>
      </c>
      <c r="AP19" s="1" t="s">
        <v>3</v>
      </c>
    </row>
    <row r="20" spans="1:42" x14ac:dyDescent="0.25">
      <c r="A20" s="1">
        <v>615</v>
      </c>
      <c r="B20" s="21">
        <v>14.87528242</v>
      </c>
      <c r="C20" s="1" t="s">
        <v>3</v>
      </c>
      <c r="D20" s="1">
        <v>0</v>
      </c>
      <c r="E20" s="1">
        <v>0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0</v>
      </c>
      <c r="Q20" s="1">
        <v>0</v>
      </c>
      <c r="R20" s="1">
        <v>0</v>
      </c>
      <c r="S20" s="1" t="s">
        <v>3</v>
      </c>
      <c r="T20" s="1" t="s">
        <v>3</v>
      </c>
      <c r="U20" s="1" t="s">
        <v>3</v>
      </c>
      <c r="W20" s="1">
        <v>582</v>
      </c>
      <c r="X20" s="21">
        <v>17.486660000000001</v>
      </c>
      <c r="Y20" s="1" t="s">
        <v>3</v>
      </c>
      <c r="Z20" s="1">
        <v>0</v>
      </c>
      <c r="AA20" s="1">
        <v>0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 t="s">
        <v>3</v>
      </c>
      <c r="AP20" s="1" t="s">
        <v>3</v>
      </c>
    </row>
    <row r="21" spans="1:42" x14ac:dyDescent="0.25">
      <c r="A21" s="1">
        <v>649</v>
      </c>
      <c r="B21" s="21">
        <v>15.066006310000001</v>
      </c>
      <c r="C21" s="1" t="s">
        <v>3</v>
      </c>
      <c r="D21" s="1">
        <v>0</v>
      </c>
      <c r="E21" s="1">
        <v>0</v>
      </c>
      <c r="F21" s="1">
        <v>0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0</v>
      </c>
      <c r="T21" s="1" t="s">
        <v>3</v>
      </c>
      <c r="U21" s="1" t="s">
        <v>3</v>
      </c>
      <c r="W21" s="1">
        <v>583</v>
      </c>
      <c r="X21" s="21">
        <v>15.19516</v>
      </c>
      <c r="Y21" s="1" t="s">
        <v>3</v>
      </c>
      <c r="Z21" s="1">
        <v>0</v>
      </c>
      <c r="AA21" s="1">
        <v>0</v>
      </c>
      <c r="AB21" s="1">
        <v>0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0</v>
      </c>
      <c r="AL21" s="1">
        <v>0</v>
      </c>
      <c r="AM21" s="1">
        <v>0</v>
      </c>
      <c r="AN21" s="1">
        <v>0</v>
      </c>
      <c r="AO21" s="1" t="s">
        <v>3</v>
      </c>
      <c r="AP21" s="1" t="s">
        <v>3</v>
      </c>
    </row>
    <row r="22" spans="1:42" x14ac:dyDescent="0.25">
      <c r="A22" s="1">
        <v>647</v>
      </c>
      <c r="B22" s="21">
        <v>17.5749</v>
      </c>
      <c r="C22" s="1" t="s">
        <v>3</v>
      </c>
      <c r="D22" s="1">
        <v>0</v>
      </c>
      <c r="E22" s="1">
        <v>0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0</v>
      </c>
      <c r="U22" s="1" t="s">
        <v>3</v>
      </c>
      <c r="W22" s="1">
        <v>584</v>
      </c>
      <c r="X22" s="21">
        <v>15.98227</v>
      </c>
      <c r="Y22" s="1" t="s">
        <v>3</v>
      </c>
      <c r="Z22" s="1">
        <v>0</v>
      </c>
      <c r="AA22" s="1">
        <v>0</v>
      </c>
      <c r="AB22" s="1">
        <v>0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0</v>
      </c>
      <c r="AM22" s="1">
        <v>0</v>
      </c>
      <c r="AN22" s="1">
        <v>0</v>
      </c>
      <c r="AO22" s="1" t="s">
        <v>3</v>
      </c>
      <c r="AP22" s="1" t="s">
        <v>3</v>
      </c>
    </row>
    <row r="23" spans="1:42" x14ac:dyDescent="0.25">
      <c r="A23" s="1">
        <v>678</v>
      </c>
      <c r="B23" s="21">
        <v>16.700906400000001</v>
      </c>
      <c r="C23" s="1" t="s">
        <v>3</v>
      </c>
      <c r="D23" s="1">
        <v>0</v>
      </c>
      <c r="E23" s="1">
        <v>0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0</v>
      </c>
      <c r="T23" s="1" t="s">
        <v>3</v>
      </c>
      <c r="U23" s="1" t="s">
        <v>3</v>
      </c>
      <c r="W23" s="1">
        <v>615</v>
      </c>
      <c r="X23" s="21">
        <v>14.87528242</v>
      </c>
      <c r="Y23" s="1" t="s">
        <v>3</v>
      </c>
      <c r="Z23" s="1">
        <v>0</v>
      </c>
      <c r="AA23" s="1">
        <v>0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0</v>
      </c>
      <c r="AM23" s="1">
        <v>0</v>
      </c>
      <c r="AN23" s="1">
        <v>0</v>
      </c>
      <c r="AO23" s="1" t="s">
        <v>3</v>
      </c>
      <c r="AP23" s="1" t="s">
        <v>3</v>
      </c>
    </row>
    <row r="24" spans="1:42" x14ac:dyDescent="0.25">
      <c r="A24" s="1">
        <v>712</v>
      </c>
      <c r="B24" s="21">
        <v>14.9879</v>
      </c>
      <c r="C24" s="1" t="s">
        <v>3</v>
      </c>
      <c r="D24" s="1">
        <v>0</v>
      </c>
      <c r="E24" s="1">
        <v>0</v>
      </c>
      <c r="F24" s="1">
        <v>0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 t="s">
        <v>3</v>
      </c>
      <c r="U24" s="1" t="s">
        <v>3</v>
      </c>
      <c r="W24" s="1">
        <v>647</v>
      </c>
      <c r="X24" s="21">
        <v>17.5749</v>
      </c>
      <c r="Y24" s="1" t="s">
        <v>3</v>
      </c>
      <c r="Z24" s="1">
        <v>0</v>
      </c>
      <c r="AA24" s="1">
        <v>0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0</v>
      </c>
      <c r="AM24" s="1">
        <v>0</v>
      </c>
      <c r="AN24" s="1">
        <v>0</v>
      </c>
      <c r="AO24" s="1" t="s">
        <v>3</v>
      </c>
      <c r="AP24" s="1" t="s">
        <v>3</v>
      </c>
    </row>
    <row r="25" spans="1:42" x14ac:dyDescent="0.25">
      <c r="A25" s="1">
        <v>714</v>
      </c>
      <c r="B25" s="21">
        <v>17.352740000000001</v>
      </c>
      <c r="C25" s="1" t="s">
        <v>3</v>
      </c>
      <c r="D25" s="30">
        <v>0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 t="s">
        <v>3</v>
      </c>
      <c r="T25" s="1" t="s">
        <v>3</v>
      </c>
      <c r="U25" s="1" t="s">
        <v>3</v>
      </c>
      <c r="W25" s="1">
        <v>648</v>
      </c>
      <c r="X25" s="21">
        <v>13.441380000000001</v>
      </c>
      <c r="Y25" s="1" t="s">
        <v>3</v>
      </c>
      <c r="Z25" s="1">
        <v>0</v>
      </c>
      <c r="AA25" s="1">
        <v>0</v>
      </c>
      <c r="AB25" s="1">
        <v>0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0</v>
      </c>
      <c r="AL25" s="1">
        <v>0</v>
      </c>
      <c r="AM25" s="1">
        <v>0</v>
      </c>
      <c r="AN25" s="1">
        <v>0</v>
      </c>
      <c r="AO25" s="1" t="s">
        <v>3</v>
      </c>
      <c r="AP25" s="1" t="s">
        <v>3</v>
      </c>
    </row>
    <row r="26" spans="1:42" x14ac:dyDescent="0.25">
      <c r="A26" s="1">
        <v>713</v>
      </c>
      <c r="B26" s="21">
        <v>17.80172</v>
      </c>
      <c r="C26" s="1" t="s">
        <v>3</v>
      </c>
      <c r="D26" s="1">
        <v>0</v>
      </c>
      <c r="E26" s="1">
        <v>0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 t="s">
        <v>3</v>
      </c>
      <c r="U26" s="1" t="s">
        <v>3</v>
      </c>
      <c r="W26" s="1">
        <v>649</v>
      </c>
      <c r="X26" s="21">
        <v>15.066006310000001</v>
      </c>
      <c r="Y26" s="1" t="s">
        <v>3</v>
      </c>
      <c r="Z26" s="1">
        <v>0</v>
      </c>
      <c r="AA26" s="1">
        <v>0</v>
      </c>
      <c r="AB26" s="1">
        <v>0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1" t="s">
        <v>3</v>
      </c>
      <c r="AP26" s="1" t="s">
        <v>3</v>
      </c>
    </row>
    <row r="27" spans="1:42" x14ac:dyDescent="0.25">
      <c r="A27" s="1">
        <v>742</v>
      </c>
      <c r="B27" s="21">
        <v>16.24342828</v>
      </c>
      <c r="C27" s="1" t="s">
        <v>3</v>
      </c>
      <c r="D27" s="1">
        <v>0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 t="s">
        <v>3</v>
      </c>
      <c r="U27" s="1" t="s">
        <v>3</v>
      </c>
      <c r="W27" s="1">
        <v>678</v>
      </c>
      <c r="X27" s="21">
        <v>16.700906400000001</v>
      </c>
      <c r="Y27" s="1" t="s">
        <v>3</v>
      </c>
      <c r="Z27" s="1">
        <v>0</v>
      </c>
      <c r="AA27" s="1">
        <v>0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0</v>
      </c>
      <c r="AN27" s="1">
        <v>0</v>
      </c>
      <c r="AO27" s="1">
        <v>0</v>
      </c>
      <c r="AP27" s="1" t="s">
        <v>3</v>
      </c>
    </row>
    <row r="28" spans="1:42" x14ac:dyDescent="0.25">
      <c r="A28" s="1">
        <v>776</v>
      </c>
      <c r="B28" s="21">
        <v>17.189489999999999</v>
      </c>
      <c r="C28" s="1" t="s">
        <v>3</v>
      </c>
      <c r="D28" s="1">
        <v>0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 t="s">
        <v>3</v>
      </c>
      <c r="T28" s="1" t="s">
        <v>3</v>
      </c>
      <c r="U28" s="1" t="s">
        <v>3</v>
      </c>
      <c r="W28" s="1">
        <v>712</v>
      </c>
      <c r="X28" s="21">
        <v>14.9879</v>
      </c>
      <c r="Y28" s="1" t="s">
        <v>3</v>
      </c>
      <c r="Z28" s="1">
        <v>0</v>
      </c>
      <c r="AA28" s="1">
        <v>0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 t="s">
        <v>3</v>
      </c>
      <c r="AP28" s="1" t="s">
        <v>3</v>
      </c>
    </row>
    <row r="29" spans="1:42" x14ac:dyDescent="0.25">
      <c r="A29" s="1">
        <v>775</v>
      </c>
      <c r="B29" s="21">
        <v>18.582899999999999</v>
      </c>
      <c r="C29" s="1" t="s">
        <v>3</v>
      </c>
      <c r="D29" s="1">
        <v>0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 t="s">
        <v>3</v>
      </c>
      <c r="W29" s="1">
        <v>713</v>
      </c>
      <c r="X29" s="21">
        <v>17.80172</v>
      </c>
      <c r="Y29" s="1" t="s">
        <v>3</v>
      </c>
      <c r="Z29" s="1">
        <v>0</v>
      </c>
      <c r="AA29" s="1">
        <v>0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 t="s">
        <v>3</v>
      </c>
    </row>
    <row r="30" spans="1:42" x14ac:dyDescent="0.25">
      <c r="A30" s="1">
        <v>806</v>
      </c>
      <c r="B30" s="21">
        <v>18.321511489999999</v>
      </c>
      <c r="C30" s="1" t="s">
        <v>3</v>
      </c>
      <c r="D30" s="1">
        <v>0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 t="s">
        <v>3</v>
      </c>
      <c r="U30" s="1" t="s">
        <v>3</v>
      </c>
      <c r="W30" s="1">
        <v>714</v>
      </c>
      <c r="X30" s="21">
        <v>17.352740000000001</v>
      </c>
      <c r="Y30" s="1" t="s">
        <v>3</v>
      </c>
      <c r="Z30" s="1">
        <v>0</v>
      </c>
      <c r="AA30" s="1">
        <v>0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0</v>
      </c>
      <c r="AO30" s="1" t="s">
        <v>3</v>
      </c>
      <c r="AP30" s="1" t="s">
        <v>3</v>
      </c>
    </row>
    <row r="31" spans="1:42" x14ac:dyDescent="0.25">
      <c r="A31" s="1">
        <v>838</v>
      </c>
      <c r="B31" s="21">
        <v>18.2638</v>
      </c>
      <c r="C31" s="1" t="s">
        <v>3</v>
      </c>
      <c r="D31" s="1">
        <v>0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 t="s">
        <v>3</v>
      </c>
      <c r="T31" s="1" t="s">
        <v>3</v>
      </c>
      <c r="U31" s="1" t="s">
        <v>3</v>
      </c>
      <c r="W31" s="1">
        <v>742</v>
      </c>
      <c r="X31" s="21">
        <v>16.24342828</v>
      </c>
      <c r="Y31" s="1" t="s">
        <v>3</v>
      </c>
      <c r="Z31" s="1">
        <v>0</v>
      </c>
      <c r="AA31" s="1">
        <v>0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0</v>
      </c>
      <c r="AN31" s="1">
        <v>0</v>
      </c>
      <c r="AO31" s="1" t="s">
        <v>3</v>
      </c>
      <c r="AP31" s="1" t="s">
        <v>3</v>
      </c>
    </row>
    <row r="32" spans="1:42" x14ac:dyDescent="0.25">
      <c r="A32" s="1">
        <v>839</v>
      </c>
      <c r="B32" s="21">
        <v>19.78397</v>
      </c>
      <c r="C32" s="1" t="s">
        <v>3</v>
      </c>
      <c r="D32" s="1" t="s">
        <v>3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 t="s">
        <v>3</v>
      </c>
      <c r="U32" s="1" t="s">
        <v>3</v>
      </c>
      <c r="W32" s="1">
        <v>775</v>
      </c>
      <c r="X32" s="21">
        <v>18.582899999999999</v>
      </c>
      <c r="Y32" s="1" t="s">
        <v>3</v>
      </c>
      <c r="Z32" s="1">
        <v>0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 t="s">
        <v>3</v>
      </c>
      <c r="AP32" s="1" t="s">
        <v>3</v>
      </c>
    </row>
    <row r="33" spans="1:42" x14ac:dyDescent="0.25">
      <c r="A33" s="1">
        <v>870</v>
      </c>
      <c r="B33" s="21">
        <v>18.021954999999998</v>
      </c>
      <c r="C33" s="1" t="s">
        <v>3</v>
      </c>
      <c r="D33" s="1">
        <v>0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 t="s">
        <v>3</v>
      </c>
      <c r="U33" s="1" t="s">
        <v>3</v>
      </c>
      <c r="W33" s="1">
        <v>776</v>
      </c>
      <c r="X33" s="21">
        <v>17.189489999999999</v>
      </c>
      <c r="Y33" s="1" t="s">
        <v>3</v>
      </c>
      <c r="Z33" s="1">
        <v>0</v>
      </c>
      <c r="AA33" s="1">
        <v>0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 t="s">
        <v>3</v>
      </c>
      <c r="AP33" s="1" t="s">
        <v>3</v>
      </c>
    </row>
    <row r="34" spans="1:42" x14ac:dyDescent="0.25">
      <c r="A34" s="1">
        <v>903</v>
      </c>
      <c r="B34" s="21">
        <v>17.766100000000002</v>
      </c>
      <c r="C34" s="1" t="s">
        <v>3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 t="s">
        <v>3</v>
      </c>
      <c r="T34" s="1" t="s">
        <v>3</v>
      </c>
      <c r="U34" s="1" t="s">
        <v>3</v>
      </c>
      <c r="W34" s="1">
        <v>806</v>
      </c>
      <c r="X34" s="21">
        <v>18.321511489999999</v>
      </c>
      <c r="Y34" s="1" t="s">
        <v>3</v>
      </c>
      <c r="Z34" s="1">
        <v>0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 t="s">
        <v>3</v>
      </c>
      <c r="AP34" s="1" t="s">
        <v>3</v>
      </c>
    </row>
    <row r="35" spans="1:42" x14ac:dyDescent="0.25">
      <c r="A35" s="1">
        <v>902</v>
      </c>
      <c r="B35" s="21">
        <v>19.692699999999999</v>
      </c>
      <c r="C35" s="1" t="s">
        <v>3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 t="s">
        <v>3</v>
      </c>
      <c r="U35" s="1" t="s">
        <v>3</v>
      </c>
      <c r="W35" s="1">
        <v>838</v>
      </c>
      <c r="X35" s="21">
        <v>18.2638</v>
      </c>
      <c r="Y35" s="1" t="s">
        <v>3</v>
      </c>
      <c r="Z35" s="1">
        <v>0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 t="s">
        <v>3</v>
      </c>
      <c r="AO35" s="1" t="s">
        <v>3</v>
      </c>
      <c r="AP35" s="1" t="s">
        <v>3</v>
      </c>
    </row>
    <row r="36" spans="1:42" x14ac:dyDescent="0.25">
      <c r="A36" s="1">
        <v>934</v>
      </c>
      <c r="B36" s="21">
        <v>17.997844099999998</v>
      </c>
      <c r="C36" s="1" t="s">
        <v>3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 t="s">
        <v>3</v>
      </c>
      <c r="R36" s="1" t="s">
        <v>3</v>
      </c>
      <c r="S36" s="1" t="s">
        <v>3</v>
      </c>
      <c r="T36" s="1" t="s">
        <v>3</v>
      </c>
      <c r="U36" s="1" t="s">
        <v>3</v>
      </c>
      <c r="W36" s="1">
        <v>839</v>
      </c>
      <c r="X36" s="21">
        <v>19.78397</v>
      </c>
      <c r="Y36" s="1" t="s">
        <v>3</v>
      </c>
      <c r="Z36" s="1" t="s">
        <v>3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 t="s">
        <v>3</v>
      </c>
    </row>
    <row r="37" spans="1:42" x14ac:dyDescent="0.25">
      <c r="A37" s="1">
        <v>967</v>
      </c>
      <c r="B37" s="21">
        <v>19.653300000000002</v>
      </c>
      <c r="C37" s="1" t="s">
        <v>3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 t="s">
        <v>3</v>
      </c>
      <c r="U37" s="1" t="s">
        <v>3</v>
      </c>
      <c r="W37" s="1">
        <v>870</v>
      </c>
      <c r="X37" s="21">
        <v>18.021954999999998</v>
      </c>
      <c r="Y37" s="1" t="s">
        <v>3</v>
      </c>
      <c r="Z37" s="1">
        <v>0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 t="s">
        <v>3</v>
      </c>
      <c r="AO37" s="1" t="s">
        <v>3</v>
      </c>
      <c r="AP37" s="1" t="s">
        <v>3</v>
      </c>
    </row>
    <row r="38" spans="1:42" x14ac:dyDescent="0.25">
      <c r="A38" s="1">
        <v>966</v>
      </c>
      <c r="B38" s="21">
        <v>19.807099999999998</v>
      </c>
      <c r="C38" s="1" t="s">
        <v>3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 t="s">
        <v>3</v>
      </c>
      <c r="U38" s="1" t="s">
        <v>3</v>
      </c>
      <c r="W38" s="1">
        <v>902</v>
      </c>
      <c r="X38" s="21">
        <v>19.692699999999999</v>
      </c>
      <c r="Y38" s="1" t="s">
        <v>3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 t="s">
        <v>3</v>
      </c>
      <c r="AP38" s="1" t="s">
        <v>3</v>
      </c>
    </row>
    <row r="39" spans="1:42" x14ac:dyDescent="0.25">
      <c r="A39" s="1">
        <v>998</v>
      </c>
      <c r="B39" s="21">
        <v>18.997731699999999</v>
      </c>
      <c r="C39" s="1" t="s">
        <v>3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 t="s">
        <v>3</v>
      </c>
      <c r="W39" s="1">
        <v>903</v>
      </c>
      <c r="X39" s="21">
        <v>17.766100000000002</v>
      </c>
      <c r="Y39" s="1" t="s">
        <v>3</v>
      </c>
      <c r="Z39" s="1" t="s">
        <v>3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 t="s">
        <v>3</v>
      </c>
      <c r="AP39" s="1" t="s">
        <v>3</v>
      </c>
    </row>
    <row r="40" spans="1:42" x14ac:dyDescent="0.25">
      <c r="A40" s="1">
        <v>1030</v>
      </c>
      <c r="B40" s="21">
        <v>20.51202</v>
      </c>
      <c r="C40" s="1" t="s">
        <v>3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 t="s">
        <v>3</v>
      </c>
      <c r="U40" s="1" t="s">
        <v>3</v>
      </c>
      <c r="W40" s="1">
        <v>934</v>
      </c>
      <c r="X40" s="21">
        <v>17.997844099999998</v>
      </c>
      <c r="Y40" s="1" t="s">
        <v>3</v>
      </c>
      <c r="Z40" s="1" t="s">
        <v>3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 t="s">
        <v>3</v>
      </c>
      <c r="AN40" s="1" t="s">
        <v>3</v>
      </c>
      <c r="AO40" s="1" t="s">
        <v>3</v>
      </c>
      <c r="AP40" s="1" t="s">
        <v>3</v>
      </c>
    </row>
    <row r="41" spans="1:42" x14ac:dyDescent="0.25">
      <c r="A41" s="1">
        <v>1031</v>
      </c>
      <c r="B41" s="21">
        <v>20.598700000000001</v>
      </c>
      <c r="C41" s="1" t="s">
        <v>3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 t="s">
        <v>3</v>
      </c>
      <c r="W41" s="1">
        <v>966</v>
      </c>
      <c r="X41" s="21">
        <v>19.807099999999998</v>
      </c>
      <c r="Y41" s="1" t="s">
        <v>3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 t="s">
        <v>3</v>
      </c>
      <c r="AO41" s="1" t="s">
        <v>3</v>
      </c>
      <c r="AP41" s="1" t="s">
        <v>3</v>
      </c>
    </row>
    <row r="42" spans="1:42" x14ac:dyDescent="0.25">
      <c r="A42" s="1">
        <v>1062</v>
      </c>
      <c r="B42" s="21">
        <v>19.331500890000001</v>
      </c>
      <c r="C42" s="1" t="s">
        <v>3</v>
      </c>
      <c r="D42" s="1" t="s">
        <v>3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 t="s">
        <v>3</v>
      </c>
      <c r="W42" s="1">
        <v>967</v>
      </c>
      <c r="X42" s="21">
        <v>19.653300000000002</v>
      </c>
      <c r="Y42" s="1" t="s">
        <v>3</v>
      </c>
      <c r="Z42" s="1" t="s">
        <v>3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 t="s">
        <v>3</v>
      </c>
      <c r="AP42" s="1" t="s">
        <v>3</v>
      </c>
    </row>
    <row r="43" spans="1:42" x14ac:dyDescent="0.25">
      <c r="A43" s="1">
        <v>1095</v>
      </c>
      <c r="B43" s="21">
        <v>20.605129999999999</v>
      </c>
      <c r="C43" s="1" t="s">
        <v>3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 t="s">
        <v>3</v>
      </c>
      <c r="U43" s="1" t="s">
        <v>3</v>
      </c>
      <c r="W43" s="1">
        <v>998</v>
      </c>
      <c r="X43" s="21">
        <v>18.997731699999999</v>
      </c>
      <c r="Y43" s="1" t="s">
        <v>3</v>
      </c>
      <c r="Z43" s="1" t="s">
        <v>3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 t="s">
        <v>3</v>
      </c>
    </row>
    <row r="44" spans="1:42" x14ac:dyDescent="0.25">
      <c r="A44" s="1">
        <v>1094</v>
      </c>
      <c r="B44" s="21">
        <v>20.710450000000002</v>
      </c>
      <c r="C44" s="1" t="s">
        <v>3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 t="s">
        <v>3</v>
      </c>
      <c r="W44" s="1">
        <v>1030</v>
      </c>
      <c r="X44" s="21">
        <v>20.51202</v>
      </c>
      <c r="Y44" s="1" t="s">
        <v>3</v>
      </c>
      <c r="Z44" s="1" t="s">
        <v>3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 t="s">
        <v>3</v>
      </c>
      <c r="AP44" s="1" t="s">
        <v>3</v>
      </c>
    </row>
    <row r="45" spans="1:42" x14ac:dyDescent="0.25">
      <c r="A45" s="1">
        <v>1126</v>
      </c>
      <c r="B45" s="21">
        <v>19.101008310000001</v>
      </c>
      <c r="C45" s="1" t="s">
        <v>3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 t="s">
        <v>3</v>
      </c>
      <c r="U45" s="1" t="s">
        <v>3</v>
      </c>
      <c r="W45" s="1">
        <v>1031</v>
      </c>
      <c r="X45" s="21">
        <v>20.598700000000001</v>
      </c>
      <c r="Y45" s="1" t="s">
        <v>3</v>
      </c>
      <c r="Z45" s="1" t="s">
        <v>3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 t="s">
        <v>3</v>
      </c>
      <c r="AP45" s="1" t="s">
        <v>3</v>
      </c>
    </row>
    <row r="46" spans="1:42" x14ac:dyDescent="0.25">
      <c r="A46" s="1">
        <v>1158</v>
      </c>
      <c r="B46" s="21">
        <v>19.875019999999999</v>
      </c>
      <c r="C46" s="1" t="s">
        <v>3</v>
      </c>
      <c r="D46" s="1" t="s">
        <v>3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 t="s">
        <v>3</v>
      </c>
      <c r="W46" s="1">
        <v>1062</v>
      </c>
      <c r="X46" s="21">
        <v>19.331500890000001</v>
      </c>
      <c r="Y46" s="1" t="s">
        <v>3</v>
      </c>
      <c r="Z46" s="1" t="s">
        <v>3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 t="s">
        <v>3</v>
      </c>
      <c r="AO46" s="1" t="s">
        <v>3</v>
      </c>
      <c r="AP46" s="1" t="s">
        <v>3</v>
      </c>
    </row>
    <row r="47" spans="1:42" x14ac:dyDescent="0.25">
      <c r="A47" s="1">
        <v>1190</v>
      </c>
      <c r="B47" s="21">
        <v>18.609546210000001</v>
      </c>
      <c r="C47" s="1" t="s">
        <v>3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 t="s">
        <v>3</v>
      </c>
      <c r="U47" s="1" t="s">
        <v>3</v>
      </c>
      <c r="W47" s="1">
        <v>1094</v>
      </c>
      <c r="X47" s="21">
        <v>20.710450000000002</v>
      </c>
      <c r="Y47" s="1" t="s">
        <v>3</v>
      </c>
      <c r="Z47" s="1" t="s">
        <v>3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 t="s">
        <v>3</v>
      </c>
    </row>
    <row r="48" spans="1:42" x14ac:dyDescent="0.25">
      <c r="A48" s="1">
        <v>1222</v>
      </c>
      <c r="B48" s="21">
        <v>20.22871</v>
      </c>
      <c r="C48" s="1" t="s">
        <v>3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 t="s">
        <v>3</v>
      </c>
      <c r="W48" s="1">
        <v>1095</v>
      </c>
      <c r="X48" s="21">
        <v>20.605129999999999</v>
      </c>
      <c r="Y48" s="1" t="s">
        <v>3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 t="s">
        <v>3</v>
      </c>
      <c r="AP48" s="1" t="s">
        <v>3</v>
      </c>
    </row>
    <row r="49" spans="1:42" x14ac:dyDescent="0.25">
      <c r="A49" s="1">
        <v>1254</v>
      </c>
      <c r="B49" s="21">
        <v>20.213277479999999</v>
      </c>
      <c r="C49" s="1" t="s">
        <v>3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W49" s="1">
        <v>1126</v>
      </c>
      <c r="X49" s="21">
        <v>19.101008310000001</v>
      </c>
      <c r="Y49" s="1" t="s">
        <v>3</v>
      </c>
      <c r="Z49" s="1" t="s">
        <v>3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 t="s">
        <v>3</v>
      </c>
      <c r="AP49" s="1" t="s">
        <v>3</v>
      </c>
    </row>
    <row r="50" spans="1:42" x14ac:dyDescent="0.25">
      <c r="A50" s="1">
        <v>1286</v>
      </c>
      <c r="B50" s="21">
        <v>19.795459999999999</v>
      </c>
      <c r="C50" s="1" t="s">
        <v>3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W50" s="1">
        <v>1158</v>
      </c>
      <c r="X50" s="21">
        <v>19.875019999999999</v>
      </c>
      <c r="Y50" s="1" t="s">
        <v>3</v>
      </c>
      <c r="Z50" s="1" t="s">
        <v>3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 t="s">
        <v>3</v>
      </c>
    </row>
    <row r="51" spans="1:42" x14ac:dyDescent="0.25">
      <c r="A51" s="1">
        <v>1318</v>
      </c>
      <c r="B51" s="21">
        <v>20.381487700000001</v>
      </c>
      <c r="C51" s="1" t="s">
        <v>3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 t="s">
        <v>3</v>
      </c>
      <c r="W51" s="1">
        <v>1190</v>
      </c>
      <c r="X51" s="21">
        <v>18.609546210000001</v>
      </c>
      <c r="Y51" s="1" t="s">
        <v>3</v>
      </c>
      <c r="Z51" s="1" t="s">
        <v>3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 t="s">
        <v>3</v>
      </c>
      <c r="AO51" s="1" t="s">
        <v>3</v>
      </c>
      <c r="AP51" s="1" t="s">
        <v>3</v>
      </c>
    </row>
    <row r="52" spans="1:42" x14ac:dyDescent="0.25">
      <c r="A52" s="1">
        <v>1350</v>
      </c>
      <c r="B52" s="21">
        <v>20.284770000000002</v>
      </c>
      <c r="C52" s="1" t="s">
        <v>3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 t="s">
        <v>3</v>
      </c>
      <c r="W52" s="1">
        <v>1222</v>
      </c>
      <c r="X52" s="21">
        <v>20.22871</v>
      </c>
      <c r="Y52" s="1" t="s">
        <v>3</v>
      </c>
      <c r="Z52" s="1" t="s">
        <v>3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 t="s">
        <v>3</v>
      </c>
    </row>
    <row r="53" spans="1:42" x14ac:dyDescent="0.25">
      <c r="A53" s="1">
        <v>1382</v>
      </c>
      <c r="B53" s="21">
        <v>18.8178053</v>
      </c>
      <c r="C53" s="1" t="s">
        <v>3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 t="s">
        <v>3</v>
      </c>
      <c r="U53" s="1" t="s">
        <v>3</v>
      </c>
      <c r="W53" s="1">
        <v>1254</v>
      </c>
      <c r="X53" s="21">
        <v>20.213277479999999</v>
      </c>
      <c r="Y53" s="1" t="s">
        <v>3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 t="s">
        <v>3</v>
      </c>
      <c r="AP53" s="1" t="s">
        <v>3</v>
      </c>
    </row>
    <row r="54" spans="1:42" x14ac:dyDescent="0.25">
      <c r="A54" s="1">
        <v>1414</v>
      </c>
      <c r="B54" s="21">
        <v>21.817799999999998</v>
      </c>
      <c r="C54" s="1" t="s">
        <v>3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 t="s">
        <v>3</v>
      </c>
      <c r="W54" s="1">
        <v>1286</v>
      </c>
      <c r="X54" s="21">
        <v>19.795459999999999</v>
      </c>
      <c r="Y54" s="1" t="s">
        <v>3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 t="s">
        <v>3</v>
      </c>
      <c r="AP54" s="1" t="s">
        <v>3</v>
      </c>
    </row>
    <row r="55" spans="1:42" x14ac:dyDescent="0.25">
      <c r="A55" s="1">
        <v>1478</v>
      </c>
      <c r="B55" s="21">
        <v>22.8643</v>
      </c>
      <c r="C55" s="1" t="s">
        <v>3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 t="s">
        <v>3</v>
      </c>
      <c r="W55" s="1">
        <v>1318</v>
      </c>
      <c r="X55" s="21">
        <v>20.381487700000001</v>
      </c>
      <c r="Y55" s="1" t="s">
        <v>3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 t="s">
        <v>3</v>
      </c>
    </row>
    <row r="56" spans="1:42" x14ac:dyDescent="0.25">
      <c r="A56" s="1">
        <v>1542</v>
      </c>
      <c r="B56" s="21">
        <v>19.77721</v>
      </c>
      <c r="C56" s="1" t="s">
        <v>3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 t="s">
        <v>3</v>
      </c>
      <c r="U56" s="1" t="s">
        <v>3</v>
      </c>
      <c r="W56" s="1">
        <v>1350</v>
      </c>
      <c r="X56" s="21">
        <v>20.284770000000002</v>
      </c>
      <c r="Y56" s="1" t="s">
        <v>3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 t="s">
        <v>3</v>
      </c>
      <c r="AP56" s="1" t="s">
        <v>3</v>
      </c>
    </row>
    <row r="57" spans="1:42" x14ac:dyDescent="0.25">
      <c r="A57" s="1">
        <v>1606</v>
      </c>
      <c r="B57" s="21">
        <v>22.361799999999999</v>
      </c>
      <c r="C57" s="1" t="s">
        <v>3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 t="s">
        <v>3</v>
      </c>
      <c r="W57" s="1">
        <v>1382</v>
      </c>
      <c r="X57" s="21">
        <v>18.8178053</v>
      </c>
      <c r="Y57" s="1" t="s">
        <v>3</v>
      </c>
      <c r="Z57" s="1" t="s">
        <v>3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 t="s">
        <v>3</v>
      </c>
      <c r="AP57" s="1" t="s">
        <v>3</v>
      </c>
    </row>
    <row r="58" spans="1:42" x14ac:dyDescent="0.25">
      <c r="A58" s="1">
        <v>1670</v>
      </c>
      <c r="B58" s="21">
        <v>24.8995</v>
      </c>
      <c r="C58" s="1" t="s">
        <v>3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 t="s">
        <v>3</v>
      </c>
      <c r="U58" s="1" t="s">
        <v>3</v>
      </c>
      <c r="W58" s="1">
        <v>1414</v>
      </c>
      <c r="X58" s="21">
        <v>21.817799999999998</v>
      </c>
      <c r="Y58" s="1" t="s">
        <v>3</v>
      </c>
      <c r="Z58" s="1" t="s">
        <v>3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 t="s">
        <v>3</v>
      </c>
    </row>
    <row r="59" spans="1:42" x14ac:dyDescent="0.25">
      <c r="A59" s="1">
        <v>1734</v>
      </c>
      <c r="B59" s="21">
        <v>27.38690000000000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 t="s">
        <v>3</v>
      </c>
      <c r="T59" s="1" t="s">
        <v>3</v>
      </c>
      <c r="U59" s="1" t="s">
        <v>3</v>
      </c>
      <c r="W59" s="1">
        <v>1478</v>
      </c>
      <c r="X59" s="21">
        <v>22.8643</v>
      </c>
      <c r="Y59" s="1" t="s">
        <v>3</v>
      </c>
      <c r="Z59" s="1" t="s">
        <v>3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 t="s">
        <v>3</v>
      </c>
    </row>
    <row r="60" spans="1:42" x14ac:dyDescent="0.25">
      <c r="A60" s="1">
        <v>1798</v>
      </c>
      <c r="B60" s="21">
        <v>25.055800000000001</v>
      </c>
      <c r="C60" s="1" t="s">
        <v>3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 t="s">
        <v>3</v>
      </c>
      <c r="T60" s="1" t="s">
        <v>3</v>
      </c>
      <c r="U60" s="1" t="s">
        <v>3</v>
      </c>
      <c r="W60" s="1">
        <v>1542</v>
      </c>
      <c r="X60" s="21">
        <v>19.77721</v>
      </c>
      <c r="Y60" s="1" t="s">
        <v>3</v>
      </c>
      <c r="Z60" s="1" t="s">
        <v>3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 t="s">
        <v>3</v>
      </c>
      <c r="AP60" s="1" t="s">
        <v>3</v>
      </c>
    </row>
    <row r="61" spans="1:42" x14ac:dyDescent="0.25">
      <c r="A61" s="1">
        <v>1862</v>
      </c>
      <c r="B61" s="21">
        <v>23.495899999999999</v>
      </c>
      <c r="C61" s="1" t="s">
        <v>3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 t="s">
        <v>3</v>
      </c>
      <c r="U61" s="1" t="s">
        <v>3</v>
      </c>
      <c r="W61" s="1">
        <v>1606</v>
      </c>
      <c r="X61" s="21">
        <v>22.361799999999999</v>
      </c>
      <c r="Y61" s="1" t="s">
        <v>3</v>
      </c>
      <c r="Z61" s="1" t="s">
        <v>3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 t="s">
        <v>3</v>
      </c>
      <c r="AP61" s="1" t="s">
        <v>3</v>
      </c>
    </row>
    <row r="62" spans="1:42" x14ac:dyDescent="0.25">
      <c r="A62" s="1">
        <v>1926</v>
      </c>
      <c r="B62" s="21">
        <v>25.734500000000001</v>
      </c>
      <c r="C62" s="1" t="s">
        <v>3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 t="s">
        <v>3</v>
      </c>
      <c r="U62" s="1" t="s">
        <v>3</v>
      </c>
      <c r="W62" s="1">
        <v>1670</v>
      </c>
      <c r="X62" s="21">
        <v>24.8995</v>
      </c>
      <c r="Y62" s="1" t="s">
        <v>3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 t="s">
        <v>3</v>
      </c>
      <c r="AO62" s="1" t="s">
        <v>3</v>
      </c>
      <c r="AP62" s="1" t="s">
        <v>3</v>
      </c>
    </row>
    <row r="63" spans="1:42" x14ac:dyDescent="0.25">
      <c r="A63" s="1">
        <v>1990</v>
      </c>
      <c r="B63" s="21">
        <v>21.695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 t="s">
        <v>3</v>
      </c>
      <c r="W63" s="1">
        <v>1734</v>
      </c>
      <c r="X63" s="21">
        <v>27.386900000000001</v>
      </c>
      <c r="Y63" s="1" t="s">
        <v>3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 t="s">
        <v>3</v>
      </c>
      <c r="AP63" s="1" t="s">
        <v>3</v>
      </c>
    </row>
    <row r="64" spans="1:42" x14ac:dyDescent="0.25">
      <c r="A64" s="1">
        <v>2054</v>
      </c>
      <c r="B64" s="21">
        <v>23.926600000000001</v>
      </c>
      <c r="C64" s="1" t="s">
        <v>3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 t="s">
        <v>3</v>
      </c>
      <c r="W64" s="1">
        <v>1798</v>
      </c>
      <c r="X64" s="21">
        <v>25.055800000000001</v>
      </c>
      <c r="Y64" s="1" t="s">
        <v>3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 t="s">
        <v>3</v>
      </c>
      <c r="AP64" s="1" t="s">
        <v>3</v>
      </c>
    </row>
    <row r="65" spans="1:42" x14ac:dyDescent="0.25">
      <c r="A65" s="1">
        <v>2118</v>
      </c>
      <c r="B65" s="21">
        <v>26.977499999999999</v>
      </c>
      <c r="C65" s="1" t="s">
        <v>3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 t="s">
        <v>3</v>
      </c>
      <c r="U65" s="1" t="s">
        <v>3</v>
      </c>
      <c r="W65" s="1">
        <v>1862</v>
      </c>
      <c r="X65" s="21">
        <v>23.495899999999999</v>
      </c>
      <c r="Y65" s="1" t="s">
        <v>3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 t="s">
        <v>3</v>
      </c>
      <c r="AP65" s="1" t="s">
        <v>3</v>
      </c>
    </row>
    <row r="66" spans="1:42" x14ac:dyDescent="0.25">
      <c r="A66" s="1">
        <v>2182</v>
      </c>
      <c r="B66" s="21">
        <v>23.418199999999999</v>
      </c>
      <c r="C66" s="1" t="s">
        <v>3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 t="s">
        <v>3</v>
      </c>
      <c r="W66" s="1">
        <v>1926</v>
      </c>
      <c r="X66" s="21">
        <v>25.734500000000001</v>
      </c>
      <c r="Y66" s="1" t="s">
        <v>3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 t="s">
        <v>3</v>
      </c>
      <c r="AP66" s="1" t="s">
        <v>3</v>
      </c>
    </row>
    <row r="67" spans="1:42" x14ac:dyDescent="0.25">
      <c r="A67" s="1">
        <v>2246</v>
      </c>
      <c r="B67" s="21">
        <v>29.744299999999999</v>
      </c>
      <c r="C67" s="1" t="s">
        <v>3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 t="s">
        <v>3</v>
      </c>
      <c r="U67" s="1" t="s">
        <v>3</v>
      </c>
      <c r="W67" s="1">
        <v>1990</v>
      </c>
      <c r="X67" s="21">
        <v>21.695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 t="s">
        <v>3</v>
      </c>
      <c r="AN67" s="1" t="s">
        <v>3</v>
      </c>
      <c r="AO67" s="1" t="s">
        <v>3</v>
      </c>
      <c r="AP67" s="1" t="s">
        <v>3</v>
      </c>
    </row>
    <row r="68" spans="1:42" x14ac:dyDescent="0.25">
      <c r="A68" s="1">
        <v>2310</v>
      </c>
      <c r="B68" s="21">
        <v>26.469000000000001</v>
      </c>
      <c r="C68" s="1" t="s">
        <v>3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 t="s">
        <v>3</v>
      </c>
      <c r="T68" s="1" t="s">
        <v>3</v>
      </c>
      <c r="U68" s="1" t="s">
        <v>3</v>
      </c>
      <c r="W68" s="1">
        <v>2054</v>
      </c>
      <c r="X68" s="21">
        <v>23.926600000000001</v>
      </c>
      <c r="Y68" s="1" t="s">
        <v>3</v>
      </c>
      <c r="Z68" s="1" t="s">
        <v>3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 t="s">
        <v>3</v>
      </c>
      <c r="AP68" s="1" t="s">
        <v>3</v>
      </c>
    </row>
    <row r="69" spans="1:42" x14ac:dyDescent="0.25">
      <c r="A69" s="1">
        <v>2374</v>
      </c>
      <c r="B69" s="21">
        <v>25.762699999999999</v>
      </c>
      <c r="C69" s="1" t="s">
        <v>3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 t="s">
        <v>3</v>
      </c>
      <c r="W69" s="1">
        <v>2118</v>
      </c>
      <c r="X69" s="21">
        <v>26.977499999999999</v>
      </c>
      <c r="Y69" s="1" t="s">
        <v>3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 t="s">
        <v>3</v>
      </c>
    </row>
    <row r="70" spans="1:42" x14ac:dyDescent="0.25">
      <c r="A70" s="1">
        <v>2438</v>
      </c>
      <c r="B70" s="21">
        <v>27.203399999999998</v>
      </c>
      <c r="C70" s="1" t="s">
        <v>3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 t="s">
        <v>3</v>
      </c>
      <c r="W70" s="1">
        <v>2182</v>
      </c>
      <c r="X70" s="21">
        <v>23.418199999999999</v>
      </c>
      <c r="Y70" s="1" t="s">
        <v>3</v>
      </c>
      <c r="Z70" s="1" t="s">
        <v>3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 t="s">
        <v>3</v>
      </c>
    </row>
    <row r="71" spans="1:42" x14ac:dyDescent="0.25">
      <c r="A71" s="1">
        <v>2502</v>
      </c>
      <c r="B71" s="21">
        <v>25.8475</v>
      </c>
      <c r="C71" s="1" t="s">
        <v>3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 t="s">
        <v>3</v>
      </c>
      <c r="W71" s="1">
        <v>2246</v>
      </c>
      <c r="X71" s="21">
        <v>29.744299999999999</v>
      </c>
      <c r="Y71" s="1" t="s">
        <v>3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 t="s">
        <v>3</v>
      </c>
    </row>
    <row r="72" spans="1:42" x14ac:dyDescent="0.25">
      <c r="A72" s="1">
        <v>2566</v>
      </c>
      <c r="B72" s="21">
        <v>26.779800000000002</v>
      </c>
      <c r="C72" s="1" t="s">
        <v>3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 t="s">
        <v>3</v>
      </c>
      <c r="U72" s="1" t="s">
        <v>3</v>
      </c>
      <c r="W72" s="1">
        <v>2310</v>
      </c>
      <c r="X72" s="21">
        <v>26.469000000000001</v>
      </c>
      <c r="Y72" s="1" t="s">
        <v>3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 t="s">
        <v>3</v>
      </c>
      <c r="AM72" s="1" t="s">
        <v>3</v>
      </c>
      <c r="AN72" s="1" t="s">
        <v>3</v>
      </c>
      <c r="AO72" s="1" t="s">
        <v>3</v>
      </c>
      <c r="AP72" s="1" t="s">
        <v>3</v>
      </c>
    </row>
    <row r="73" spans="1:42" x14ac:dyDescent="0.25">
      <c r="A73" s="1">
        <v>2630</v>
      </c>
      <c r="B73" s="21">
        <v>29.011299999999999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 t="s">
        <v>3</v>
      </c>
      <c r="U73" s="1" t="s">
        <v>3</v>
      </c>
      <c r="W73" s="1">
        <v>2374</v>
      </c>
      <c r="X73" s="21">
        <v>25.762699999999999</v>
      </c>
      <c r="Y73" s="1" t="s">
        <v>3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 t="s">
        <v>3</v>
      </c>
      <c r="AP73" s="1" t="s">
        <v>3</v>
      </c>
    </row>
    <row r="74" spans="1:42" x14ac:dyDescent="0.25">
      <c r="A74" s="1">
        <v>2694</v>
      </c>
      <c r="B74" s="21">
        <v>30.681799999999999</v>
      </c>
      <c r="C74" s="1" t="s">
        <v>3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 t="s">
        <v>3</v>
      </c>
      <c r="W74" s="1">
        <v>2438</v>
      </c>
      <c r="X74" s="21">
        <v>27.203399999999998</v>
      </c>
      <c r="Y74" s="1" t="s">
        <v>3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 t="s">
        <v>3</v>
      </c>
      <c r="AP74" s="1" t="s">
        <v>3</v>
      </c>
    </row>
    <row r="75" spans="1:42" x14ac:dyDescent="0.25">
      <c r="A75" s="1">
        <v>2758</v>
      </c>
      <c r="B75" s="21">
        <v>28.361599999999999</v>
      </c>
      <c r="C75" s="1" t="s">
        <v>3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W75" s="1">
        <v>2502</v>
      </c>
      <c r="X75" s="21">
        <v>25.8475</v>
      </c>
      <c r="Y75" s="1" t="s">
        <v>3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 t="s">
        <v>3</v>
      </c>
      <c r="AP75" s="1" t="s">
        <v>3</v>
      </c>
    </row>
    <row r="76" spans="1:42" x14ac:dyDescent="0.25">
      <c r="A76" s="1">
        <v>2822</v>
      </c>
      <c r="B76" s="21">
        <v>32.118699999999997</v>
      </c>
      <c r="C76" s="1" t="s">
        <v>3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W76" s="1">
        <v>2566</v>
      </c>
      <c r="X76" s="21">
        <v>26.779800000000002</v>
      </c>
      <c r="Y76" s="1" t="s">
        <v>3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 t="s">
        <v>3</v>
      </c>
    </row>
    <row r="77" spans="1:42" x14ac:dyDescent="0.25">
      <c r="A77" s="1">
        <v>2886</v>
      </c>
      <c r="B77" s="21">
        <v>28.848299999999998</v>
      </c>
      <c r="C77" s="1" t="s">
        <v>3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 t="s">
        <v>3</v>
      </c>
      <c r="W77" s="1">
        <v>2630</v>
      </c>
      <c r="X77" s="21">
        <v>29.011299999999999</v>
      </c>
      <c r="Y77" s="1" t="s">
        <v>3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 t="s">
        <v>3</v>
      </c>
      <c r="AP77" s="1" t="s">
        <v>3</v>
      </c>
    </row>
    <row r="78" spans="1:42" x14ac:dyDescent="0.25">
      <c r="A78" s="1">
        <v>3014</v>
      </c>
      <c r="B78" s="21">
        <v>27.485900000000001</v>
      </c>
      <c r="C78" s="1" t="s">
        <v>3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 t="s">
        <v>3</v>
      </c>
      <c r="W78" s="1">
        <v>2694</v>
      </c>
      <c r="X78" s="21">
        <v>30.681799999999999</v>
      </c>
      <c r="Y78" s="1" t="s">
        <v>3</v>
      </c>
      <c r="Z78" s="1">
        <v>1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 t="s">
        <v>3</v>
      </c>
    </row>
    <row r="79" spans="1:42" x14ac:dyDescent="0.25">
      <c r="A79" s="1">
        <v>3142</v>
      </c>
      <c r="B79" s="21">
        <v>31.3353</v>
      </c>
      <c r="C79" s="1" t="s">
        <v>3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 t="s">
        <v>3</v>
      </c>
      <c r="W79" s="1">
        <v>2758</v>
      </c>
      <c r="X79" s="21">
        <v>28.361599999999999</v>
      </c>
      <c r="Y79" s="1" t="s">
        <v>3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 t="s">
        <v>3</v>
      </c>
    </row>
    <row r="80" spans="1:42" x14ac:dyDescent="0.25">
      <c r="A80" s="1">
        <v>3270</v>
      </c>
      <c r="B80" s="21">
        <v>32.65370000000000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 t="s">
        <v>3</v>
      </c>
      <c r="W80" s="1">
        <v>2822</v>
      </c>
      <c r="X80" s="21">
        <v>32.118699999999997</v>
      </c>
      <c r="Y80" s="1" t="s">
        <v>3</v>
      </c>
      <c r="Z80" s="1" t="s">
        <v>3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 t="s">
        <v>3</v>
      </c>
    </row>
    <row r="81" spans="1:42" x14ac:dyDescent="0.25">
      <c r="A81" s="1">
        <v>3398</v>
      </c>
      <c r="B81" s="21">
        <v>28.806999999999999</v>
      </c>
      <c r="C81" s="1" t="s">
        <v>3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 t="s">
        <v>3</v>
      </c>
      <c r="W81" s="1">
        <v>2886</v>
      </c>
      <c r="X81" s="21">
        <v>28.848299999999998</v>
      </c>
      <c r="Y81" s="1" t="s">
        <v>3</v>
      </c>
      <c r="Z81" s="1" t="s">
        <v>3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 t="s">
        <v>3</v>
      </c>
    </row>
    <row r="82" spans="1:42" x14ac:dyDescent="0.25">
      <c r="A82" s="1">
        <v>3526</v>
      </c>
      <c r="B82" s="21">
        <v>30.823899999999998</v>
      </c>
      <c r="C82" s="1" t="s">
        <v>3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 t="s">
        <v>3</v>
      </c>
      <c r="W82" s="1">
        <v>3014</v>
      </c>
      <c r="X82" s="21">
        <v>27.485900000000001</v>
      </c>
      <c r="Y82" s="1" t="s">
        <v>3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 t="s">
        <v>3</v>
      </c>
      <c r="AO82" s="1" t="s">
        <v>3</v>
      </c>
      <c r="AP82" s="1" t="s">
        <v>3</v>
      </c>
    </row>
    <row r="83" spans="1:42" x14ac:dyDescent="0.25">
      <c r="W83" s="1">
        <v>3142</v>
      </c>
      <c r="X83" s="21">
        <v>31.3353</v>
      </c>
      <c r="Y83" s="1" t="s">
        <v>3</v>
      </c>
      <c r="Z83" s="1" t="s">
        <v>3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</row>
    <row r="84" spans="1:42" x14ac:dyDescent="0.25">
      <c r="W84" s="1">
        <v>3270</v>
      </c>
      <c r="X84" s="21">
        <v>32.653700000000001</v>
      </c>
      <c r="Y84" s="1" t="s">
        <v>3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 t="s">
        <v>3</v>
      </c>
      <c r="AP84" s="1" t="s">
        <v>3</v>
      </c>
    </row>
    <row r="85" spans="1:42" x14ac:dyDescent="0.25">
      <c r="W85" s="1">
        <v>3398</v>
      </c>
      <c r="X85" s="21">
        <v>28.806999999999999</v>
      </c>
      <c r="Y85" s="1" t="s">
        <v>3</v>
      </c>
      <c r="Z85" s="1" t="s">
        <v>3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</row>
    <row r="86" spans="1:42" x14ac:dyDescent="0.25">
      <c r="S86" s="27"/>
      <c r="T86" s="27"/>
      <c r="W86" s="1">
        <v>3526</v>
      </c>
      <c r="X86" s="21">
        <v>30.823899999999998</v>
      </c>
      <c r="Y86" s="1" t="s">
        <v>3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 t="s">
        <v>3</v>
      </c>
      <c r="AP86" s="1" t="s">
        <v>3</v>
      </c>
    </row>
    <row r="90" spans="1:42" x14ac:dyDescent="0.25">
      <c r="A90" s="27"/>
      <c r="B90" s="27"/>
      <c r="C90" s="27"/>
      <c r="D90" s="27"/>
      <c r="E90" s="27"/>
      <c r="F90" s="27"/>
      <c r="G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2" x14ac:dyDescent="0.25">
      <c r="D91" s="27"/>
      <c r="E91" s="27"/>
      <c r="F91" s="27"/>
      <c r="G91" s="27"/>
      <c r="P91" s="27"/>
      <c r="Q91" s="27"/>
      <c r="R91" s="27"/>
      <c r="S91" s="27"/>
      <c r="T91" s="27"/>
    </row>
    <row r="92" spans="1:42" x14ac:dyDescent="0.25">
      <c r="D92" s="27"/>
      <c r="E92" s="27"/>
      <c r="F92" s="27"/>
      <c r="Q92" s="27"/>
      <c r="R92" s="27"/>
      <c r="S92" s="27"/>
      <c r="T92" s="27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</row>
    <row r="93" spans="1:42" x14ac:dyDescent="0.25"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</row>
    <row r="94" spans="1:42" x14ac:dyDescent="0.25"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</row>
    <row r="95" spans="1:42" x14ac:dyDescent="0.25"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</row>
    <row r="96" spans="1:42" x14ac:dyDescent="0.25"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</row>
    <row r="97" spans="23:41" x14ac:dyDescent="0.25"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</row>
    <row r="98" spans="23:41" x14ac:dyDescent="0.25"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D4F54-7CFD-4751-B110-513B2997A986}">
  <dimension ref="A1:AP98"/>
  <sheetViews>
    <sheetView workbookViewId="0">
      <selection activeCell="R5" sqref="R5"/>
    </sheetView>
  </sheetViews>
  <sheetFormatPr baseColWidth="10" defaultRowHeight="13.8" x14ac:dyDescent="0.25"/>
  <cols>
    <col min="1" max="2" width="11.44140625" style="1"/>
    <col min="3" max="3" width="8.5546875" style="1" customWidth="1"/>
    <col min="4" max="21" width="6.6640625" style="1" customWidth="1"/>
    <col min="22" max="22" width="11.5546875" style="15"/>
    <col min="23" max="25" width="11.44140625" style="2" customWidth="1"/>
    <col min="26" max="41" width="6.6640625" style="2" customWidth="1"/>
    <col min="42" max="42" width="4.6640625" style="2" customWidth="1"/>
    <col min="43" max="16384" width="11.5546875" style="15"/>
  </cols>
  <sheetData>
    <row r="1" spans="1:42" ht="18" thickBot="1" x14ac:dyDescent="0.35">
      <c r="A1" s="31" t="s">
        <v>69</v>
      </c>
    </row>
    <row r="2" spans="1:42" ht="15.6" thickTop="1" x14ac:dyDescent="0.25">
      <c r="A2" s="37" t="s">
        <v>2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9"/>
      <c r="W2" s="45" t="s">
        <v>23</v>
      </c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7"/>
    </row>
    <row r="3" spans="1:42" x14ac:dyDescent="0.25">
      <c r="A3" s="40"/>
      <c r="B3" s="6"/>
      <c r="C3" s="6"/>
      <c r="D3" s="6"/>
      <c r="E3" s="6"/>
      <c r="F3" s="6"/>
      <c r="G3" s="6"/>
      <c r="H3" s="6">
        <v>0</v>
      </c>
      <c r="I3" s="35" t="s">
        <v>72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41"/>
      <c r="W3" s="48"/>
      <c r="X3" s="5"/>
      <c r="Y3" s="5"/>
      <c r="Z3" s="5"/>
      <c r="AA3" s="5"/>
      <c r="AB3" s="5"/>
      <c r="AC3" s="5"/>
      <c r="AD3" s="6">
        <v>0</v>
      </c>
      <c r="AE3" s="35" t="s">
        <v>72</v>
      </c>
      <c r="AF3" s="5"/>
      <c r="AG3" s="5"/>
      <c r="AH3" s="5"/>
      <c r="AI3" s="5"/>
      <c r="AJ3" s="5"/>
      <c r="AK3" s="5"/>
      <c r="AL3" s="5"/>
      <c r="AM3" s="5"/>
      <c r="AN3" s="5"/>
      <c r="AO3" s="5"/>
      <c r="AP3" s="49"/>
    </row>
    <row r="4" spans="1:42" x14ac:dyDescent="0.25">
      <c r="A4" s="40"/>
      <c r="B4" s="6"/>
      <c r="C4" s="6"/>
      <c r="D4" s="6"/>
      <c r="E4" s="6"/>
      <c r="F4" s="6"/>
      <c r="G4" s="6"/>
      <c r="H4" s="6">
        <v>1</v>
      </c>
      <c r="I4" s="35" t="s">
        <v>71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41"/>
      <c r="W4" s="48"/>
      <c r="X4" s="5"/>
      <c r="Y4" s="5"/>
      <c r="Z4" s="5"/>
      <c r="AA4" s="5"/>
      <c r="AB4" s="5"/>
      <c r="AC4" s="5"/>
      <c r="AD4" s="6">
        <v>1</v>
      </c>
      <c r="AE4" s="35" t="s">
        <v>71</v>
      </c>
      <c r="AF4" s="5"/>
      <c r="AG4" s="5"/>
      <c r="AH4" s="5"/>
      <c r="AI4" s="5"/>
      <c r="AJ4" s="5"/>
      <c r="AK4" s="5"/>
      <c r="AL4" s="5"/>
      <c r="AM4" s="5"/>
      <c r="AN4" s="5"/>
      <c r="AO4" s="5"/>
      <c r="AP4" s="49"/>
    </row>
    <row r="5" spans="1:42" x14ac:dyDescent="0.25">
      <c r="A5" s="40"/>
      <c r="B5" s="6"/>
      <c r="C5" s="6"/>
      <c r="D5" s="6"/>
      <c r="E5" s="6"/>
      <c r="F5" s="6"/>
      <c r="G5" s="6"/>
      <c r="H5" s="6" t="s">
        <v>3</v>
      </c>
      <c r="I5" s="35" t="s">
        <v>70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41"/>
      <c r="W5" s="48"/>
      <c r="X5" s="5"/>
      <c r="Y5" s="5"/>
      <c r="Z5" s="5"/>
      <c r="AA5" s="5"/>
      <c r="AB5" s="5"/>
      <c r="AC5" s="5"/>
      <c r="AD5" s="6" t="s">
        <v>3</v>
      </c>
      <c r="AE5" s="35" t="s">
        <v>70</v>
      </c>
      <c r="AF5" s="5"/>
      <c r="AG5" s="5"/>
      <c r="AH5" s="5"/>
      <c r="AI5" s="5"/>
      <c r="AJ5" s="5"/>
      <c r="AK5" s="5"/>
      <c r="AL5" s="5"/>
      <c r="AM5" s="5"/>
      <c r="AN5" s="5"/>
      <c r="AO5" s="5"/>
      <c r="AP5" s="49"/>
    </row>
    <row r="6" spans="1:42" x14ac:dyDescent="0.25">
      <c r="A6" s="40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41"/>
      <c r="W6" s="48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49"/>
    </row>
    <row r="7" spans="1:42" x14ac:dyDescent="0.25">
      <c r="A7" s="40" t="s">
        <v>24</v>
      </c>
      <c r="B7" s="6" t="s">
        <v>20</v>
      </c>
      <c r="C7" s="6" t="s">
        <v>48</v>
      </c>
      <c r="D7" s="6" t="s">
        <v>49</v>
      </c>
      <c r="E7" s="6" t="s">
        <v>50</v>
      </c>
      <c r="F7" s="6" t="s">
        <v>51</v>
      </c>
      <c r="G7" s="6" t="s">
        <v>52</v>
      </c>
      <c r="H7" s="6" t="s">
        <v>53</v>
      </c>
      <c r="I7" s="6" t="s">
        <v>54</v>
      </c>
      <c r="J7" s="6" t="s">
        <v>55</v>
      </c>
      <c r="K7" s="6" t="s">
        <v>56</v>
      </c>
      <c r="L7" s="6" t="s">
        <v>57</v>
      </c>
      <c r="M7" s="6" t="s">
        <v>58</v>
      </c>
      <c r="N7" s="6" t="s">
        <v>59</v>
      </c>
      <c r="O7" s="6" t="s">
        <v>60</v>
      </c>
      <c r="P7" s="6" t="s">
        <v>61</v>
      </c>
      <c r="Q7" s="6" t="s">
        <v>62</v>
      </c>
      <c r="R7" s="6" t="s">
        <v>63</v>
      </c>
      <c r="S7" s="6" t="s">
        <v>64</v>
      </c>
      <c r="T7" s="6" t="s">
        <v>65</v>
      </c>
      <c r="U7" s="41" t="s">
        <v>66</v>
      </c>
      <c r="W7" s="50" t="s">
        <v>24</v>
      </c>
      <c r="X7" s="6" t="s">
        <v>20</v>
      </c>
      <c r="Y7" s="6" t="s">
        <v>48</v>
      </c>
      <c r="Z7" s="6" t="s">
        <v>49</v>
      </c>
      <c r="AA7" s="6" t="s">
        <v>50</v>
      </c>
      <c r="AB7" s="6" t="s">
        <v>51</v>
      </c>
      <c r="AC7" s="6" t="s">
        <v>52</v>
      </c>
      <c r="AD7" s="6" t="s">
        <v>53</v>
      </c>
      <c r="AE7" s="6" t="s">
        <v>54</v>
      </c>
      <c r="AF7" s="6" t="s">
        <v>55</v>
      </c>
      <c r="AG7" s="6" t="s">
        <v>56</v>
      </c>
      <c r="AH7" s="6" t="s">
        <v>57</v>
      </c>
      <c r="AI7" s="6" t="s">
        <v>58</v>
      </c>
      <c r="AJ7" s="6" t="s">
        <v>59</v>
      </c>
      <c r="AK7" s="6" t="s">
        <v>60</v>
      </c>
      <c r="AL7" s="6" t="s">
        <v>61</v>
      </c>
      <c r="AM7" s="6" t="s">
        <v>62</v>
      </c>
      <c r="AN7" s="6" t="s">
        <v>63</v>
      </c>
      <c r="AO7" s="6" t="s">
        <v>64</v>
      </c>
      <c r="AP7" s="49" t="s">
        <v>65</v>
      </c>
    </row>
    <row r="8" spans="1:42" x14ac:dyDescent="0.25">
      <c r="A8" s="40">
        <v>103</v>
      </c>
      <c r="B8" s="22">
        <v>10.894450000000001</v>
      </c>
      <c r="C8" s="6" t="s">
        <v>3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 t="s">
        <v>3</v>
      </c>
      <c r="U8" s="41" t="s">
        <v>3</v>
      </c>
      <c r="W8" s="50">
        <v>103</v>
      </c>
      <c r="X8" s="22">
        <v>10.894450000000001</v>
      </c>
      <c r="Y8" s="6" t="s">
        <v>3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 t="s">
        <v>3</v>
      </c>
      <c r="AP8" s="51" t="s">
        <v>3</v>
      </c>
    </row>
    <row r="9" spans="1:42" x14ac:dyDescent="0.25">
      <c r="A9" s="40">
        <v>167</v>
      </c>
      <c r="B9" s="22">
        <v>12.50437</v>
      </c>
      <c r="C9" s="6" t="s">
        <v>3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 t="s">
        <v>3</v>
      </c>
      <c r="U9" s="41" t="s">
        <v>3</v>
      </c>
      <c r="W9" s="50">
        <v>167</v>
      </c>
      <c r="X9" s="22">
        <v>12.50437</v>
      </c>
      <c r="Y9" s="6" t="s">
        <v>3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 t="s">
        <v>3</v>
      </c>
      <c r="AP9" s="51" t="s">
        <v>3</v>
      </c>
    </row>
    <row r="10" spans="1:42" x14ac:dyDescent="0.25">
      <c r="A10" s="40">
        <v>168</v>
      </c>
      <c r="B10" s="22">
        <v>13.26661</v>
      </c>
      <c r="C10" s="6" t="s">
        <v>3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 t="s">
        <v>3</v>
      </c>
      <c r="U10" s="41" t="s">
        <v>3</v>
      </c>
      <c r="W10" s="50">
        <v>168</v>
      </c>
      <c r="X10" s="22">
        <v>13.26661</v>
      </c>
      <c r="Y10" s="6" t="s">
        <v>3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 t="s">
        <v>3</v>
      </c>
      <c r="AO10" s="6" t="s">
        <v>3</v>
      </c>
      <c r="AP10" s="51" t="s">
        <v>3</v>
      </c>
    </row>
    <row r="11" spans="1:42" x14ac:dyDescent="0.25">
      <c r="A11" s="40">
        <v>231</v>
      </c>
      <c r="B11" s="22">
        <f>6.70045+2.19871+3.53648+1.43499</f>
        <v>13.870629999999998</v>
      </c>
      <c r="C11" s="6" t="s">
        <v>3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 t="s">
        <v>3</v>
      </c>
      <c r="U11" s="41" t="s">
        <v>3</v>
      </c>
      <c r="W11" s="50">
        <v>231</v>
      </c>
      <c r="X11" s="22">
        <v>13.870629999999998</v>
      </c>
      <c r="Y11" s="6" t="s">
        <v>3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 t="s">
        <v>3</v>
      </c>
      <c r="AO11" s="6" t="s">
        <v>3</v>
      </c>
      <c r="AP11" s="51" t="s">
        <v>3</v>
      </c>
    </row>
    <row r="12" spans="1:42" x14ac:dyDescent="0.25">
      <c r="A12" s="40">
        <v>295</v>
      </c>
      <c r="B12" s="22">
        <v>14.069039</v>
      </c>
      <c r="C12" s="6" t="s">
        <v>3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41">
        <v>0</v>
      </c>
      <c r="W12" s="50">
        <v>295</v>
      </c>
      <c r="X12" s="22">
        <v>14.069039</v>
      </c>
      <c r="Y12" s="6" t="s">
        <v>3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 t="s">
        <v>3</v>
      </c>
      <c r="AP12" s="51" t="s">
        <v>3</v>
      </c>
    </row>
    <row r="13" spans="1:42" x14ac:dyDescent="0.25">
      <c r="A13" s="40">
        <v>359</v>
      </c>
      <c r="B13" s="22">
        <v>13.967090000000001</v>
      </c>
      <c r="C13" s="6" t="s">
        <v>3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 t="s">
        <v>3</v>
      </c>
      <c r="U13" s="41" t="s">
        <v>3</v>
      </c>
      <c r="W13" s="50">
        <v>359</v>
      </c>
      <c r="X13" s="22">
        <v>13.967090000000001</v>
      </c>
      <c r="Y13" s="6" t="s">
        <v>3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 t="s">
        <v>3</v>
      </c>
      <c r="AP13" s="51" t="s">
        <v>3</v>
      </c>
    </row>
    <row r="14" spans="1:42" x14ac:dyDescent="0.25">
      <c r="A14" s="40">
        <v>360</v>
      </c>
      <c r="B14" s="22">
        <v>14.07742</v>
      </c>
      <c r="C14" s="6" t="s">
        <v>3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 t="s">
        <v>3</v>
      </c>
      <c r="U14" s="41" t="s">
        <v>3</v>
      </c>
      <c r="W14" s="50">
        <v>360</v>
      </c>
      <c r="X14" s="22">
        <v>14.07742</v>
      </c>
      <c r="Y14" s="6" t="s">
        <v>3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 t="s">
        <v>3</v>
      </c>
      <c r="AP14" s="51" t="s">
        <v>3</v>
      </c>
    </row>
    <row r="15" spans="1:42" x14ac:dyDescent="0.25">
      <c r="A15" s="40">
        <v>423</v>
      </c>
      <c r="B15" s="22">
        <v>13.98882088</v>
      </c>
      <c r="C15" s="6" t="s">
        <v>3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 t="s">
        <v>3</v>
      </c>
      <c r="U15" s="41" t="s">
        <v>3</v>
      </c>
      <c r="W15" s="50">
        <v>423</v>
      </c>
      <c r="X15" s="22">
        <v>13.98882088</v>
      </c>
      <c r="Y15" s="6" t="s">
        <v>3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 t="s">
        <v>3</v>
      </c>
      <c r="AP15" s="51" t="s">
        <v>3</v>
      </c>
    </row>
    <row r="16" spans="1:42" x14ac:dyDescent="0.25">
      <c r="A16" s="40">
        <v>487</v>
      </c>
      <c r="B16" s="22">
        <v>12.94495</v>
      </c>
      <c r="C16" s="6" t="s">
        <v>3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41" t="s">
        <v>3</v>
      </c>
      <c r="W16" s="50">
        <v>487</v>
      </c>
      <c r="X16" s="22">
        <v>12.94495</v>
      </c>
      <c r="Y16" s="6" t="s">
        <v>3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 t="s">
        <v>3</v>
      </c>
      <c r="AP16" s="51" t="s">
        <v>3</v>
      </c>
    </row>
    <row r="17" spans="1:42" x14ac:dyDescent="0.25">
      <c r="A17" s="40">
        <v>488</v>
      </c>
      <c r="B17" s="22">
        <v>14.07269441</v>
      </c>
      <c r="C17" s="6" t="s">
        <v>3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 t="s">
        <v>3</v>
      </c>
      <c r="U17" s="41" t="s">
        <v>3</v>
      </c>
      <c r="W17" s="50">
        <v>488</v>
      </c>
      <c r="X17" s="22">
        <v>14.07269441</v>
      </c>
      <c r="Y17" s="6" t="s">
        <v>3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 t="s">
        <v>3</v>
      </c>
      <c r="AP17" s="51" t="s">
        <v>3</v>
      </c>
    </row>
    <row r="18" spans="1:42" x14ac:dyDescent="0.25">
      <c r="A18" s="40">
        <v>551</v>
      </c>
      <c r="B18" s="22">
        <v>15.17528682</v>
      </c>
      <c r="C18" s="6" t="s">
        <v>3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 t="s">
        <v>3</v>
      </c>
      <c r="U18" s="41" t="s">
        <v>3</v>
      </c>
      <c r="W18" s="50">
        <v>550</v>
      </c>
      <c r="X18" s="22">
        <v>12.198753330000001</v>
      </c>
      <c r="Y18" s="6" t="s">
        <v>3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 t="s">
        <v>3</v>
      </c>
      <c r="AP18" s="51" t="s">
        <v>3</v>
      </c>
    </row>
    <row r="19" spans="1:42" x14ac:dyDescent="0.25">
      <c r="A19" s="40">
        <v>583</v>
      </c>
      <c r="B19" s="22">
        <v>15.19516</v>
      </c>
      <c r="C19" s="6" t="s">
        <v>3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 t="s">
        <v>3</v>
      </c>
      <c r="U19" s="41" t="s">
        <v>3</v>
      </c>
      <c r="W19" s="50">
        <v>551</v>
      </c>
      <c r="X19" s="22">
        <v>15.17528682</v>
      </c>
      <c r="Y19" s="6" t="s">
        <v>3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 t="s">
        <v>3</v>
      </c>
      <c r="AP19" s="51" t="s">
        <v>3</v>
      </c>
    </row>
    <row r="20" spans="1:42" x14ac:dyDescent="0.25">
      <c r="A20" s="40">
        <v>615</v>
      </c>
      <c r="B20" s="22">
        <v>14.87528242</v>
      </c>
      <c r="C20" s="6" t="s">
        <v>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 t="s">
        <v>3</v>
      </c>
      <c r="T20" s="6" t="s">
        <v>3</v>
      </c>
      <c r="U20" s="41" t="s">
        <v>3</v>
      </c>
      <c r="W20" s="50">
        <v>582</v>
      </c>
      <c r="X20" s="22">
        <v>17.486660000000001</v>
      </c>
      <c r="Y20" s="6" t="s">
        <v>3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 t="s">
        <v>3</v>
      </c>
      <c r="AP20" s="51" t="s">
        <v>3</v>
      </c>
    </row>
    <row r="21" spans="1:42" x14ac:dyDescent="0.25">
      <c r="A21" s="40">
        <v>649</v>
      </c>
      <c r="B21" s="22">
        <v>15.066006310000001</v>
      </c>
      <c r="C21" s="6" t="s">
        <v>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 t="s">
        <v>3</v>
      </c>
      <c r="U21" s="41" t="s">
        <v>3</v>
      </c>
      <c r="W21" s="50">
        <v>583</v>
      </c>
      <c r="X21" s="22">
        <v>15.19516</v>
      </c>
      <c r="Y21" s="6" t="s">
        <v>3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 t="s">
        <v>3</v>
      </c>
      <c r="AP21" s="51" t="s">
        <v>3</v>
      </c>
    </row>
    <row r="22" spans="1:42" x14ac:dyDescent="0.25">
      <c r="A22" s="40">
        <v>647</v>
      </c>
      <c r="B22" s="22">
        <v>17.5749</v>
      </c>
      <c r="C22" s="6" t="s">
        <v>3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41" t="s">
        <v>3</v>
      </c>
      <c r="W22" s="50">
        <v>584</v>
      </c>
      <c r="X22" s="22">
        <v>15.98227</v>
      </c>
      <c r="Y22" s="6" t="s">
        <v>3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 t="s">
        <v>3</v>
      </c>
      <c r="AP22" s="51" t="s">
        <v>3</v>
      </c>
    </row>
    <row r="23" spans="1:42" x14ac:dyDescent="0.25">
      <c r="A23" s="40">
        <v>678</v>
      </c>
      <c r="B23" s="22">
        <v>16.700906400000001</v>
      </c>
      <c r="C23" s="6" t="s">
        <v>3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 t="s">
        <v>3</v>
      </c>
      <c r="U23" s="41" t="s">
        <v>3</v>
      </c>
      <c r="W23" s="50">
        <v>615</v>
      </c>
      <c r="X23" s="22">
        <v>14.87528242</v>
      </c>
      <c r="Y23" s="6" t="s">
        <v>3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 t="s">
        <v>3</v>
      </c>
      <c r="AP23" s="51" t="s">
        <v>3</v>
      </c>
    </row>
    <row r="24" spans="1:42" x14ac:dyDescent="0.25">
      <c r="A24" s="40">
        <v>712</v>
      </c>
      <c r="B24" s="22">
        <v>14.9879</v>
      </c>
      <c r="C24" s="6" t="s">
        <v>3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 t="s">
        <v>3</v>
      </c>
      <c r="U24" s="41" t="s">
        <v>3</v>
      </c>
      <c r="W24" s="50">
        <v>647</v>
      </c>
      <c r="X24" s="22">
        <v>17.5749</v>
      </c>
      <c r="Y24" s="6" t="s">
        <v>3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 t="s">
        <v>3</v>
      </c>
      <c r="AP24" s="51" t="s">
        <v>3</v>
      </c>
    </row>
    <row r="25" spans="1:42" x14ac:dyDescent="0.25">
      <c r="A25" s="40">
        <v>714</v>
      </c>
      <c r="B25" s="22">
        <v>17.352740000000001</v>
      </c>
      <c r="C25" s="6" t="s">
        <v>3</v>
      </c>
      <c r="D25" s="3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 t="s">
        <v>3</v>
      </c>
      <c r="T25" s="6" t="s">
        <v>3</v>
      </c>
      <c r="U25" s="41" t="s">
        <v>3</v>
      </c>
      <c r="W25" s="50">
        <v>648</v>
      </c>
      <c r="X25" s="22">
        <v>13.441380000000001</v>
      </c>
      <c r="Y25" s="6" t="s">
        <v>3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 t="s">
        <v>3</v>
      </c>
      <c r="AP25" s="51" t="s">
        <v>3</v>
      </c>
    </row>
    <row r="26" spans="1:42" x14ac:dyDescent="0.25">
      <c r="A26" s="40">
        <v>713</v>
      </c>
      <c r="B26" s="22">
        <v>17.80172</v>
      </c>
      <c r="C26" s="6" t="s">
        <v>3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 t="s">
        <v>3</v>
      </c>
      <c r="U26" s="41" t="s">
        <v>3</v>
      </c>
      <c r="W26" s="50">
        <v>649</v>
      </c>
      <c r="X26" s="22">
        <v>15.066006310000001</v>
      </c>
      <c r="Y26" s="6" t="s">
        <v>3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 t="s">
        <v>3</v>
      </c>
      <c r="AP26" s="51" t="s">
        <v>3</v>
      </c>
    </row>
    <row r="27" spans="1:42" x14ac:dyDescent="0.25">
      <c r="A27" s="40">
        <v>742</v>
      </c>
      <c r="B27" s="22">
        <v>16.24342828</v>
      </c>
      <c r="C27" s="6" t="s">
        <v>3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 t="s">
        <v>3</v>
      </c>
      <c r="U27" s="41" t="s">
        <v>3</v>
      </c>
      <c r="W27" s="50">
        <v>678</v>
      </c>
      <c r="X27" s="22">
        <v>16.700906400000001</v>
      </c>
      <c r="Y27" s="6" t="s">
        <v>3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51" t="s">
        <v>3</v>
      </c>
    </row>
    <row r="28" spans="1:42" x14ac:dyDescent="0.25">
      <c r="A28" s="40">
        <v>776</v>
      </c>
      <c r="B28" s="22">
        <v>17.189489999999999</v>
      </c>
      <c r="C28" s="6" t="s">
        <v>3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 t="s">
        <v>3</v>
      </c>
      <c r="T28" s="6" t="s">
        <v>3</v>
      </c>
      <c r="U28" s="41" t="s">
        <v>3</v>
      </c>
      <c r="W28" s="50">
        <v>712</v>
      </c>
      <c r="X28" s="22">
        <v>14.9879</v>
      </c>
      <c r="Y28" s="6" t="s">
        <v>3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 t="s">
        <v>3</v>
      </c>
      <c r="AP28" s="51" t="s">
        <v>3</v>
      </c>
    </row>
    <row r="29" spans="1:42" x14ac:dyDescent="0.25">
      <c r="A29" s="40">
        <v>775</v>
      </c>
      <c r="B29" s="22">
        <v>18.582899999999999</v>
      </c>
      <c r="C29" s="6" t="s">
        <v>3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41" t="s">
        <v>3</v>
      </c>
      <c r="W29" s="50">
        <v>713</v>
      </c>
      <c r="X29" s="22">
        <v>17.80172</v>
      </c>
      <c r="Y29" s="6" t="s">
        <v>3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51" t="s">
        <v>3</v>
      </c>
    </row>
    <row r="30" spans="1:42" x14ac:dyDescent="0.25">
      <c r="A30" s="40">
        <v>806</v>
      </c>
      <c r="B30" s="22">
        <v>18.321511489999999</v>
      </c>
      <c r="C30" s="6" t="s">
        <v>3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 t="s">
        <v>3</v>
      </c>
      <c r="U30" s="41" t="s">
        <v>3</v>
      </c>
      <c r="W30" s="50">
        <v>714</v>
      </c>
      <c r="X30" s="22">
        <v>17.352740000000001</v>
      </c>
      <c r="Y30" s="6" t="s">
        <v>3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 t="s">
        <v>3</v>
      </c>
      <c r="AP30" s="51" t="s">
        <v>3</v>
      </c>
    </row>
    <row r="31" spans="1:42" x14ac:dyDescent="0.25">
      <c r="A31" s="40">
        <v>838</v>
      </c>
      <c r="B31" s="22">
        <v>18.2638</v>
      </c>
      <c r="C31" s="6" t="s">
        <v>3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 t="s">
        <v>3</v>
      </c>
      <c r="T31" s="6" t="s">
        <v>3</v>
      </c>
      <c r="U31" s="41" t="s">
        <v>3</v>
      </c>
      <c r="W31" s="50">
        <v>742</v>
      </c>
      <c r="X31" s="22">
        <v>16.24342828</v>
      </c>
      <c r="Y31" s="6" t="s">
        <v>3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 t="s">
        <v>3</v>
      </c>
      <c r="AP31" s="51" t="s">
        <v>3</v>
      </c>
    </row>
    <row r="32" spans="1:42" x14ac:dyDescent="0.25">
      <c r="A32" s="40">
        <v>839</v>
      </c>
      <c r="B32" s="22">
        <v>19.78397</v>
      </c>
      <c r="C32" s="6" t="s">
        <v>3</v>
      </c>
      <c r="D32" s="6" t="s">
        <v>3</v>
      </c>
      <c r="E32" s="6">
        <v>0</v>
      </c>
      <c r="F32" s="6">
        <v>0</v>
      </c>
      <c r="G32" s="6">
        <v>0</v>
      </c>
      <c r="H32" s="6">
        <v>1</v>
      </c>
      <c r="I32" s="6">
        <v>1</v>
      </c>
      <c r="J32" s="6">
        <v>1</v>
      </c>
      <c r="K32" s="6">
        <v>1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 t="s">
        <v>3</v>
      </c>
      <c r="U32" s="41" t="s">
        <v>3</v>
      </c>
      <c r="W32" s="50">
        <v>775</v>
      </c>
      <c r="X32" s="22">
        <v>18.582899999999999</v>
      </c>
      <c r="Y32" s="6" t="s">
        <v>3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 t="s">
        <v>3</v>
      </c>
      <c r="AP32" s="51" t="s">
        <v>3</v>
      </c>
    </row>
    <row r="33" spans="1:42" x14ac:dyDescent="0.25">
      <c r="A33" s="40">
        <v>870</v>
      </c>
      <c r="B33" s="22">
        <v>18.021954999999998</v>
      </c>
      <c r="C33" s="6" t="s">
        <v>3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 t="s">
        <v>3</v>
      </c>
      <c r="U33" s="41" t="s">
        <v>3</v>
      </c>
      <c r="W33" s="50">
        <v>776</v>
      </c>
      <c r="X33" s="22">
        <v>17.189489999999999</v>
      </c>
      <c r="Y33" s="6" t="s">
        <v>3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 t="s">
        <v>3</v>
      </c>
      <c r="AP33" s="51" t="s">
        <v>3</v>
      </c>
    </row>
    <row r="34" spans="1:42" x14ac:dyDescent="0.25">
      <c r="A34" s="40">
        <v>903</v>
      </c>
      <c r="B34" s="22">
        <v>17.766100000000002</v>
      </c>
      <c r="C34" s="6" t="s">
        <v>3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 t="s">
        <v>3</v>
      </c>
      <c r="T34" s="6" t="s">
        <v>3</v>
      </c>
      <c r="U34" s="41" t="s">
        <v>3</v>
      </c>
      <c r="W34" s="50">
        <v>806</v>
      </c>
      <c r="X34" s="22">
        <v>18.321511489999999</v>
      </c>
      <c r="Y34" s="6" t="s">
        <v>3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 t="s">
        <v>3</v>
      </c>
      <c r="AP34" s="51" t="s">
        <v>3</v>
      </c>
    </row>
    <row r="35" spans="1:42" x14ac:dyDescent="0.25">
      <c r="A35" s="40">
        <v>902</v>
      </c>
      <c r="B35" s="22">
        <v>19.692699999999999</v>
      </c>
      <c r="C35" s="6" t="s">
        <v>3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 t="s">
        <v>3</v>
      </c>
      <c r="U35" s="41" t="s">
        <v>3</v>
      </c>
      <c r="W35" s="50">
        <v>838</v>
      </c>
      <c r="X35" s="22">
        <v>18.2638</v>
      </c>
      <c r="Y35" s="6" t="s">
        <v>3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 t="s">
        <v>3</v>
      </c>
      <c r="AO35" s="6" t="s">
        <v>3</v>
      </c>
      <c r="AP35" s="51" t="s">
        <v>3</v>
      </c>
    </row>
    <row r="36" spans="1:42" x14ac:dyDescent="0.25">
      <c r="A36" s="40">
        <v>934</v>
      </c>
      <c r="B36" s="22">
        <v>17.997844099999998</v>
      </c>
      <c r="C36" s="6" t="s">
        <v>3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 t="s">
        <v>3</v>
      </c>
      <c r="R36" s="6" t="s">
        <v>3</v>
      </c>
      <c r="S36" s="6" t="s">
        <v>3</v>
      </c>
      <c r="T36" s="6" t="s">
        <v>3</v>
      </c>
      <c r="U36" s="41" t="s">
        <v>3</v>
      </c>
      <c r="W36" s="50">
        <v>839</v>
      </c>
      <c r="X36" s="22">
        <v>19.78397</v>
      </c>
      <c r="Y36" s="6" t="s">
        <v>3</v>
      </c>
      <c r="Z36" s="6" t="s">
        <v>3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51" t="s">
        <v>3</v>
      </c>
    </row>
    <row r="37" spans="1:42" x14ac:dyDescent="0.25">
      <c r="A37" s="40">
        <v>967</v>
      </c>
      <c r="B37" s="22">
        <v>19.653300000000002</v>
      </c>
      <c r="C37" s="6" t="s">
        <v>3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</v>
      </c>
      <c r="J37" s="6">
        <v>1</v>
      </c>
      <c r="K37" s="6">
        <v>1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 t="s">
        <v>3</v>
      </c>
      <c r="U37" s="41" t="s">
        <v>3</v>
      </c>
      <c r="W37" s="50">
        <v>870</v>
      </c>
      <c r="X37" s="22">
        <v>18.021954999999998</v>
      </c>
      <c r="Y37" s="6" t="s">
        <v>3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 t="s">
        <v>3</v>
      </c>
      <c r="AO37" s="6" t="s">
        <v>3</v>
      </c>
      <c r="AP37" s="51" t="s">
        <v>3</v>
      </c>
    </row>
    <row r="38" spans="1:42" x14ac:dyDescent="0.25">
      <c r="A38" s="40">
        <v>966</v>
      </c>
      <c r="B38" s="22">
        <v>19.807099999999998</v>
      </c>
      <c r="C38" s="6" t="s">
        <v>3</v>
      </c>
      <c r="D38" s="6">
        <v>0</v>
      </c>
      <c r="E38" s="6">
        <v>0</v>
      </c>
      <c r="F38" s="6">
        <v>0</v>
      </c>
      <c r="G38" s="6">
        <v>0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 t="s">
        <v>3</v>
      </c>
      <c r="U38" s="41" t="s">
        <v>3</v>
      </c>
      <c r="W38" s="50">
        <v>902</v>
      </c>
      <c r="X38" s="22">
        <v>19.692699999999999</v>
      </c>
      <c r="Y38" s="6" t="s">
        <v>3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 t="s">
        <v>3</v>
      </c>
      <c r="AP38" s="51" t="s">
        <v>3</v>
      </c>
    </row>
    <row r="39" spans="1:42" x14ac:dyDescent="0.25">
      <c r="A39" s="40">
        <v>998</v>
      </c>
      <c r="B39" s="22">
        <v>18.997731699999999</v>
      </c>
      <c r="C39" s="6" t="s">
        <v>3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41" t="s">
        <v>3</v>
      </c>
      <c r="W39" s="50">
        <v>903</v>
      </c>
      <c r="X39" s="22">
        <v>17.766100000000002</v>
      </c>
      <c r="Y39" s="6" t="s">
        <v>3</v>
      </c>
      <c r="Z39" s="6" t="s">
        <v>3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 t="s">
        <v>3</v>
      </c>
      <c r="AP39" s="51" t="s">
        <v>3</v>
      </c>
    </row>
    <row r="40" spans="1:42" x14ac:dyDescent="0.25">
      <c r="A40" s="40">
        <v>1030</v>
      </c>
      <c r="B40" s="22">
        <v>20.51202</v>
      </c>
      <c r="C40" s="6" t="s">
        <v>3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 t="s">
        <v>3</v>
      </c>
      <c r="U40" s="41" t="s">
        <v>3</v>
      </c>
      <c r="W40" s="50">
        <v>934</v>
      </c>
      <c r="X40" s="22">
        <v>17.997844099999998</v>
      </c>
      <c r="Y40" s="6" t="s">
        <v>3</v>
      </c>
      <c r="Z40" s="6" t="s">
        <v>3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 t="s">
        <v>3</v>
      </c>
      <c r="AN40" s="6" t="s">
        <v>3</v>
      </c>
      <c r="AO40" s="6" t="s">
        <v>3</v>
      </c>
      <c r="AP40" s="51" t="s">
        <v>3</v>
      </c>
    </row>
    <row r="41" spans="1:42" x14ac:dyDescent="0.25">
      <c r="A41" s="40">
        <v>1031</v>
      </c>
      <c r="B41" s="22">
        <v>20.598700000000001</v>
      </c>
      <c r="C41" s="6" t="s">
        <v>3</v>
      </c>
      <c r="D41" s="6">
        <v>0</v>
      </c>
      <c r="E41" s="6">
        <v>0</v>
      </c>
      <c r="F41" s="6">
        <v>0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0</v>
      </c>
      <c r="S41" s="6">
        <v>0</v>
      </c>
      <c r="T41" s="6">
        <v>0</v>
      </c>
      <c r="U41" s="41" t="s">
        <v>3</v>
      </c>
      <c r="W41" s="50">
        <v>966</v>
      </c>
      <c r="X41" s="22">
        <v>19.807099999999998</v>
      </c>
      <c r="Y41" s="6" t="s">
        <v>3</v>
      </c>
      <c r="Z41" s="6">
        <v>0</v>
      </c>
      <c r="AA41" s="6">
        <v>0</v>
      </c>
      <c r="AB41" s="6">
        <v>0</v>
      </c>
      <c r="AC41" s="6">
        <v>0</v>
      </c>
      <c r="AD41" s="6">
        <v>1</v>
      </c>
      <c r="AE41" s="6">
        <v>1</v>
      </c>
      <c r="AF41" s="6">
        <v>1</v>
      </c>
      <c r="AG41" s="6">
        <v>1</v>
      </c>
      <c r="AH41" s="6">
        <v>1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 t="s">
        <v>3</v>
      </c>
      <c r="AO41" s="6" t="s">
        <v>3</v>
      </c>
      <c r="AP41" s="51" t="s">
        <v>3</v>
      </c>
    </row>
    <row r="42" spans="1:42" x14ac:dyDescent="0.25">
      <c r="A42" s="40">
        <v>1062</v>
      </c>
      <c r="B42" s="22">
        <v>19.331500890000001</v>
      </c>
      <c r="C42" s="6" t="s">
        <v>3</v>
      </c>
      <c r="D42" s="6" t="s">
        <v>3</v>
      </c>
      <c r="E42" s="6">
        <v>0</v>
      </c>
      <c r="F42" s="6">
        <v>0</v>
      </c>
      <c r="G42" s="6">
        <v>0</v>
      </c>
      <c r="H42" s="6">
        <v>1</v>
      </c>
      <c r="I42" s="6">
        <v>1</v>
      </c>
      <c r="J42" s="6">
        <v>1</v>
      </c>
      <c r="K42" s="6">
        <v>1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41" t="s">
        <v>3</v>
      </c>
      <c r="W42" s="50">
        <v>967</v>
      </c>
      <c r="X42" s="22">
        <v>19.653300000000002</v>
      </c>
      <c r="Y42" s="6" t="s">
        <v>3</v>
      </c>
      <c r="Z42" s="6" t="s">
        <v>3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 t="s">
        <v>3</v>
      </c>
      <c r="AP42" s="51" t="s">
        <v>3</v>
      </c>
    </row>
    <row r="43" spans="1:42" x14ac:dyDescent="0.25">
      <c r="A43" s="40">
        <v>1095</v>
      </c>
      <c r="B43" s="22">
        <v>20.605129999999999</v>
      </c>
      <c r="C43" s="6" t="s">
        <v>3</v>
      </c>
      <c r="D43" s="6">
        <v>0</v>
      </c>
      <c r="E43" s="6">
        <v>0</v>
      </c>
      <c r="F43" s="6">
        <v>0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 t="s">
        <v>3</v>
      </c>
      <c r="U43" s="41" t="s">
        <v>3</v>
      </c>
      <c r="W43" s="50">
        <v>998</v>
      </c>
      <c r="X43" s="22">
        <v>18.997731699999999</v>
      </c>
      <c r="Y43" s="6" t="s">
        <v>3</v>
      </c>
      <c r="Z43" s="6" t="s">
        <v>3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51" t="s">
        <v>3</v>
      </c>
    </row>
    <row r="44" spans="1:42" x14ac:dyDescent="0.25">
      <c r="A44" s="40">
        <v>1094</v>
      </c>
      <c r="B44" s="22">
        <v>20.710450000000002</v>
      </c>
      <c r="C44" s="6" t="s">
        <v>3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41" t="s">
        <v>3</v>
      </c>
      <c r="W44" s="50">
        <v>1030</v>
      </c>
      <c r="X44" s="22">
        <v>20.51202</v>
      </c>
      <c r="Y44" s="6" t="s">
        <v>3</v>
      </c>
      <c r="Z44" s="6" t="s">
        <v>3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 t="s">
        <v>3</v>
      </c>
      <c r="AP44" s="51" t="s">
        <v>3</v>
      </c>
    </row>
    <row r="45" spans="1:42" x14ac:dyDescent="0.25">
      <c r="A45" s="40">
        <v>1126</v>
      </c>
      <c r="B45" s="22">
        <v>19.101008310000001</v>
      </c>
      <c r="C45" s="6" t="s">
        <v>3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 t="s">
        <v>3</v>
      </c>
      <c r="U45" s="41" t="s">
        <v>3</v>
      </c>
      <c r="W45" s="50">
        <v>1031</v>
      </c>
      <c r="X45" s="22">
        <v>20.598700000000001</v>
      </c>
      <c r="Y45" s="6" t="s">
        <v>3</v>
      </c>
      <c r="Z45" s="6" t="s">
        <v>3</v>
      </c>
      <c r="AA45" s="6">
        <v>0</v>
      </c>
      <c r="AB45" s="6">
        <v>0</v>
      </c>
      <c r="AC45" s="6">
        <v>0</v>
      </c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v>1</v>
      </c>
      <c r="AJ45" s="6">
        <v>1</v>
      </c>
      <c r="AK45" s="6">
        <v>0</v>
      </c>
      <c r="AL45" s="6">
        <v>0</v>
      </c>
      <c r="AM45" s="6">
        <v>0</v>
      </c>
      <c r="AN45" s="6">
        <v>0</v>
      </c>
      <c r="AO45" s="6" t="s">
        <v>3</v>
      </c>
      <c r="AP45" s="51" t="s">
        <v>3</v>
      </c>
    </row>
    <row r="46" spans="1:42" x14ac:dyDescent="0.25">
      <c r="A46" s="40">
        <v>1158</v>
      </c>
      <c r="B46" s="22">
        <v>19.875019999999999</v>
      </c>
      <c r="C46" s="6" t="s">
        <v>3</v>
      </c>
      <c r="D46" s="6" t="s">
        <v>3</v>
      </c>
      <c r="E46" s="6">
        <v>0</v>
      </c>
      <c r="F46" s="6">
        <v>0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>
        <v>0</v>
      </c>
      <c r="R46" s="6">
        <v>0</v>
      </c>
      <c r="S46" s="6">
        <v>0</v>
      </c>
      <c r="T46" s="6">
        <v>0</v>
      </c>
      <c r="U46" s="41" t="s">
        <v>3</v>
      </c>
      <c r="W46" s="50">
        <v>1062</v>
      </c>
      <c r="X46" s="22">
        <v>19.331500890000001</v>
      </c>
      <c r="Y46" s="6" t="s">
        <v>3</v>
      </c>
      <c r="Z46" s="6" t="s">
        <v>3</v>
      </c>
      <c r="AA46" s="6">
        <v>0</v>
      </c>
      <c r="AB46" s="6">
        <v>0</v>
      </c>
      <c r="AC46" s="6">
        <v>0</v>
      </c>
      <c r="AD46" s="6">
        <v>1</v>
      </c>
      <c r="AE46" s="6">
        <v>1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 t="s">
        <v>3</v>
      </c>
      <c r="AO46" s="6" t="s">
        <v>3</v>
      </c>
      <c r="AP46" s="51" t="s">
        <v>3</v>
      </c>
    </row>
    <row r="47" spans="1:42" x14ac:dyDescent="0.25">
      <c r="A47" s="40">
        <v>1190</v>
      </c>
      <c r="B47" s="22">
        <v>18.609546210000001</v>
      </c>
      <c r="C47" s="6" t="s">
        <v>3</v>
      </c>
      <c r="D47" s="6">
        <v>0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0</v>
      </c>
      <c r="Q47" s="6">
        <v>0</v>
      </c>
      <c r="R47" s="6">
        <v>0</v>
      </c>
      <c r="S47" s="6">
        <v>0</v>
      </c>
      <c r="T47" s="6" t="s">
        <v>3</v>
      </c>
      <c r="U47" s="41" t="s">
        <v>3</v>
      </c>
      <c r="W47" s="50">
        <v>1094</v>
      </c>
      <c r="X47" s="22">
        <v>20.710450000000002</v>
      </c>
      <c r="Y47" s="6" t="s">
        <v>3</v>
      </c>
      <c r="Z47" s="6" t="s">
        <v>3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51" t="s">
        <v>3</v>
      </c>
    </row>
    <row r="48" spans="1:42" x14ac:dyDescent="0.25">
      <c r="A48" s="40">
        <v>1222</v>
      </c>
      <c r="B48" s="22">
        <v>20.22871</v>
      </c>
      <c r="C48" s="6" t="s">
        <v>3</v>
      </c>
      <c r="D48" s="6">
        <v>0</v>
      </c>
      <c r="E48" s="6">
        <v>0</v>
      </c>
      <c r="F48" s="6">
        <v>0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>
        <v>1</v>
      </c>
      <c r="Q48" s="6">
        <v>0</v>
      </c>
      <c r="R48" s="6">
        <v>0</v>
      </c>
      <c r="S48" s="6">
        <v>0</v>
      </c>
      <c r="T48" s="6">
        <v>0</v>
      </c>
      <c r="U48" s="41" t="s">
        <v>3</v>
      </c>
      <c r="W48" s="50">
        <v>1095</v>
      </c>
      <c r="X48" s="22">
        <v>20.605129999999999</v>
      </c>
      <c r="Y48" s="6" t="s">
        <v>3</v>
      </c>
      <c r="Z48" s="6">
        <v>0</v>
      </c>
      <c r="AA48" s="6">
        <v>0</v>
      </c>
      <c r="AB48" s="6">
        <v>0</v>
      </c>
      <c r="AC48" s="6">
        <v>1</v>
      </c>
      <c r="AD48" s="6">
        <v>1</v>
      </c>
      <c r="AE48" s="6">
        <v>1</v>
      </c>
      <c r="AF48" s="6">
        <v>1</v>
      </c>
      <c r="AG48" s="6">
        <v>1</v>
      </c>
      <c r="AH48" s="6">
        <v>1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 t="s">
        <v>3</v>
      </c>
      <c r="AP48" s="51" t="s">
        <v>3</v>
      </c>
    </row>
    <row r="49" spans="1:42" x14ac:dyDescent="0.25">
      <c r="A49" s="40">
        <v>1254</v>
      </c>
      <c r="B49" s="22">
        <v>20.213277479999999</v>
      </c>
      <c r="C49" s="6" t="s">
        <v>3</v>
      </c>
      <c r="D49" s="6">
        <v>0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1</v>
      </c>
      <c r="R49" s="6">
        <v>1</v>
      </c>
      <c r="S49" s="6">
        <v>0</v>
      </c>
      <c r="T49" s="6">
        <v>0</v>
      </c>
      <c r="U49" s="41">
        <v>0</v>
      </c>
      <c r="W49" s="50">
        <v>1126</v>
      </c>
      <c r="X49" s="22">
        <v>19.101008310000001</v>
      </c>
      <c r="Y49" s="6" t="s">
        <v>3</v>
      </c>
      <c r="Z49" s="6" t="s">
        <v>3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1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 t="s">
        <v>3</v>
      </c>
      <c r="AP49" s="51" t="s">
        <v>3</v>
      </c>
    </row>
    <row r="50" spans="1:42" x14ac:dyDescent="0.25">
      <c r="A50" s="40">
        <v>1286</v>
      </c>
      <c r="B50" s="22">
        <v>19.795459999999999</v>
      </c>
      <c r="C50" s="6" t="s">
        <v>3</v>
      </c>
      <c r="D50" s="6">
        <v>0</v>
      </c>
      <c r="E50" s="6">
        <v>0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S50" s="6">
        <v>0</v>
      </c>
      <c r="T50" s="6">
        <v>0</v>
      </c>
      <c r="U50" s="41">
        <v>0</v>
      </c>
      <c r="W50" s="50">
        <v>1158</v>
      </c>
      <c r="X50" s="22">
        <v>19.875019999999999</v>
      </c>
      <c r="Y50" s="6" t="s">
        <v>3</v>
      </c>
      <c r="Z50" s="6" t="s">
        <v>3</v>
      </c>
      <c r="AA50" s="6">
        <v>0</v>
      </c>
      <c r="AB50" s="6">
        <v>0</v>
      </c>
      <c r="AC50" s="6">
        <v>1</v>
      </c>
      <c r="AD50" s="6">
        <v>1</v>
      </c>
      <c r="AE50" s="6">
        <v>1</v>
      </c>
      <c r="AF50" s="6">
        <v>1</v>
      </c>
      <c r="AG50" s="6">
        <v>1</v>
      </c>
      <c r="AH50" s="6">
        <v>1</v>
      </c>
      <c r="AI50" s="6">
        <v>1</v>
      </c>
      <c r="AJ50" s="6">
        <v>1</v>
      </c>
      <c r="AK50" s="6">
        <v>1</v>
      </c>
      <c r="AL50" s="6">
        <v>0</v>
      </c>
      <c r="AM50" s="6">
        <v>0</v>
      </c>
      <c r="AN50" s="6">
        <v>0</v>
      </c>
      <c r="AO50" s="6">
        <v>0</v>
      </c>
      <c r="AP50" s="51" t="s">
        <v>3</v>
      </c>
    </row>
    <row r="51" spans="1:42" x14ac:dyDescent="0.25">
      <c r="A51" s="40">
        <v>1318</v>
      </c>
      <c r="B51" s="22">
        <v>20.381487700000001</v>
      </c>
      <c r="C51" s="6" t="s">
        <v>3</v>
      </c>
      <c r="D51" s="6">
        <v>0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1</v>
      </c>
      <c r="S51" s="6">
        <v>1</v>
      </c>
      <c r="T51" s="6">
        <v>1</v>
      </c>
      <c r="U51" s="41" t="s">
        <v>3</v>
      </c>
      <c r="W51" s="50">
        <v>1190</v>
      </c>
      <c r="X51" s="22">
        <v>18.609546210000001</v>
      </c>
      <c r="Y51" s="6" t="s">
        <v>3</v>
      </c>
      <c r="Z51" s="6" t="s">
        <v>3</v>
      </c>
      <c r="AA51" s="6">
        <v>0</v>
      </c>
      <c r="AB51" s="6">
        <v>1</v>
      </c>
      <c r="AC51" s="6">
        <v>1</v>
      </c>
      <c r="AD51" s="6">
        <v>1</v>
      </c>
      <c r="AE51" s="6">
        <v>1</v>
      </c>
      <c r="AF51" s="6">
        <v>1</v>
      </c>
      <c r="AG51" s="6">
        <v>1</v>
      </c>
      <c r="AH51" s="6">
        <v>1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 t="s">
        <v>3</v>
      </c>
      <c r="AO51" s="6" t="s">
        <v>3</v>
      </c>
      <c r="AP51" s="51" t="s">
        <v>3</v>
      </c>
    </row>
    <row r="52" spans="1:42" x14ac:dyDescent="0.25">
      <c r="A52" s="40">
        <v>1350</v>
      </c>
      <c r="B52" s="22">
        <v>20.284770000000002</v>
      </c>
      <c r="C52" s="6" t="s">
        <v>3</v>
      </c>
      <c r="D52" s="6">
        <v>0</v>
      </c>
      <c r="E52" s="6">
        <v>0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0</v>
      </c>
      <c r="R52" s="6">
        <v>0</v>
      </c>
      <c r="S52" s="6">
        <v>0</v>
      </c>
      <c r="T52" s="6">
        <v>0</v>
      </c>
      <c r="U52" s="41" t="s">
        <v>3</v>
      </c>
      <c r="W52" s="50">
        <v>1222</v>
      </c>
      <c r="X52" s="22">
        <v>20.22871</v>
      </c>
      <c r="Y52" s="6" t="s">
        <v>3</v>
      </c>
      <c r="Z52" s="6" t="s">
        <v>3</v>
      </c>
      <c r="AA52" s="6">
        <v>0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1</v>
      </c>
      <c r="AH52" s="6">
        <v>1</v>
      </c>
      <c r="AI52" s="6">
        <v>1</v>
      </c>
      <c r="AJ52" s="6">
        <v>1</v>
      </c>
      <c r="AK52" s="6">
        <v>1</v>
      </c>
      <c r="AL52" s="6">
        <v>1</v>
      </c>
      <c r="AM52" s="6">
        <v>1</v>
      </c>
      <c r="AN52" s="6">
        <v>1</v>
      </c>
      <c r="AO52" s="6">
        <v>0</v>
      </c>
      <c r="AP52" s="51" t="s">
        <v>3</v>
      </c>
    </row>
    <row r="53" spans="1:42" x14ac:dyDescent="0.25">
      <c r="A53" s="40">
        <v>1382</v>
      </c>
      <c r="B53" s="22">
        <v>18.8178053</v>
      </c>
      <c r="C53" s="6" t="s">
        <v>3</v>
      </c>
      <c r="D53" s="6">
        <v>0</v>
      </c>
      <c r="E53" s="6">
        <v>0</v>
      </c>
      <c r="F53" s="6">
        <v>0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0</v>
      </c>
      <c r="Q53" s="6">
        <v>0</v>
      </c>
      <c r="R53" s="6">
        <v>0</v>
      </c>
      <c r="S53" s="6">
        <v>0</v>
      </c>
      <c r="T53" s="6" t="s">
        <v>3</v>
      </c>
      <c r="U53" s="41" t="s">
        <v>3</v>
      </c>
      <c r="W53" s="50">
        <v>1254</v>
      </c>
      <c r="X53" s="22">
        <v>20.213277479999999</v>
      </c>
      <c r="Y53" s="6" t="s">
        <v>3</v>
      </c>
      <c r="Z53" s="6">
        <v>0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1</v>
      </c>
      <c r="AM53" s="6">
        <v>1</v>
      </c>
      <c r="AN53" s="6">
        <v>0</v>
      </c>
      <c r="AO53" s="6" t="s">
        <v>3</v>
      </c>
      <c r="AP53" s="51" t="s">
        <v>3</v>
      </c>
    </row>
    <row r="54" spans="1:42" x14ac:dyDescent="0.25">
      <c r="A54" s="40">
        <v>1414</v>
      </c>
      <c r="B54" s="22">
        <v>21.817799999999998</v>
      </c>
      <c r="C54" s="6" t="s">
        <v>3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41" t="s">
        <v>3</v>
      </c>
      <c r="W54" s="50">
        <v>1286</v>
      </c>
      <c r="X54" s="22">
        <v>19.795459999999999</v>
      </c>
      <c r="Y54" s="6" t="s">
        <v>3</v>
      </c>
      <c r="Z54" s="6">
        <v>0</v>
      </c>
      <c r="AA54" s="6">
        <v>0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>
        <v>0</v>
      </c>
      <c r="AL54" s="6">
        <v>0</v>
      </c>
      <c r="AM54" s="6">
        <v>0</v>
      </c>
      <c r="AN54" s="6">
        <v>0</v>
      </c>
      <c r="AO54" s="6" t="s">
        <v>3</v>
      </c>
      <c r="AP54" s="51" t="s">
        <v>3</v>
      </c>
    </row>
    <row r="55" spans="1:42" x14ac:dyDescent="0.25">
      <c r="A55" s="40">
        <v>1478</v>
      </c>
      <c r="B55" s="22">
        <v>22.8643</v>
      </c>
      <c r="C55" s="6" t="s">
        <v>3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1</v>
      </c>
      <c r="T55" s="6">
        <v>1</v>
      </c>
      <c r="U55" s="41" t="s">
        <v>3</v>
      </c>
      <c r="W55" s="50">
        <v>1318</v>
      </c>
      <c r="X55" s="22">
        <v>20.381487700000001</v>
      </c>
      <c r="Y55" s="6" t="s">
        <v>3</v>
      </c>
      <c r="Z55" s="6">
        <v>0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1</v>
      </c>
      <c r="AH55" s="6">
        <v>1</v>
      </c>
      <c r="AI55" s="6">
        <v>1</v>
      </c>
      <c r="AJ55" s="6">
        <v>1</v>
      </c>
      <c r="AK55" s="6">
        <v>1</v>
      </c>
      <c r="AL55" s="6">
        <v>1</v>
      </c>
      <c r="AM55" s="6">
        <v>1</v>
      </c>
      <c r="AN55" s="6">
        <v>1</v>
      </c>
      <c r="AO55" s="6">
        <v>1</v>
      </c>
      <c r="AP55" s="51" t="s">
        <v>3</v>
      </c>
    </row>
    <row r="56" spans="1:42" x14ac:dyDescent="0.25">
      <c r="A56" s="40">
        <v>1542</v>
      </c>
      <c r="B56" s="22">
        <v>19.77721</v>
      </c>
      <c r="C56" s="6" t="s">
        <v>3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 t="s">
        <v>3</v>
      </c>
      <c r="U56" s="41" t="s">
        <v>3</v>
      </c>
      <c r="W56" s="50">
        <v>1350</v>
      </c>
      <c r="X56" s="22">
        <v>20.284770000000002</v>
      </c>
      <c r="Y56" s="6" t="s">
        <v>3</v>
      </c>
      <c r="Z56" s="6">
        <v>0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>
        <v>1</v>
      </c>
      <c r="AH56" s="6">
        <v>1</v>
      </c>
      <c r="AI56" s="6">
        <v>1</v>
      </c>
      <c r="AJ56" s="6">
        <v>1</v>
      </c>
      <c r="AK56" s="6">
        <v>1</v>
      </c>
      <c r="AL56" s="6">
        <v>1</v>
      </c>
      <c r="AM56" s="6">
        <v>1</v>
      </c>
      <c r="AN56" s="6">
        <v>1</v>
      </c>
      <c r="AO56" s="6" t="s">
        <v>3</v>
      </c>
      <c r="AP56" s="51" t="s">
        <v>3</v>
      </c>
    </row>
    <row r="57" spans="1:42" x14ac:dyDescent="0.25">
      <c r="A57" s="40">
        <v>1606</v>
      </c>
      <c r="B57" s="22">
        <v>22.361799999999999</v>
      </c>
      <c r="C57" s="6" t="s">
        <v>3</v>
      </c>
      <c r="D57" s="6">
        <v>0</v>
      </c>
      <c r="E57" s="6">
        <v>1</v>
      </c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0</v>
      </c>
      <c r="T57" s="6">
        <v>0</v>
      </c>
      <c r="U57" s="41" t="s">
        <v>3</v>
      </c>
      <c r="W57" s="50">
        <v>1382</v>
      </c>
      <c r="X57" s="22">
        <v>18.8178053</v>
      </c>
      <c r="Y57" s="6" t="s">
        <v>3</v>
      </c>
      <c r="Z57" s="6" t="s">
        <v>3</v>
      </c>
      <c r="AA57" s="6">
        <v>0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>
        <v>1</v>
      </c>
      <c r="AH57" s="6">
        <v>1</v>
      </c>
      <c r="AI57" s="6">
        <v>1</v>
      </c>
      <c r="AJ57" s="6">
        <v>1</v>
      </c>
      <c r="AK57" s="6">
        <v>1</v>
      </c>
      <c r="AL57" s="6">
        <v>1</v>
      </c>
      <c r="AM57" s="6">
        <v>1</v>
      </c>
      <c r="AN57" s="6">
        <v>1</v>
      </c>
      <c r="AO57" s="6" t="s">
        <v>3</v>
      </c>
      <c r="AP57" s="51" t="s">
        <v>3</v>
      </c>
    </row>
    <row r="58" spans="1:42" x14ac:dyDescent="0.25">
      <c r="A58" s="40">
        <v>1670</v>
      </c>
      <c r="B58" s="22">
        <v>24.8995</v>
      </c>
      <c r="C58" s="6" t="s">
        <v>3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 t="s">
        <v>3</v>
      </c>
      <c r="U58" s="41" t="s">
        <v>3</v>
      </c>
      <c r="W58" s="50">
        <v>1414</v>
      </c>
      <c r="X58" s="22">
        <v>21.817799999999998</v>
      </c>
      <c r="Y58" s="6" t="s">
        <v>3</v>
      </c>
      <c r="Z58" s="6" t="s">
        <v>3</v>
      </c>
      <c r="AA58" s="6">
        <v>0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6">
        <v>1</v>
      </c>
      <c r="AI58" s="6">
        <v>1</v>
      </c>
      <c r="AJ58" s="6">
        <v>1</v>
      </c>
      <c r="AK58" s="6">
        <v>1</v>
      </c>
      <c r="AL58" s="6">
        <v>1</v>
      </c>
      <c r="AM58" s="6">
        <v>1</v>
      </c>
      <c r="AN58" s="6">
        <v>1</v>
      </c>
      <c r="AO58" s="6">
        <v>1</v>
      </c>
      <c r="AP58" s="51" t="s">
        <v>3</v>
      </c>
    </row>
    <row r="59" spans="1:42" x14ac:dyDescent="0.25">
      <c r="A59" s="40">
        <v>1734</v>
      </c>
      <c r="B59" s="22">
        <v>27.386900000000001</v>
      </c>
      <c r="C59" s="6">
        <v>1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 t="s">
        <v>3</v>
      </c>
      <c r="T59" s="6" t="s">
        <v>3</v>
      </c>
      <c r="U59" s="41" t="s">
        <v>3</v>
      </c>
      <c r="W59" s="50">
        <v>1478</v>
      </c>
      <c r="X59" s="22">
        <v>22.8643</v>
      </c>
      <c r="Y59" s="6" t="s">
        <v>3</v>
      </c>
      <c r="Z59" s="6" t="s">
        <v>3</v>
      </c>
      <c r="AA59" s="6">
        <v>0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>
        <v>1</v>
      </c>
      <c r="AH59" s="6">
        <v>1</v>
      </c>
      <c r="AI59" s="6">
        <v>1</v>
      </c>
      <c r="AJ59" s="6">
        <v>1</v>
      </c>
      <c r="AK59" s="6">
        <v>1</v>
      </c>
      <c r="AL59" s="6">
        <v>1</v>
      </c>
      <c r="AM59" s="6">
        <v>1</v>
      </c>
      <c r="AN59" s="6">
        <v>1</v>
      </c>
      <c r="AO59" s="6">
        <v>1</v>
      </c>
      <c r="AP59" s="51" t="s">
        <v>3</v>
      </c>
    </row>
    <row r="60" spans="1:42" x14ac:dyDescent="0.25">
      <c r="A60" s="40">
        <v>1798</v>
      </c>
      <c r="B60" s="22">
        <v>25.055800000000001</v>
      </c>
      <c r="C60" s="6" t="s">
        <v>3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 t="s">
        <v>3</v>
      </c>
      <c r="T60" s="6" t="s">
        <v>3</v>
      </c>
      <c r="U60" s="41" t="s">
        <v>3</v>
      </c>
      <c r="W60" s="50">
        <v>1542</v>
      </c>
      <c r="X60" s="22">
        <v>19.77721</v>
      </c>
      <c r="Y60" s="6" t="s">
        <v>3</v>
      </c>
      <c r="Z60" s="6" t="s">
        <v>3</v>
      </c>
      <c r="AA60" s="6">
        <v>0</v>
      </c>
      <c r="AB60" s="6">
        <v>0</v>
      </c>
      <c r="AC60" s="6">
        <v>1</v>
      </c>
      <c r="AD60" s="6">
        <v>1</v>
      </c>
      <c r="AE60" s="6">
        <v>1</v>
      </c>
      <c r="AF60" s="6">
        <v>1</v>
      </c>
      <c r="AG60" s="6">
        <v>1</v>
      </c>
      <c r="AH60" s="6">
        <v>1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 t="s">
        <v>3</v>
      </c>
      <c r="AP60" s="51" t="s">
        <v>3</v>
      </c>
    </row>
    <row r="61" spans="1:42" x14ac:dyDescent="0.25">
      <c r="A61" s="40">
        <v>1862</v>
      </c>
      <c r="B61" s="22">
        <v>23.495899999999999</v>
      </c>
      <c r="C61" s="6" t="s">
        <v>3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 t="s">
        <v>3</v>
      </c>
      <c r="U61" s="41" t="s">
        <v>3</v>
      </c>
      <c r="W61" s="50">
        <v>1606</v>
      </c>
      <c r="X61" s="22">
        <v>22.361799999999999</v>
      </c>
      <c r="Y61" s="6" t="s">
        <v>3</v>
      </c>
      <c r="Z61" s="6" t="s">
        <v>3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>
        <v>1</v>
      </c>
      <c r="AH61" s="6">
        <v>1</v>
      </c>
      <c r="AI61" s="6">
        <v>1</v>
      </c>
      <c r="AJ61" s="6">
        <v>1</v>
      </c>
      <c r="AK61" s="6">
        <v>1</v>
      </c>
      <c r="AL61" s="6">
        <v>1</v>
      </c>
      <c r="AM61" s="6">
        <v>1</v>
      </c>
      <c r="AN61" s="6">
        <v>1</v>
      </c>
      <c r="AO61" s="6" t="s">
        <v>3</v>
      </c>
      <c r="AP61" s="51" t="s">
        <v>3</v>
      </c>
    </row>
    <row r="62" spans="1:42" x14ac:dyDescent="0.25">
      <c r="A62" s="40">
        <v>1926</v>
      </c>
      <c r="B62" s="22">
        <v>25.734500000000001</v>
      </c>
      <c r="C62" s="6" t="s">
        <v>3</v>
      </c>
      <c r="D62" s="6">
        <v>0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0</v>
      </c>
      <c r="Q62" s="6">
        <v>0</v>
      </c>
      <c r="R62" s="6">
        <v>0</v>
      </c>
      <c r="S62" s="6">
        <v>0</v>
      </c>
      <c r="T62" s="6" t="s">
        <v>3</v>
      </c>
      <c r="U62" s="41" t="s">
        <v>3</v>
      </c>
      <c r="W62" s="50">
        <v>1670</v>
      </c>
      <c r="X62" s="22">
        <v>24.8995</v>
      </c>
      <c r="Y62" s="6" t="s">
        <v>3</v>
      </c>
      <c r="Z62" s="6">
        <v>1</v>
      </c>
      <c r="AA62" s="6">
        <v>1</v>
      </c>
      <c r="AB62" s="6">
        <v>1</v>
      </c>
      <c r="AC62" s="6">
        <v>1</v>
      </c>
      <c r="AD62" s="6">
        <v>1</v>
      </c>
      <c r="AE62" s="6">
        <v>1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  <c r="AK62" s="6">
        <v>1</v>
      </c>
      <c r="AL62" s="6">
        <v>1</v>
      </c>
      <c r="AM62" s="6">
        <v>1</v>
      </c>
      <c r="AN62" s="6" t="s">
        <v>3</v>
      </c>
      <c r="AO62" s="6" t="s">
        <v>3</v>
      </c>
      <c r="AP62" s="51" t="s">
        <v>3</v>
      </c>
    </row>
    <row r="63" spans="1:42" x14ac:dyDescent="0.25">
      <c r="A63" s="40">
        <v>1990</v>
      </c>
      <c r="B63" s="22">
        <v>21.6951</v>
      </c>
      <c r="C63" s="6">
        <v>0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  <c r="R63" s="6">
        <v>1</v>
      </c>
      <c r="S63" s="6">
        <v>1</v>
      </c>
      <c r="T63" s="6">
        <v>1</v>
      </c>
      <c r="U63" s="41" t="s">
        <v>3</v>
      </c>
      <c r="W63" s="50">
        <v>1734</v>
      </c>
      <c r="X63" s="22">
        <v>27.386900000000001</v>
      </c>
      <c r="Y63" s="6" t="s">
        <v>3</v>
      </c>
      <c r="Z63" s="6">
        <v>0</v>
      </c>
      <c r="AA63" s="6">
        <v>1</v>
      </c>
      <c r="AB63" s="6">
        <v>1</v>
      </c>
      <c r="AC63" s="6">
        <v>1</v>
      </c>
      <c r="AD63" s="6">
        <v>1</v>
      </c>
      <c r="AE63" s="6">
        <v>1</v>
      </c>
      <c r="AF63" s="6">
        <v>1</v>
      </c>
      <c r="AG63" s="6">
        <v>1</v>
      </c>
      <c r="AH63" s="6">
        <v>1</v>
      </c>
      <c r="AI63" s="6">
        <v>1</v>
      </c>
      <c r="AJ63" s="6">
        <v>1</v>
      </c>
      <c r="AK63" s="6">
        <v>1</v>
      </c>
      <c r="AL63" s="6">
        <v>1</v>
      </c>
      <c r="AM63" s="6">
        <v>1</v>
      </c>
      <c r="AN63" s="6">
        <v>1</v>
      </c>
      <c r="AO63" s="6" t="s">
        <v>3</v>
      </c>
      <c r="AP63" s="51" t="s">
        <v>3</v>
      </c>
    </row>
    <row r="64" spans="1:42" x14ac:dyDescent="0.25">
      <c r="A64" s="40">
        <v>2054</v>
      </c>
      <c r="B64" s="22">
        <v>23.926600000000001</v>
      </c>
      <c r="C64" s="6" t="s">
        <v>3</v>
      </c>
      <c r="D64" s="6">
        <v>0</v>
      </c>
      <c r="E64" s="6">
        <v>0</v>
      </c>
      <c r="F64" s="6">
        <v>0</v>
      </c>
      <c r="G64" s="6">
        <v>1</v>
      </c>
      <c r="H64" s="6">
        <v>1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41" t="s">
        <v>3</v>
      </c>
      <c r="W64" s="50">
        <v>1798</v>
      </c>
      <c r="X64" s="22">
        <v>25.055800000000001</v>
      </c>
      <c r="Y64" s="6" t="s">
        <v>3</v>
      </c>
      <c r="Z64" s="6">
        <v>0</v>
      </c>
      <c r="AA64" s="6">
        <v>1</v>
      </c>
      <c r="AB64" s="6">
        <v>1</v>
      </c>
      <c r="AC64" s="6">
        <v>1</v>
      </c>
      <c r="AD64" s="6">
        <v>1</v>
      </c>
      <c r="AE64" s="6">
        <v>1</v>
      </c>
      <c r="AF64" s="6">
        <v>1</v>
      </c>
      <c r="AG64" s="6">
        <v>1</v>
      </c>
      <c r="AH64" s="6">
        <v>1</v>
      </c>
      <c r="AI64" s="6">
        <v>1</v>
      </c>
      <c r="AJ64" s="6">
        <v>1</v>
      </c>
      <c r="AK64" s="6">
        <v>1</v>
      </c>
      <c r="AL64" s="6">
        <v>1</v>
      </c>
      <c r="AM64" s="6">
        <v>1</v>
      </c>
      <c r="AN64" s="6">
        <v>1</v>
      </c>
      <c r="AO64" s="6" t="s">
        <v>3</v>
      </c>
      <c r="AP64" s="51" t="s">
        <v>3</v>
      </c>
    </row>
    <row r="65" spans="1:42" x14ac:dyDescent="0.25">
      <c r="A65" s="40">
        <v>2118</v>
      </c>
      <c r="B65" s="22">
        <v>26.977499999999999</v>
      </c>
      <c r="C65" s="6" t="s">
        <v>3</v>
      </c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 t="s">
        <v>3</v>
      </c>
      <c r="U65" s="41" t="s">
        <v>3</v>
      </c>
      <c r="W65" s="50">
        <v>1862</v>
      </c>
      <c r="X65" s="22">
        <v>23.495899999999999</v>
      </c>
      <c r="Y65" s="6" t="s">
        <v>3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>
        <v>1</v>
      </c>
      <c r="AH65" s="6">
        <v>1</v>
      </c>
      <c r="AI65" s="6">
        <v>1</v>
      </c>
      <c r="AJ65" s="6">
        <v>1</v>
      </c>
      <c r="AK65" s="6">
        <v>1</v>
      </c>
      <c r="AL65" s="6">
        <v>1</v>
      </c>
      <c r="AM65" s="6">
        <v>1</v>
      </c>
      <c r="AN65" s="6">
        <v>1</v>
      </c>
      <c r="AO65" s="6" t="s">
        <v>3</v>
      </c>
      <c r="AP65" s="51" t="s">
        <v>3</v>
      </c>
    </row>
    <row r="66" spans="1:42" x14ac:dyDescent="0.25">
      <c r="A66" s="40">
        <v>2182</v>
      </c>
      <c r="B66" s="22">
        <v>23.418199999999999</v>
      </c>
      <c r="C66" s="6" t="s">
        <v>3</v>
      </c>
      <c r="D66" s="6">
        <v>0</v>
      </c>
      <c r="E66" s="6">
        <v>0</v>
      </c>
      <c r="F66" s="6">
        <v>1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41" t="s">
        <v>3</v>
      </c>
      <c r="W66" s="50">
        <v>1926</v>
      </c>
      <c r="X66" s="22">
        <v>25.734500000000001</v>
      </c>
      <c r="Y66" s="6" t="s">
        <v>3</v>
      </c>
      <c r="Z66" s="6">
        <v>0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1</v>
      </c>
      <c r="AG66" s="6">
        <v>1</v>
      </c>
      <c r="AH66" s="6">
        <v>1</v>
      </c>
      <c r="AI66" s="6">
        <v>1</v>
      </c>
      <c r="AJ66" s="6">
        <v>1</v>
      </c>
      <c r="AK66" s="6">
        <v>0</v>
      </c>
      <c r="AL66" s="6">
        <v>0</v>
      </c>
      <c r="AM66" s="6">
        <v>0</v>
      </c>
      <c r="AN66" s="6">
        <v>0</v>
      </c>
      <c r="AO66" s="6" t="s">
        <v>3</v>
      </c>
      <c r="AP66" s="51" t="s">
        <v>3</v>
      </c>
    </row>
    <row r="67" spans="1:42" x14ac:dyDescent="0.25">
      <c r="A67" s="40">
        <v>2246</v>
      </c>
      <c r="B67" s="22">
        <v>29.744299999999999</v>
      </c>
      <c r="C67" s="6" t="s">
        <v>3</v>
      </c>
      <c r="D67" s="6">
        <v>0</v>
      </c>
      <c r="E67" s="6">
        <v>1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  <c r="R67" s="6">
        <v>1</v>
      </c>
      <c r="S67" s="6">
        <v>0</v>
      </c>
      <c r="T67" s="6" t="s">
        <v>3</v>
      </c>
      <c r="U67" s="41" t="s">
        <v>3</v>
      </c>
      <c r="W67" s="50">
        <v>1990</v>
      </c>
      <c r="X67" s="22">
        <v>21.6951</v>
      </c>
      <c r="Y67" s="6">
        <v>0</v>
      </c>
      <c r="Z67" s="6">
        <v>1</v>
      </c>
      <c r="AA67" s="6">
        <v>1</v>
      </c>
      <c r="AB67" s="6">
        <v>1</v>
      </c>
      <c r="AC67" s="6">
        <v>1</v>
      </c>
      <c r="AD67" s="6">
        <v>1</v>
      </c>
      <c r="AE67" s="6">
        <v>1</v>
      </c>
      <c r="AF67" s="6">
        <v>1</v>
      </c>
      <c r="AG67" s="6">
        <v>1</v>
      </c>
      <c r="AH67" s="6">
        <v>1</v>
      </c>
      <c r="AI67" s="6">
        <v>1</v>
      </c>
      <c r="AJ67" s="6">
        <v>1</v>
      </c>
      <c r="AK67" s="6">
        <v>1</v>
      </c>
      <c r="AL67" s="6">
        <v>1</v>
      </c>
      <c r="AM67" s="6" t="s">
        <v>3</v>
      </c>
      <c r="AN67" s="6" t="s">
        <v>3</v>
      </c>
      <c r="AO67" s="6" t="s">
        <v>3</v>
      </c>
      <c r="AP67" s="51" t="s">
        <v>3</v>
      </c>
    </row>
    <row r="68" spans="1:42" x14ac:dyDescent="0.25">
      <c r="A68" s="40">
        <v>2310</v>
      </c>
      <c r="B68" s="22">
        <v>26.469000000000001</v>
      </c>
      <c r="C68" s="6" t="s">
        <v>3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>
        <v>1</v>
      </c>
      <c r="R68" s="6">
        <v>1</v>
      </c>
      <c r="S68" s="6" t="s">
        <v>3</v>
      </c>
      <c r="T68" s="6" t="s">
        <v>3</v>
      </c>
      <c r="U68" s="41" t="s">
        <v>3</v>
      </c>
      <c r="W68" s="50">
        <v>2054</v>
      </c>
      <c r="X68" s="22">
        <v>23.926600000000001</v>
      </c>
      <c r="Y68" s="6" t="s">
        <v>3</v>
      </c>
      <c r="Z68" s="6" t="s">
        <v>3</v>
      </c>
      <c r="AA68" s="6">
        <v>0</v>
      </c>
      <c r="AB68" s="6">
        <v>1</v>
      </c>
      <c r="AC68" s="6">
        <v>1</v>
      </c>
      <c r="AD68" s="6">
        <v>1</v>
      </c>
      <c r="AE68" s="6">
        <v>1</v>
      </c>
      <c r="AF68" s="6">
        <v>1</v>
      </c>
      <c r="AG68" s="6">
        <v>1</v>
      </c>
      <c r="AH68" s="6">
        <v>1</v>
      </c>
      <c r="AI68" s="6">
        <v>1</v>
      </c>
      <c r="AJ68" s="6">
        <v>1</v>
      </c>
      <c r="AK68" s="6">
        <v>1</v>
      </c>
      <c r="AL68" s="6">
        <v>1</v>
      </c>
      <c r="AM68" s="6">
        <v>1</v>
      </c>
      <c r="AN68" s="6">
        <v>1</v>
      </c>
      <c r="AO68" s="6" t="s">
        <v>3</v>
      </c>
      <c r="AP68" s="51" t="s">
        <v>3</v>
      </c>
    </row>
    <row r="69" spans="1:42" x14ac:dyDescent="0.25">
      <c r="A69" s="40">
        <v>2374</v>
      </c>
      <c r="B69" s="22">
        <v>25.762699999999999</v>
      </c>
      <c r="C69" s="6" t="s">
        <v>3</v>
      </c>
      <c r="D69" s="6">
        <v>1</v>
      </c>
      <c r="E69" s="6">
        <v>1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1</v>
      </c>
      <c r="U69" s="41" t="s">
        <v>3</v>
      </c>
      <c r="W69" s="50">
        <v>2118</v>
      </c>
      <c r="X69" s="22">
        <v>26.977499999999999</v>
      </c>
      <c r="Y69" s="6" t="s">
        <v>3</v>
      </c>
      <c r="Z69" s="6">
        <v>1</v>
      </c>
      <c r="AA69" s="6">
        <v>1</v>
      </c>
      <c r="AB69" s="6">
        <v>1</v>
      </c>
      <c r="AC69" s="6">
        <v>1</v>
      </c>
      <c r="AD69" s="6">
        <v>1</v>
      </c>
      <c r="AE69" s="6">
        <v>1</v>
      </c>
      <c r="AF69" s="6">
        <v>1</v>
      </c>
      <c r="AG69" s="6">
        <v>1</v>
      </c>
      <c r="AH69" s="6">
        <v>1</v>
      </c>
      <c r="AI69" s="6">
        <v>1</v>
      </c>
      <c r="AJ69" s="6">
        <v>1</v>
      </c>
      <c r="AK69" s="6">
        <v>1</v>
      </c>
      <c r="AL69" s="6">
        <v>1</v>
      </c>
      <c r="AM69" s="6">
        <v>1</v>
      </c>
      <c r="AN69" s="6">
        <v>1</v>
      </c>
      <c r="AO69" s="6">
        <v>1</v>
      </c>
      <c r="AP69" s="51" t="s">
        <v>3</v>
      </c>
    </row>
    <row r="70" spans="1:42" x14ac:dyDescent="0.25">
      <c r="A70" s="40">
        <v>2438</v>
      </c>
      <c r="B70" s="22">
        <v>27.203399999999998</v>
      </c>
      <c r="C70" s="6" t="s">
        <v>3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6">
        <v>1</v>
      </c>
      <c r="R70" s="6">
        <v>1</v>
      </c>
      <c r="S70" s="6">
        <v>1</v>
      </c>
      <c r="T70" s="6">
        <v>1</v>
      </c>
      <c r="U70" s="41" t="s">
        <v>3</v>
      </c>
      <c r="W70" s="50">
        <v>2182</v>
      </c>
      <c r="X70" s="22">
        <v>23.418199999999999</v>
      </c>
      <c r="Y70" s="6" t="s">
        <v>3</v>
      </c>
      <c r="Z70" s="6" t="s">
        <v>3</v>
      </c>
      <c r="AA70" s="6">
        <v>0</v>
      </c>
      <c r="AB70" s="6">
        <v>1</v>
      </c>
      <c r="AC70" s="6">
        <v>1</v>
      </c>
      <c r="AD70" s="6">
        <v>1</v>
      </c>
      <c r="AE70" s="6">
        <v>1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  <c r="AK70" s="6">
        <v>1</v>
      </c>
      <c r="AL70" s="6">
        <v>1</v>
      </c>
      <c r="AM70" s="6">
        <v>0</v>
      </c>
      <c r="AN70" s="6">
        <v>0</v>
      </c>
      <c r="AO70" s="6">
        <v>0</v>
      </c>
      <c r="AP70" s="51" t="s">
        <v>3</v>
      </c>
    </row>
    <row r="71" spans="1:42" x14ac:dyDescent="0.25">
      <c r="A71" s="40">
        <v>2502</v>
      </c>
      <c r="B71" s="22">
        <v>25.8475</v>
      </c>
      <c r="C71" s="6" t="s">
        <v>3</v>
      </c>
      <c r="D71" s="6">
        <v>1</v>
      </c>
      <c r="E71" s="6">
        <v>1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6">
        <v>1</v>
      </c>
      <c r="R71" s="6">
        <v>1</v>
      </c>
      <c r="S71" s="6">
        <v>0</v>
      </c>
      <c r="T71" s="6">
        <v>0</v>
      </c>
      <c r="U71" s="41" t="s">
        <v>3</v>
      </c>
      <c r="W71" s="50">
        <v>2246</v>
      </c>
      <c r="X71" s="22">
        <v>29.744299999999999</v>
      </c>
      <c r="Y71" s="6" t="s">
        <v>3</v>
      </c>
      <c r="Z71" s="6">
        <v>0</v>
      </c>
      <c r="AA71" s="6">
        <v>1</v>
      </c>
      <c r="AB71" s="6">
        <v>1</v>
      </c>
      <c r="AC71" s="6">
        <v>1</v>
      </c>
      <c r="AD71" s="6">
        <v>1</v>
      </c>
      <c r="AE71" s="6">
        <v>1</v>
      </c>
      <c r="AF71" s="6">
        <v>1</v>
      </c>
      <c r="AG71" s="6">
        <v>1</v>
      </c>
      <c r="AH71" s="6">
        <v>1</v>
      </c>
      <c r="AI71" s="6">
        <v>1</v>
      </c>
      <c r="AJ71" s="6">
        <v>1</v>
      </c>
      <c r="AK71" s="6">
        <v>1</v>
      </c>
      <c r="AL71" s="6">
        <v>1</v>
      </c>
      <c r="AM71" s="6">
        <v>1</v>
      </c>
      <c r="AN71" s="6">
        <v>1</v>
      </c>
      <c r="AO71" s="6">
        <v>1</v>
      </c>
      <c r="AP71" s="51" t="s">
        <v>3</v>
      </c>
    </row>
    <row r="72" spans="1:42" x14ac:dyDescent="0.25">
      <c r="A72" s="40">
        <v>2566</v>
      </c>
      <c r="B72" s="22">
        <v>26.779800000000002</v>
      </c>
      <c r="C72" s="6" t="s">
        <v>3</v>
      </c>
      <c r="D72" s="6">
        <v>0</v>
      </c>
      <c r="E72" s="6">
        <v>0</v>
      </c>
      <c r="F72" s="6">
        <v>1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>
        <v>0</v>
      </c>
      <c r="R72" s="6">
        <v>0</v>
      </c>
      <c r="S72" s="6">
        <v>0</v>
      </c>
      <c r="T72" s="6" t="s">
        <v>3</v>
      </c>
      <c r="U72" s="41" t="s">
        <v>3</v>
      </c>
      <c r="W72" s="50">
        <v>2310</v>
      </c>
      <c r="X72" s="22">
        <v>26.469000000000001</v>
      </c>
      <c r="Y72" s="6" t="s">
        <v>3</v>
      </c>
      <c r="Z72" s="6">
        <v>1</v>
      </c>
      <c r="AA72" s="6">
        <v>1</v>
      </c>
      <c r="AB72" s="6">
        <v>1</v>
      </c>
      <c r="AC72" s="6">
        <v>1</v>
      </c>
      <c r="AD72" s="6">
        <v>1</v>
      </c>
      <c r="AE72" s="6">
        <v>1</v>
      </c>
      <c r="AF72" s="6">
        <v>1</v>
      </c>
      <c r="AG72" s="6">
        <v>1</v>
      </c>
      <c r="AH72" s="6">
        <v>1</v>
      </c>
      <c r="AI72" s="6">
        <v>1</v>
      </c>
      <c r="AJ72" s="6">
        <v>1</v>
      </c>
      <c r="AK72" s="6">
        <v>1</v>
      </c>
      <c r="AL72" s="6" t="s">
        <v>3</v>
      </c>
      <c r="AM72" s="6" t="s">
        <v>3</v>
      </c>
      <c r="AN72" s="6" t="s">
        <v>3</v>
      </c>
      <c r="AO72" s="6" t="s">
        <v>3</v>
      </c>
      <c r="AP72" s="51" t="s">
        <v>3</v>
      </c>
    </row>
    <row r="73" spans="1:42" x14ac:dyDescent="0.25">
      <c r="A73" s="40">
        <v>2630</v>
      </c>
      <c r="B73" s="22">
        <v>29.011299999999999</v>
      </c>
      <c r="C73" s="6">
        <v>0</v>
      </c>
      <c r="D73" s="6">
        <v>1</v>
      </c>
      <c r="E73" s="6">
        <v>1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>
        <v>1</v>
      </c>
      <c r="Q73" s="6">
        <v>1</v>
      </c>
      <c r="R73" s="6">
        <v>0</v>
      </c>
      <c r="S73" s="6">
        <v>0</v>
      </c>
      <c r="T73" s="6" t="s">
        <v>3</v>
      </c>
      <c r="U73" s="41" t="s">
        <v>3</v>
      </c>
      <c r="W73" s="50">
        <v>2374</v>
      </c>
      <c r="X73" s="22">
        <v>25.762699999999999</v>
      </c>
      <c r="Y73" s="6" t="s">
        <v>3</v>
      </c>
      <c r="Z73" s="6">
        <v>1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1</v>
      </c>
      <c r="AG73" s="6">
        <v>1</v>
      </c>
      <c r="AH73" s="6">
        <v>1</v>
      </c>
      <c r="AI73" s="6">
        <v>1</v>
      </c>
      <c r="AJ73" s="6">
        <v>1</v>
      </c>
      <c r="AK73" s="6">
        <v>1</v>
      </c>
      <c r="AL73" s="6">
        <v>1</v>
      </c>
      <c r="AM73" s="6">
        <v>1</v>
      </c>
      <c r="AN73" s="6">
        <v>1</v>
      </c>
      <c r="AO73" s="6" t="s">
        <v>3</v>
      </c>
      <c r="AP73" s="51" t="s">
        <v>3</v>
      </c>
    </row>
    <row r="74" spans="1:42" x14ac:dyDescent="0.25">
      <c r="A74" s="40">
        <v>2694</v>
      </c>
      <c r="B74" s="22">
        <v>30.681799999999999</v>
      </c>
      <c r="C74" s="6" t="s">
        <v>3</v>
      </c>
      <c r="D74" s="6">
        <v>1</v>
      </c>
      <c r="E74" s="6">
        <v>1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6">
        <v>1</v>
      </c>
      <c r="R74" s="6">
        <v>1</v>
      </c>
      <c r="S74" s="6">
        <v>1</v>
      </c>
      <c r="T74" s="6">
        <v>1</v>
      </c>
      <c r="U74" s="41" t="s">
        <v>3</v>
      </c>
      <c r="W74" s="50">
        <v>2438</v>
      </c>
      <c r="X74" s="22">
        <v>27.203399999999998</v>
      </c>
      <c r="Y74" s="6" t="s">
        <v>3</v>
      </c>
      <c r="Z74" s="6">
        <v>0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>
        <v>1</v>
      </c>
      <c r="AH74" s="6">
        <v>1</v>
      </c>
      <c r="AI74" s="6">
        <v>1</v>
      </c>
      <c r="AJ74" s="6">
        <v>1</v>
      </c>
      <c r="AK74" s="6">
        <v>1</v>
      </c>
      <c r="AL74" s="6">
        <v>1</v>
      </c>
      <c r="AM74" s="6">
        <v>1</v>
      </c>
      <c r="AN74" s="6">
        <v>1</v>
      </c>
      <c r="AO74" s="6" t="s">
        <v>3</v>
      </c>
      <c r="AP74" s="51" t="s">
        <v>3</v>
      </c>
    </row>
    <row r="75" spans="1:42" x14ac:dyDescent="0.25">
      <c r="A75" s="40">
        <v>2758</v>
      </c>
      <c r="B75" s="22">
        <v>28.361599999999999</v>
      </c>
      <c r="C75" s="6" t="s">
        <v>3</v>
      </c>
      <c r="D75" s="6">
        <v>0</v>
      </c>
      <c r="E75" s="6">
        <v>0</v>
      </c>
      <c r="F75" s="6">
        <v>0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41">
        <v>0</v>
      </c>
      <c r="W75" s="50">
        <v>2502</v>
      </c>
      <c r="X75" s="22">
        <v>25.8475</v>
      </c>
      <c r="Y75" s="6" t="s">
        <v>3</v>
      </c>
      <c r="Z75" s="6">
        <v>0</v>
      </c>
      <c r="AA75" s="6">
        <v>0</v>
      </c>
      <c r="AB75" s="6">
        <v>1</v>
      </c>
      <c r="AC75" s="6">
        <v>1</v>
      </c>
      <c r="AD75" s="6">
        <v>1</v>
      </c>
      <c r="AE75" s="6">
        <v>1</v>
      </c>
      <c r="AF75" s="6">
        <v>1</v>
      </c>
      <c r="AG75" s="6">
        <v>1</v>
      </c>
      <c r="AH75" s="6">
        <v>1</v>
      </c>
      <c r="AI75" s="6">
        <v>1</v>
      </c>
      <c r="AJ75" s="6">
        <v>1</v>
      </c>
      <c r="AK75" s="6">
        <v>1</v>
      </c>
      <c r="AL75" s="6">
        <v>1</v>
      </c>
      <c r="AM75" s="6">
        <v>1</v>
      </c>
      <c r="AN75" s="6">
        <v>0</v>
      </c>
      <c r="AO75" s="6" t="s">
        <v>3</v>
      </c>
      <c r="AP75" s="51" t="s">
        <v>3</v>
      </c>
    </row>
    <row r="76" spans="1:42" x14ac:dyDescent="0.25">
      <c r="A76" s="40">
        <v>2822</v>
      </c>
      <c r="B76" s="22">
        <v>32.118699999999997</v>
      </c>
      <c r="C76" s="6" t="s">
        <v>3</v>
      </c>
      <c r="D76" s="6">
        <v>0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1</v>
      </c>
      <c r="U76" s="41">
        <v>0</v>
      </c>
      <c r="W76" s="50">
        <v>2566</v>
      </c>
      <c r="X76" s="22">
        <v>26.779800000000002</v>
      </c>
      <c r="Y76" s="6" t="s">
        <v>3</v>
      </c>
      <c r="Z76" s="6">
        <v>0</v>
      </c>
      <c r="AA76" s="6">
        <v>0</v>
      </c>
      <c r="AB76" s="6">
        <v>1</v>
      </c>
      <c r="AC76" s="6">
        <v>1</v>
      </c>
      <c r="AD76" s="6">
        <v>1</v>
      </c>
      <c r="AE76" s="6">
        <v>1</v>
      </c>
      <c r="AF76" s="6">
        <v>1</v>
      </c>
      <c r="AG76" s="6">
        <v>1</v>
      </c>
      <c r="AH76" s="6">
        <v>1</v>
      </c>
      <c r="AI76" s="6">
        <v>1</v>
      </c>
      <c r="AJ76" s="6">
        <v>1</v>
      </c>
      <c r="AK76" s="6">
        <v>1</v>
      </c>
      <c r="AL76" s="6">
        <v>1</v>
      </c>
      <c r="AM76" s="6">
        <v>1</v>
      </c>
      <c r="AN76" s="6">
        <v>1</v>
      </c>
      <c r="AO76" s="6">
        <v>0</v>
      </c>
      <c r="AP76" s="51" t="s">
        <v>3</v>
      </c>
    </row>
    <row r="77" spans="1:42" x14ac:dyDescent="0.25">
      <c r="A77" s="40">
        <v>2886</v>
      </c>
      <c r="B77" s="22">
        <v>28.848299999999998</v>
      </c>
      <c r="C77" s="6" t="s">
        <v>3</v>
      </c>
      <c r="D77" s="6">
        <v>1</v>
      </c>
      <c r="E77" s="6">
        <v>1</v>
      </c>
      <c r="F77" s="6">
        <v>1</v>
      </c>
      <c r="G77" s="6">
        <v>1</v>
      </c>
      <c r="H77" s="6">
        <v>1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1</v>
      </c>
      <c r="P77" s="6">
        <v>1</v>
      </c>
      <c r="Q77" s="6">
        <v>1</v>
      </c>
      <c r="R77" s="6">
        <v>1</v>
      </c>
      <c r="S77" s="6">
        <v>1</v>
      </c>
      <c r="T77" s="6">
        <v>1</v>
      </c>
      <c r="U77" s="41" t="s">
        <v>3</v>
      </c>
      <c r="W77" s="50">
        <v>2630</v>
      </c>
      <c r="X77" s="22">
        <v>29.011299999999999</v>
      </c>
      <c r="Y77" s="6" t="s">
        <v>3</v>
      </c>
      <c r="Z77" s="6">
        <v>0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>
        <v>1</v>
      </c>
      <c r="AH77" s="6">
        <v>1</v>
      </c>
      <c r="AI77" s="6">
        <v>1</v>
      </c>
      <c r="AJ77" s="6">
        <v>1</v>
      </c>
      <c r="AK77" s="6">
        <v>1</v>
      </c>
      <c r="AL77" s="6">
        <v>1</v>
      </c>
      <c r="AM77" s="6">
        <v>1</v>
      </c>
      <c r="AN77" s="6">
        <v>0</v>
      </c>
      <c r="AO77" s="6" t="s">
        <v>3</v>
      </c>
      <c r="AP77" s="51" t="s">
        <v>3</v>
      </c>
    </row>
    <row r="78" spans="1:42" x14ac:dyDescent="0.25">
      <c r="A78" s="40">
        <v>3014</v>
      </c>
      <c r="B78" s="22">
        <v>27.485900000000001</v>
      </c>
      <c r="C78" s="6" t="s">
        <v>3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1</v>
      </c>
      <c r="P78" s="6">
        <v>1</v>
      </c>
      <c r="Q78" s="6">
        <v>1</v>
      </c>
      <c r="R78" s="6">
        <v>1</v>
      </c>
      <c r="S78" s="6">
        <v>1</v>
      </c>
      <c r="T78" s="6">
        <v>0</v>
      </c>
      <c r="U78" s="41" t="s">
        <v>3</v>
      </c>
      <c r="W78" s="50">
        <v>2694</v>
      </c>
      <c r="X78" s="22">
        <v>30.681799999999999</v>
      </c>
      <c r="Y78" s="6" t="s">
        <v>3</v>
      </c>
      <c r="Z78" s="6">
        <v>1</v>
      </c>
      <c r="AA78" s="6">
        <v>1</v>
      </c>
      <c r="AB78" s="6">
        <v>1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6">
        <v>1</v>
      </c>
      <c r="AI78" s="6">
        <v>1</v>
      </c>
      <c r="AJ78" s="6">
        <v>1</v>
      </c>
      <c r="AK78" s="6">
        <v>1</v>
      </c>
      <c r="AL78" s="6">
        <v>1</v>
      </c>
      <c r="AM78" s="6">
        <v>1</v>
      </c>
      <c r="AN78" s="6">
        <v>1</v>
      </c>
      <c r="AO78" s="6">
        <v>1</v>
      </c>
      <c r="AP78" s="51" t="s">
        <v>3</v>
      </c>
    </row>
    <row r="79" spans="1:42" x14ac:dyDescent="0.25">
      <c r="A79" s="40">
        <v>3142</v>
      </c>
      <c r="B79" s="22">
        <v>31.3353</v>
      </c>
      <c r="C79" s="6" t="s">
        <v>3</v>
      </c>
      <c r="D79" s="6">
        <v>0</v>
      </c>
      <c r="E79" s="6">
        <v>1</v>
      </c>
      <c r="F79" s="6">
        <v>1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>
        <v>1</v>
      </c>
      <c r="R79" s="6">
        <v>0</v>
      </c>
      <c r="S79" s="6">
        <v>0</v>
      </c>
      <c r="T79" s="6">
        <v>0</v>
      </c>
      <c r="U79" s="41" t="s">
        <v>3</v>
      </c>
      <c r="W79" s="50">
        <v>2758</v>
      </c>
      <c r="X79" s="22">
        <v>28.361599999999999</v>
      </c>
      <c r="Y79" s="6" t="s">
        <v>3</v>
      </c>
      <c r="Z79" s="6">
        <v>0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6">
        <v>1</v>
      </c>
      <c r="AI79" s="6">
        <v>1</v>
      </c>
      <c r="AJ79" s="6">
        <v>1</v>
      </c>
      <c r="AK79" s="6">
        <v>1</v>
      </c>
      <c r="AL79" s="6">
        <v>1</v>
      </c>
      <c r="AM79" s="6">
        <v>0</v>
      </c>
      <c r="AN79" s="6">
        <v>0</v>
      </c>
      <c r="AO79" s="6">
        <v>0</v>
      </c>
      <c r="AP79" s="51" t="s">
        <v>3</v>
      </c>
    </row>
    <row r="80" spans="1:42" x14ac:dyDescent="0.25">
      <c r="A80" s="40">
        <v>3270</v>
      </c>
      <c r="B80" s="22">
        <v>32.653700000000001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6">
        <v>1</v>
      </c>
      <c r="R80" s="6">
        <v>1</v>
      </c>
      <c r="S80" s="6">
        <v>1</v>
      </c>
      <c r="T80" s="6">
        <v>1</v>
      </c>
      <c r="U80" s="41" t="s">
        <v>3</v>
      </c>
      <c r="W80" s="50">
        <v>2822</v>
      </c>
      <c r="X80" s="22">
        <v>32.118699999999997</v>
      </c>
      <c r="Y80" s="6" t="s">
        <v>3</v>
      </c>
      <c r="Z80" s="6" t="s">
        <v>3</v>
      </c>
      <c r="AA80" s="6">
        <v>1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6">
        <v>1</v>
      </c>
      <c r="AI80" s="6">
        <v>1</v>
      </c>
      <c r="AJ80" s="6">
        <v>1</v>
      </c>
      <c r="AK80" s="6">
        <v>1</v>
      </c>
      <c r="AL80" s="6">
        <v>1</v>
      </c>
      <c r="AM80" s="6">
        <v>1</v>
      </c>
      <c r="AN80" s="6">
        <v>1</v>
      </c>
      <c r="AO80" s="6">
        <v>1</v>
      </c>
      <c r="AP80" s="51" t="s">
        <v>3</v>
      </c>
    </row>
    <row r="81" spans="1:42" x14ac:dyDescent="0.25">
      <c r="A81" s="40">
        <v>3398</v>
      </c>
      <c r="B81" s="22">
        <v>28.806999999999999</v>
      </c>
      <c r="C81" s="6" t="s">
        <v>3</v>
      </c>
      <c r="D81" s="6">
        <v>0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0</v>
      </c>
      <c r="S81" s="6">
        <v>0</v>
      </c>
      <c r="T81" s="6">
        <v>0</v>
      </c>
      <c r="U81" s="41" t="s">
        <v>3</v>
      </c>
      <c r="W81" s="50">
        <v>2886</v>
      </c>
      <c r="X81" s="22">
        <v>28.848299999999998</v>
      </c>
      <c r="Y81" s="6" t="s">
        <v>3</v>
      </c>
      <c r="Z81" s="6" t="s">
        <v>3</v>
      </c>
      <c r="AA81" s="6">
        <v>1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6">
        <v>1</v>
      </c>
      <c r="AH81" s="6">
        <v>1</v>
      </c>
      <c r="AI81" s="6">
        <v>1</v>
      </c>
      <c r="AJ81" s="6">
        <v>1</v>
      </c>
      <c r="AK81" s="6">
        <v>1</v>
      </c>
      <c r="AL81" s="6">
        <v>1</v>
      </c>
      <c r="AM81" s="6">
        <v>1</v>
      </c>
      <c r="AN81" s="6">
        <v>1</v>
      </c>
      <c r="AO81" s="6">
        <v>1</v>
      </c>
      <c r="AP81" s="51" t="s">
        <v>3</v>
      </c>
    </row>
    <row r="82" spans="1:42" ht="14.4" thickBot="1" x14ac:dyDescent="0.3">
      <c r="A82" s="42">
        <v>3526</v>
      </c>
      <c r="B82" s="65">
        <v>30.823899999999998</v>
      </c>
      <c r="C82" s="43" t="s">
        <v>3</v>
      </c>
      <c r="D82" s="43">
        <v>1</v>
      </c>
      <c r="E82" s="43">
        <v>1</v>
      </c>
      <c r="F82" s="43">
        <v>1</v>
      </c>
      <c r="G82" s="43">
        <v>1</v>
      </c>
      <c r="H82" s="43">
        <v>1</v>
      </c>
      <c r="I82" s="43">
        <v>1</v>
      </c>
      <c r="J82" s="43">
        <v>1</v>
      </c>
      <c r="K82" s="43">
        <v>1</v>
      </c>
      <c r="L82" s="43">
        <v>1</v>
      </c>
      <c r="M82" s="43">
        <v>1</v>
      </c>
      <c r="N82" s="43">
        <v>1</v>
      </c>
      <c r="O82" s="43">
        <v>1</v>
      </c>
      <c r="P82" s="43">
        <v>1</v>
      </c>
      <c r="Q82" s="43">
        <v>1</v>
      </c>
      <c r="R82" s="43">
        <v>1</v>
      </c>
      <c r="S82" s="43">
        <v>1</v>
      </c>
      <c r="T82" s="43">
        <v>1</v>
      </c>
      <c r="U82" s="44" t="s">
        <v>3</v>
      </c>
      <c r="W82" s="50">
        <v>3014</v>
      </c>
      <c r="X82" s="22">
        <v>27.485900000000001</v>
      </c>
      <c r="Y82" s="6" t="s">
        <v>3</v>
      </c>
      <c r="Z82" s="6">
        <v>0</v>
      </c>
      <c r="AA82" s="6">
        <v>1</v>
      </c>
      <c r="AB82" s="6">
        <v>1</v>
      </c>
      <c r="AC82" s="6">
        <v>1</v>
      </c>
      <c r="AD82" s="6">
        <v>1</v>
      </c>
      <c r="AE82" s="6">
        <v>1</v>
      </c>
      <c r="AF82" s="6">
        <v>1</v>
      </c>
      <c r="AG82" s="6">
        <v>1</v>
      </c>
      <c r="AH82" s="6">
        <v>1</v>
      </c>
      <c r="AI82" s="6">
        <v>1</v>
      </c>
      <c r="AJ82" s="6">
        <v>1</v>
      </c>
      <c r="AK82" s="6">
        <v>1</v>
      </c>
      <c r="AL82" s="6">
        <v>0</v>
      </c>
      <c r="AM82" s="6">
        <v>0</v>
      </c>
      <c r="AN82" s="6" t="s">
        <v>3</v>
      </c>
      <c r="AO82" s="6" t="s">
        <v>3</v>
      </c>
      <c r="AP82" s="51" t="s">
        <v>3</v>
      </c>
    </row>
    <row r="83" spans="1:42" ht="14.4" thickTop="1" x14ac:dyDescent="0.25">
      <c r="W83" s="50">
        <v>3142</v>
      </c>
      <c r="X83" s="22">
        <v>31.3353</v>
      </c>
      <c r="Y83" s="6" t="s">
        <v>3</v>
      </c>
      <c r="Z83" s="6" t="s">
        <v>3</v>
      </c>
      <c r="AA83" s="6">
        <v>0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>
        <v>1</v>
      </c>
      <c r="AH83" s="6">
        <v>1</v>
      </c>
      <c r="AI83" s="6">
        <v>1</v>
      </c>
      <c r="AJ83" s="6">
        <v>1</v>
      </c>
      <c r="AK83" s="6">
        <v>1</v>
      </c>
      <c r="AL83" s="6">
        <v>1</v>
      </c>
      <c r="AM83" s="6">
        <v>1</v>
      </c>
      <c r="AN83" s="6">
        <v>1</v>
      </c>
      <c r="AO83" s="6">
        <v>1</v>
      </c>
      <c r="AP83" s="51">
        <v>1</v>
      </c>
    </row>
    <row r="84" spans="1:42" x14ac:dyDescent="0.25">
      <c r="W84" s="50">
        <v>3270</v>
      </c>
      <c r="X84" s="22">
        <v>32.653700000000001</v>
      </c>
      <c r="Y84" s="6" t="s">
        <v>3</v>
      </c>
      <c r="Z84" s="6">
        <v>1</v>
      </c>
      <c r="AA84" s="6">
        <v>1</v>
      </c>
      <c r="AB84" s="6">
        <v>1</v>
      </c>
      <c r="AC84" s="6">
        <v>1</v>
      </c>
      <c r="AD84" s="6">
        <v>1</v>
      </c>
      <c r="AE84" s="6">
        <v>1</v>
      </c>
      <c r="AF84" s="6">
        <v>1</v>
      </c>
      <c r="AG84" s="6">
        <v>1</v>
      </c>
      <c r="AH84" s="6">
        <v>1</v>
      </c>
      <c r="AI84" s="6">
        <v>1</v>
      </c>
      <c r="AJ84" s="6">
        <v>1</v>
      </c>
      <c r="AK84" s="6">
        <v>1</v>
      </c>
      <c r="AL84" s="6">
        <v>1</v>
      </c>
      <c r="AM84" s="6">
        <v>1</v>
      </c>
      <c r="AN84" s="6">
        <v>1</v>
      </c>
      <c r="AO84" s="6" t="s">
        <v>3</v>
      </c>
      <c r="AP84" s="51" t="s">
        <v>3</v>
      </c>
    </row>
    <row r="85" spans="1:42" x14ac:dyDescent="0.25">
      <c r="W85" s="50">
        <v>3398</v>
      </c>
      <c r="X85" s="22">
        <v>28.806999999999999</v>
      </c>
      <c r="Y85" s="6" t="s">
        <v>3</v>
      </c>
      <c r="Z85" s="6" t="s">
        <v>3</v>
      </c>
      <c r="AA85" s="6">
        <v>0</v>
      </c>
      <c r="AB85" s="6">
        <v>1</v>
      </c>
      <c r="AC85" s="6">
        <v>1</v>
      </c>
      <c r="AD85" s="6">
        <v>1</v>
      </c>
      <c r="AE85" s="6">
        <v>1</v>
      </c>
      <c r="AF85" s="6">
        <v>1</v>
      </c>
      <c r="AG85" s="6">
        <v>1</v>
      </c>
      <c r="AH85" s="6">
        <v>1</v>
      </c>
      <c r="AI85" s="6">
        <v>1</v>
      </c>
      <c r="AJ85" s="6">
        <v>1</v>
      </c>
      <c r="AK85" s="6">
        <v>1</v>
      </c>
      <c r="AL85" s="6">
        <v>1</v>
      </c>
      <c r="AM85" s="6">
        <v>1</v>
      </c>
      <c r="AN85" s="6">
        <v>0</v>
      </c>
      <c r="AO85" s="6">
        <v>0</v>
      </c>
      <c r="AP85" s="51">
        <v>0</v>
      </c>
    </row>
    <row r="86" spans="1:42" ht="14.4" thickBot="1" x14ac:dyDescent="0.3">
      <c r="S86" s="27"/>
      <c r="T86" s="27"/>
      <c r="W86" s="52">
        <v>3526</v>
      </c>
      <c r="X86" s="58">
        <v>30.823899999999998</v>
      </c>
      <c r="Y86" s="53" t="s">
        <v>3</v>
      </c>
      <c r="Z86" s="53">
        <v>1</v>
      </c>
      <c r="AA86" s="53">
        <v>1</v>
      </c>
      <c r="AB86" s="53">
        <v>1</v>
      </c>
      <c r="AC86" s="53">
        <v>1</v>
      </c>
      <c r="AD86" s="53">
        <v>1</v>
      </c>
      <c r="AE86" s="53">
        <v>1</v>
      </c>
      <c r="AF86" s="53">
        <v>1</v>
      </c>
      <c r="AG86" s="53">
        <v>1</v>
      </c>
      <c r="AH86" s="53">
        <v>1</v>
      </c>
      <c r="AI86" s="53">
        <v>1</v>
      </c>
      <c r="AJ86" s="53">
        <v>1</v>
      </c>
      <c r="AK86" s="53">
        <v>1</v>
      </c>
      <c r="AL86" s="53">
        <v>1</v>
      </c>
      <c r="AM86" s="53">
        <v>1</v>
      </c>
      <c r="AN86" s="53">
        <v>1</v>
      </c>
      <c r="AO86" s="53" t="s">
        <v>3</v>
      </c>
      <c r="AP86" s="54" t="s">
        <v>3</v>
      </c>
    </row>
    <row r="87" spans="1:42" ht="14.4" thickTop="1" x14ac:dyDescent="0.25"/>
    <row r="90" spans="1:42" x14ac:dyDescent="0.25">
      <c r="A90" s="27"/>
      <c r="B90" s="27"/>
      <c r="C90" s="27"/>
      <c r="D90" s="27"/>
      <c r="E90" s="27"/>
      <c r="F90" s="27"/>
      <c r="G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2" x14ac:dyDescent="0.25">
      <c r="D91" s="27"/>
      <c r="E91" s="27"/>
      <c r="F91" s="27"/>
      <c r="G91" s="27"/>
      <c r="P91" s="27"/>
      <c r="Q91" s="27"/>
      <c r="R91" s="27"/>
      <c r="S91" s="27"/>
      <c r="T91" s="27"/>
    </row>
    <row r="92" spans="1:42" x14ac:dyDescent="0.25">
      <c r="D92" s="27"/>
      <c r="E92" s="27"/>
      <c r="F92" s="27"/>
      <c r="Q92" s="27"/>
      <c r="R92" s="27"/>
      <c r="S92" s="27"/>
      <c r="T92" s="27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</row>
    <row r="93" spans="1:42" x14ac:dyDescent="0.25"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</row>
    <row r="94" spans="1:42" x14ac:dyDescent="0.25"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</row>
    <row r="95" spans="1:42" x14ac:dyDescent="0.25"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</row>
    <row r="96" spans="1:42" x14ac:dyDescent="0.25"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</row>
    <row r="97" spans="23:41" x14ac:dyDescent="0.25"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</row>
    <row r="98" spans="23:41" x14ac:dyDescent="0.25"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8B3F-BD48-4816-BDCF-0649BBDCCAE7}">
  <dimension ref="A1:AP132"/>
  <sheetViews>
    <sheetView workbookViewId="0">
      <selection activeCell="V5" sqref="V5"/>
    </sheetView>
  </sheetViews>
  <sheetFormatPr baseColWidth="10" defaultRowHeight="14.4" x14ac:dyDescent="0.3"/>
  <cols>
    <col min="1" max="3" width="11.44140625" style="1"/>
    <col min="4" max="5" width="7.6640625" style="1" customWidth="1"/>
    <col min="6" max="6" width="6" style="1" customWidth="1"/>
    <col min="7" max="9" width="6.6640625" style="1" customWidth="1"/>
    <col min="10" max="10" width="6.44140625" style="1" customWidth="1"/>
    <col min="11" max="11" width="6" style="1" customWidth="1"/>
    <col min="12" max="12" width="6.33203125" style="1" customWidth="1"/>
    <col min="13" max="13" width="5.88671875" style="1" customWidth="1"/>
    <col min="14" max="15" width="6" style="1" customWidth="1"/>
    <col min="16" max="16" width="6.109375" style="1" customWidth="1"/>
    <col min="17" max="17" width="5.6640625" style="1" customWidth="1"/>
    <col min="18" max="18" width="7.44140625" style="1" customWidth="1"/>
    <col min="19" max="19" width="6.33203125" style="1" customWidth="1"/>
    <col min="20" max="20" width="6.109375" style="1" customWidth="1"/>
    <col min="21" max="21" width="6.33203125" style="1" customWidth="1"/>
    <col min="23" max="24" width="11.44140625" style="1"/>
    <col min="25" max="25" width="7.5546875" style="1" customWidth="1"/>
    <col min="26" max="42" width="7.6640625" style="1" customWidth="1"/>
  </cols>
  <sheetData>
    <row r="1" spans="1:42" ht="18" thickBot="1" x14ac:dyDescent="0.35">
      <c r="A1" s="31" t="s">
        <v>73</v>
      </c>
    </row>
    <row r="2" spans="1:42" ht="16.2" thickTop="1" x14ac:dyDescent="0.3">
      <c r="A2" s="37" t="s">
        <v>2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9"/>
      <c r="W2" s="55" t="s">
        <v>23</v>
      </c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7"/>
    </row>
    <row r="3" spans="1:42" x14ac:dyDescent="0.3">
      <c r="A3" s="40"/>
      <c r="B3" s="6"/>
      <c r="C3" s="6"/>
      <c r="D3" s="6"/>
      <c r="E3" s="6"/>
      <c r="F3" s="6"/>
      <c r="G3" s="6"/>
      <c r="H3" s="6">
        <v>0</v>
      </c>
      <c r="I3" s="35" t="s">
        <v>74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41"/>
      <c r="W3" s="50"/>
      <c r="X3" s="6"/>
      <c r="Y3" s="6"/>
      <c r="Z3" s="6"/>
      <c r="AA3" s="6"/>
      <c r="AB3" s="6"/>
      <c r="AC3" s="6"/>
      <c r="AD3" s="6">
        <v>0</v>
      </c>
      <c r="AE3" s="35" t="s">
        <v>74</v>
      </c>
      <c r="AF3" s="6"/>
      <c r="AG3" s="6"/>
      <c r="AH3" s="6"/>
      <c r="AI3" s="6"/>
      <c r="AJ3" s="6"/>
      <c r="AK3" s="6"/>
      <c r="AL3" s="6"/>
      <c r="AM3" s="6"/>
      <c r="AN3" s="6"/>
      <c r="AO3" s="6"/>
      <c r="AP3" s="51"/>
    </row>
    <row r="4" spans="1:42" x14ac:dyDescent="0.3">
      <c r="A4" s="40"/>
      <c r="B4" s="6"/>
      <c r="C4" s="6"/>
      <c r="D4" s="6"/>
      <c r="E4" s="6"/>
      <c r="F4" s="6"/>
      <c r="G4" s="6"/>
      <c r="H4" s="6">
        <v>1</v>
      </c>
      <c r="I4" s="35" t="s">
        <v>75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41"/>
      <c r="W4" s="50"/>
      <c r="X4" s="6"/>
      <c r="Y4" s="6"/>
      <c r="Z4" s="6"/>
      <c r="AA4" s="6"/>
      <c r="AB4" s="6"/>
      <c r="AC4" s="6"/>
      <c r="AD4" s="6">
        <v>1</v>
      </c>
      <c r="AE4" s="35" t="s">
        <v>75</v>
      </c>
      <c r="AF4" s="6"/>
      <c r="AG4" s="6"/>
      <c r="AH4" s="6"/>
      <c r="AI4" s="6"/>
      <c r="AJ4" s="6"/>
      <c r="AK4" s="6"/>
      <c r="AL4" s="6"/>
      <c r="AM4" s="6"/>
      <c r="AN4" s="6"/>
      <c r="AO4" s="6"/>
      <c r="AP4" s="51"/>
    </row>
    <row r="5" spans="1:42" x14ac:dyDescent="0.3">
      <c r="A5" s="40"/>
      <c r="B5" s="6"/>
      <c r="C5" s="6"/>
      <c r="D5" s="6"/>
      <c r="E5" s="6"/>
      <c r="F5" s="6"/>
      <c r="G5" s="6"/>
      <c r="H5" s="6" t="s">
        <v>3</v>
      </c>
      <c r="I5" s="35" t="s">
        <v>1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41"/>
      <c r="W5" s="50"/>
      <c r="X5" s="6"/>
      <c r="Y5" s="6"/>
      <c r="Z5" s="6"/>
      <c r="AA5" s="6"/>
      <c r="AB5" s="6"/>
      <c r="AC5" s="6"/>
      <c r="AD5" s="6" t="s">
        <v>3</v>
      </c>
      <c r="AE5" s="35" t="s">
        <v>1</v>
      </c>
      <c r="AF5" s="6"/>
      <c r="AG5" s="6"/>
      <c r="AH5" s="6"/>
      <c r="AI5" s="6"/>
      <c r="AJ5" s="6"/>
      <c r="AK5" s="6"/>
      <c r="AL5" s="6"/>
      <c r="AM5" s="6"/>
      <c r="AN5" s="6"/>
      <c r="AO5" s="6"/>
      <c r="AP5" s="51"/>
    </row>
    <row r="6" spans="1:42" x14ac:dyDescent="0.3">
      <c r="A6" s="40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41"/>
      <c r="W6" s="50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51"/>
    </row>
    <row r="7" spans="1:42" x14ac:dyDescent="0.3">
      <c r="A7" s="40" t="s">
        <v>24</v>
      </c>
      <c r="B7" s="6" t="s">
        <v>20</v>
      </c>
      <c r="C7" s="6" t="s">
        <v>48</v>
      </c>
      <c r="D7" s="6" t="s">
        <v>49</v>
      </c>
      <c r="E7" s="6" t="s">
        <v>50</v>
      </c>
      <c r="F7" s="6" t="s">
        <v>51</v>
      </c>
      <c r="G7" s="6" t="s">
        <v>52</v>
      </c>
      <c r="H7" s="6" t="s">
        <v>53</v>
      </c>
      <c r="I7" s="6" t="s">
        <v>54</v>
      </c>
      <c r="J7" s="6" t="s">
        <v>55</v>
      </c>
      <c r="K7" s="6" t="s">
        <v>56</v>
      </c>
      <c r="L7" s="6" t="s">
        <v>57</v>
      </c>
      <c r="M7" s="7" t="s">
        <v>58</v>
      </c>
      <c r="N7" s="7" t="s">
        <v>59</v>
      </c>
      <c r="O7" s="7" t="s">
        <v>60</v>
      </c>
      <c r="P7" s="7" t="s">
        <v>61</v>
      </c>
      <c r="Q7" s="7" t="s">
        <v>62</v>
      </c>
      <c r="R7" s="7" t="s">
        <v>63</v>
      </c>
      <c r="S7" s="7" t="s">
        <v>64</v>
      </c>
      <c r="T7" s="7" t="s">
        <v>65</v>
      </c>
      <c r="U7" s="77" t="s">
        <v>66</v>
      </c>
      <c r="W7" s="50" t="s">
        <v>24</v>
      </c>
      <c r="X7" s="6" t="s">
        <v>20</v>
      </c>
      <c r="Y7" s="6" t="s">
        <v>48</v>
      </c>
      <c r="Z7" s="6" t="s">
        <v>49</v>
      </c>
      <c r="AA7" s="6" t="s">
        <v>50</v>
      </c>
      <c r="AB7" s="6" t="s">
        <v>51</v>
      </c>
      <c r="AC7" s="6" t="s">
        <v>52</v>
      </c>
      <c r="AD7" s="6" t="s">
        <v>53</v>
      </c>
      <c r="AE7" s="6" t="s">
        <v>54</v>
      </c>
      <c r="AF7" s="6" t="s">
        <v>55</v>
      </c>
      <c r="AG7" s="6" t="s">
        <v>56</v>
      </c>
      <c r="AH7" s="6" t="s">
        <v>57</v>
      </c>
      <c r="AI7" s="6" t="s">
        <v>58</v>
      </c>
      <c r="AJ7" s="6" t="s">
        <v>59</v>
      </c>
      <c r="AK7" s="6" t="s">
        <v>60</v>
      </c>
      <c r="AL7" s="6" t="s">
        <v>61</v>
      </c>
      <c r="AM7" s="6" t="s">
        <v>62</v>
      </c>
      <c r="AN7" s="6" t="s">
        <v>63</v>
      </c>
      <c r="AO7" s="6" t="s">
        <v>64</v>
      </c>
      <c r="AP7" s="51" t="s">
        <v>65</v>
      </c>
    </row>
    <row r="8" spans="1:42" x14ac:dyDescent="0.3">
      <c r="A8" s="40">
        <v>103</v>
      </c>
      <c r="B8" s="22">
        <v>10.894450000000001</v>
      </c>
      <c r="C8" s="6" t="s">
        <v>3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 t="s">
        <v>3</v>
      </c>
      <c r="U8" s="41" t="s">
        <v>3</v>
      </c>
      <c r="W8" s="50">
        <v>103</v>
      </c>
      <c r="X8" s="22">
        <v>10.894450000000001</v>
      </c>
      <c r="Y8" s="6" t="s">
        <v>3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 t="s">
        <v>3</v>
      </c>
      <c r="AP8" s="51" t="s">
        <v>3</v>
      </c>
    </row>
    <row r="9" spans="1:42" x14ac:dyDescent="0.3">
      <c r="A9" s="40">
        <v>167</v>
      </c>
      <c r="B9" s="22">
        <v>12.50437</v>
      </c>
      <c r="C9" s="6" t="s">
        <v>3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 t="s">
        <v>3</v>
      </c>
      <c r="U9" s="41" t="s">
        <v>3</v>
      </c>
      <c r="W9" s="50">
        <v>167</v>
      </c>
      <c r="X9" s="22">
        <v>12.50437</v>
      </c>
      <c r="Y9" s="6" t="s">
        <v>3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 t="s">
        <v>3</v>
      </c>
      <c r="AP9" s="51" t="s">
        <v>3</v>
      </c>
    </row>
    <row r="10" spans="1:42" x14ac:dyDescent="0.3">
      <c r="A10" s="40">
        <v>168</v>
      </c>
      <c r="B10" s="22">
        <v>13.26661</v>
      </c>
      <c r="C10" s="6" t="s">
        <v>3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 t="s">
        <v>3</v>
      </c>
      <c r="U10" s="41" t="s">
        <v>3</v>
      </c>
      <c r="W10" s="50">
        <v>168</v>
      </c>
      <c r="X10" s="22">
        <v>13.26661</v>
      </c>
      <c r="Y10" s="6" t="s">
        <v>3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 t="s">
        <v>3</v>
      </c>
      <c r="AO10" s="6" t="s">
        <v>3</v>
      </c>
      <c r="AP10" s="51" t="s">
        <v>3</v>
      </c>
    </row>
    <row r="11" spans="1:42" x14ac:dyDescent="0.3">
      <c r="A11" s="40">
        <v>231</v>
      </c>
      <c r="B11" s="22">
        <f>6.70045+2.19871+3.53648+1.43499</f>
        <v>13.870629999999998</v>
      </c>
      <c r="C11" s="6" t="s">
        <v>3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 t="s">
        <v>3</v>
      </c>
      <c r="U11" s="41" t="s">
        <v>3</v>
      </c>
      <c r="W11" s="50">
        <v>231</v>
      </c>
      <c r="X11" s="22">
        <v>13.870629999999998</v>
      </c>
      <c r="Y11" s="6" t="s">
        <v>3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 t="s">
        <v>3</v>
      </c>
      <c r="AO11" s="6" t="s">
        <v>3</v>
      </c>
      <c r="AP11" s="51" t="s">
        <v>3</v>
      </c>
    </row>
    <row r="12" spans="1:42" x14ac:dyDescent="0.3">
      <c r="A12" s="40">
        <v>295</v>
      </c>
      <c r="B12" s="22">
        <v>14.069039</v>
      </c>
      <c r="C12" s="6" t="s">
        <v>3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41">
        <v>0</v>
      </c>
      <c r="W12" s="50">
        <v>295</v>
      </c>
      <c r="X12" s="22">
        <v>14.069039</v>
      </c>
      <c r="Y12" s="6" t="s">
        <v>3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 t="s">
        <v>3</v>
      </c>
      <c r="AP12" s="51" t="s">
        <v>3</v>
      </c>
    </row>
    <row r="13" spans="1:42" x14ac:dyDescent="0.3">
      <c r="A13" s="40">
        <v>359</v>
      </c>
      <c r="B13" s="22">
        <v>13.967090000000001</v>
      </c>
      <c r="C13" s="6" t="s">
        <v>3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 t="s">
        <v>3</v>
      </c>
      <c r="U13" s="41" t="s">
        <v>3</v>
      </c>
      <c r="W13" s="50">
        <v>359</v>
      </c>
      <c r="X13" s="22">
        <v>13.967090000000001</v>
      </c>
      <c r="Y13" s="6" t="s">
        <v>3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 t="s">
        <v>3</v>
      </c>
      <c r="AP13" s="51" t="s">
        <v>3</v>
      </c>
    </row>
    <row r="14" spans="1:42" x14ac:dyDescent="0.3">
      <c r="A14" s="40">
        <v>360</v>
      </c>
      <c r="B14" s="22">
        <v>14.07742</v>
      </c>
      <c r="C14" s="6" t="s">
        <v>3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 t="s">
        <v>3</v>
      </c>
      <c r="U14" s="41" t="s">
        <v>3</v>
      </c>
      <c r="W14" s="50">
        <v>360</v>
      </c>
      <c r="X14" s="22">
        <v>14.07742</v>
      </c>
      <c r="Y14" s="6" t="s">
        <v>3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 t="s">
        <v>3</v>
      </c>
      <c r="AP14" s="51" t="s">
        <v>3</v>
      </c>
    </row>
    <row r="15" spans="1:42" x14ac:dyDescent="0.3">
      <c r="A15" s="40">
        <v>423</v>
      </c>
      <c r="B15" s="22">
        <v>13.98882088</v>
      </c>
      <c r="C15" s="6" t="s">
        <v>3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 t="s">
        <v>3</v>
      </c>
      <c r="U15" s="41" t="s">
        <v>3</v>
      </c>
      <c r="W15" s="50">
        <v>423</v>
      </c>
      <c r="X15" s="22">
        <v>13.98882088</v>
      </c>
      <c r="Y15" s="6" t="s">
        <v>3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 t="s">
        <v>3</v>
      </c>
      <c r="AP15" s="51" t="s">
        <v>3</v>
      </c>
    </row>
    <row r="16" spans="1:42" x14ac:dyDescent="0.3">
      <c r="A16" s="40">
        <v>487</v>
      </c>
      <c r="B16" s="22">
        <v>12.94495</v>
      </c>
      <c r="C16" s="6" t="s">
        <v>3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41" t="s">
        <v>3</v>
      </c>
      <c r="W16" s="50">
        <v>487</v>
      </c>
      <c r="X16" s="22">
        <v>12.94495</v>
      </c>
      <c r="Y16" s="6" t="s">
        <v>3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 t="s">
        <v>3</v>
      </c>
      <c r="AP16" s="51" t="s">
        <v>3</v>
      </c>
    </row>
    <row r="17" spans="1:42" x14ac:dyDescent="0.3">
      <c r="A17" s="40">
        <v>488</v>
      </c>
      <c r="B17" s="22">
        <v>14.07269441</v>
      </c>
      <c r="C17" s="6" t="s">
        <v>3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 t="s">
        <v>3</v>
      </c>
      <c r="U17" s="41" t="s">
        <v>3</v>
      </c>
      <c r="W17" s="50">
        <v>488</v>
      </c>
      <c r="X17" s="22">
        <v>14.07269441</v>
      </c>
      <c r="Y17" s="6" t="s">
        <v>3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 t="s">
        <v>3</v>
      </c>
      <c r="AP17" s="51" t="s">
        <v>3</v>
      </c>
    </row>
    <row r="18" spans="1:42" x14ac:dyDescent="0.3">
      <c r="A18" s="40">
        <v>551</v>
      </c>
      <c r="B18" s="22">
        <v>15.17528682</v>
      </c>
      <c r="C18" s="6" t="s">
        <v>3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 t="s">
        <v>3</v>
      </c>
      <c r="U18" s="41" t="s">
        <v>3</v>
      </c>
      <c r="W18" s="50">
        <v>550</v>
      </c>
      <c r="X18" s="22">
        <v>12.198753330000001</v>
      </c>
      <c r="Y18" s="6" t="s">
        <v>3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 t="s">
        <v>3</v>
      </c>
      <c r="AP18" s="51" t="s">
        <v>3</v>
      </c>
    </row>
    <row r="19" spans="1:42" x14ac:dyDescent="0.3">
      <c r="A19" s="40">
        <v>583</v>
      </c>
      <c r="B19" s="22">
        <v>15.19516</v>
      </c>
      <c r="C19" s="6" t="s">
        <v>3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 t="s">
        <v>3</v>
      </c>
      <c r="U19" s="41" t="s">
        <v>3</v>
      </c>
      <c r="W19" s="50">
        <v>551</v>
      </c>
      <c r="X19" s="22">
        <v>15.17528682</v>
      </c>
      <c r="Y19" s="6" t="s">
        <v>3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 t="s">
        <v>3</v>
      </c>
      <c r="AP19" s="51" t="s">
        <v>3</v>
      </c>
    </row>
    <row r="20" spans="1:42" x14ac:dyDescent="0.3">
      <c r="A20" s="40">
        <v>615</v>
      </c>
      <c r="B20" s="22">
        <v>14.87528242</v>
      </c>
      <c r="C20" s="6" t="s">
        <v>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 t="s">
        <v>3</v>
      </c>
      <c r="T20" s="6" t="s">
        <v>3</v>
      </c>
      <c r="U20" s="41" t="s">
        <v>3</v>
      </c>
      <c r="W20" s="50">
        <v>582</v>
      </c>
      <c r="X20" s="22">
        <v>17.486660000000001</v>
      </c>
      <c r="Y20" s="6" t="s">
        <v>3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 t="s">
        <v>3</v>
      </c>
      <c r="AP20" s="51" t="s">
        <v>3</v>
      </c>
    </row>
    <row r="21" spans="1:42" x14ac:dyDescent="0.3">
      <c r="A21" s="40">
        <v>649</v>
      </c>
      <c r="B21" s="22">
        <v>15.066006310000001</v>
      </c>
      <c r="C21" s="6" t="s">
        <v>3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 t="s">
        <v>3</v>
      </c>
      <c r="U21" s="41" t="s">
        <v>3</v>
      </c>
      <c r="W21" s="50">
        <v>583</v>
      </c>
      <c r="X21" s="22">
        <v>15.19516</v>
      </c>
      <c r="Y21" s="6" t="s">
        <v>3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 t="s">
        <v>3</v>
      </c>
      <c r="AP21" s="51" t="s">
        <v>3</v>
      </c>
    </row>
    <row r="22" spans="1:42" x14ac:dyDescent="0.3">
      <c r="A22" s="40">
        <v>647</v>
      </c>
      <c r="B22" s="22">
        <v>17.5749</v>
      </c>
      <c r="C22" s="6" t="s">
        <v>3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41" t="s">
        <v>3</v>
      </c>
      <c r="W22" s="50">
        <v>584</v>
      </c>
      <c r="X22" s="22">
        <v>15.98227</v>
      </c>
      <c r="Y22" s="6" t="s">
        <v>3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 t="s">
        <v>3</v>
      </c>
      <c r="AP22" s="51" t="s">
        <v>3</v>
      </c>
    </row>
    <row r="23" spans="1:42" x14ac:dyDescent="0.3">
      <c r="A23" s="40">
        <v>678</v>
      </c>
      <c r="B23" s="22">
        <v>16.700906400000001</v>
      </c>
      <c r="C23" s="6" t="s">
        <v>3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 t="s">
        <v>3</v>
      </c>
      <c r="U23" s="41" t="s">
        <v>3</v>
      </c>
      <c r="W23" s="50">
        <v>615</v>
      </c>
      <c r="X23" s="22">
        <v>14.87528242</v>
      </c>
      <c r="Y23" s="6" t="s">
        <v>3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 t="s">
        <v>3</v>
      </c>
      <c r="AP23" s="51" t="s">
        <v>3</v>
      </c>
    </row>
    <row r="24" spans="1:42" x14ac:dyDescent="0.3">
      <c r="A24" s="40">
        <v>712</v>
      </c>
      <c r="B24" s="22">
        <v>14.9879</v>
      </c>
      <c r="C24" s="6" t="s">
        <v>3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 t="s">
        <v>3</v>
      </c>
      <c r="U24" s="41" t="s">
        <v>3</v>
      </c>
      <c r="W24" s="50">
        <v>647</v>
      </c>
      <c r="X24" s="22">
        <v>17.5749</v>
      </c>
      <c r="Y24" s="6" t="s">
        <v>3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 t="s">
        <v>3</v>
      </c>
      <c r="AP24" s="51" t="s">
        <v>3</v>
      </c>
    </row>
    <row r="25" spans="1:42" x14ac:dyDescent="0.3">
      <c r="A25" s="40">
        <v>713</v>
      </c>
      <c r="B25" s="22">
        <v>17.80172</v>
      </c>
      <c r="C25" s="6" t="s">
        <v>3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1</v>
      </c>
      <c r="M25" s="6">
        <v>1</v>
      </c>
      <c r="N25" s="6">
        <v>1</v>
      </c>
      <c r="O25" s="6">
        <v>1</v>
      </c>
      <c r="P25" s="6">
        <v>0</v>
      </c>
      <c r="Q25" s="6">
        <v>0</v>
      </c>
      <c r="R25" s="6">
        <v>0</v>
      </c>
      <c r="S25" s="6">
        <v>0</v>
      </c>
      <c r="T25" s="6" t="s">
        <v>3</v>
      </c>
      <c r="U25" s="41" t="s">
        <v>3</v>
      </c>
      <c r="W25" s="50">
        <v>648</v>
      </c>
      <c r="X25" s="22">
        <v>13.441380000000001</v>
      </c>
      <c r="Y25" s="6" t="s">
        <v>3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 t="s">
        <v>3</v>
      </c>
      <c r="AP25" s="51" t="s">
        <v>3</v>
      </c>
    </row>
    <row r="26" spans="1:42" x14ac:dyDescent="0.3">
      <c r="A26" s="40">
        <v>714</v>
      </c>
      <c r="B26" s="22">
        <v>17.352740000000001</v>
      </c>
      <c r="C26" s="6" t="s">
        <v>3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 t="s">
        <v>3</v>
      </c>
      <c r="T26" s="6" t="s">
        <v>3</v>
      </c>
      <c r="U26" s="41" t="s">
        <v>3</v>
      </c>
      <c r="W26" s="50">
        <v>649</v>
      </c>
      <c r="X26" s="22">
        <v>15.066006310000001</v>
      </c>
      <c r="Y26" s="6" t="s">
        <v>3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 t="s">
        <v>3</v>
      </c>
      <c r="AP26" s="51" t="s">
        <v>3</v>
      </c>
    </row>
    <row r="27" spans="1:42" x14ac:dyDescent="0.3">
      <c r="A27" s="40">
        <v>742</v>
      </c>
      <c r="B27" s="22">
        <v>16.24342828</v>
      </c>
      <c r="C27" s="6" t="s">
        <v>3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 t="s">
        <v>3</v>
      </c>
      <c r="U27" s="41" t="s">
        <v>3</v>
      </c>
      <c r="W27" s="50">
        <v>712</v>
      </c>
      <c r="X27" s="22">
        <v>14.9879</v>
      </c>
      <c r="Y27" s="6" t="s">
        <v>3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 t="s">
        <v>3</v>
      </c>
      <c r="AP27" s="51" t="s">
        <v>3</v>
      </c>
    </row>
    <row r="28" spans="1:42" x14ac:dyDescent="0.3">
      <c r="A28" s="40">
        <v>776</v>
      </c>
      <c r="B28" s="22">
        <v>17.189489999999999</v>
      </c>
      <c r="C28" s="6" t="s">
        <v>3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1</v>
      </c>
      <c r="L28" s="6">
        <v>0</v>
      </c>
      <c r="M28" s="6">
        <v>0</v>
      </c>
      <c r="N28" s="6">
        <v>0</v>
      </c>
      <c r="O28" s="6">
        <v>0</v>
      </c>
      <c r="P28" s="8">
        <v>0</v>
      </c>
      <c r="Q28" s="6">
        <v>0</v>
      </c>
      <c r="R28" s="6">
        <v>0</v>
      </c>
      <c r="S28" s="6" t="s">
        <v>3</v>
      </c>
      <c r="T28" s="6" t="s">
        <v>3</v>
      </c>
      <c r="U28" s="41" t="s">
        <v>3</v>
      </c>
      <c r="W28" s="50">
        <v>714</v>
      </c>
      <c r="X28" s="22">
        <v>17.352740000000001</v>
      </c>
      <c r="Y28" s="6" t="s">
        <v>3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51" t="s">
        <v>3</v>
      </c>
    </row>
    <row r="29" spans="1:42" x14ac:dyDescent="0.3">
      <c r="A29" s="40">
        <v>775</v>
      </c>
      <c r="B29" s="22">
        <v>18.582899999999999</v>
      </c>
      <c r="C29" s="6" t="s">
        <v>3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0</v>
      </c>
      <c r="U29" s="41" t="s">
        <v>3</v>
      </c>
      <c r="W29" s="50">
        <v>742</v>
      </c>
      <c r="X29" s="22">
        <v>16.24342828</v>
      </c>
      <c r="Y29" s="6" t="s">
        <v>3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 t="s">
        <v>3</v>
      </c>
      <c r="AP29" s="51" t="s">
        <v>3</v>
      </c>
    </row>
    <row r="30" spans="1:42" x14ac:dyDescent="0.3">
      <c r="A30" s="40">
        <v>806</v>
      </c>
      <c r="B30" s="22">
        <v>18.321511489999999</v>
      </c>
      <c r="C30" s="6" t="s">
        <v>3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6">
        <v>1</v>
      </c>
      <c r="S30" s="6">
        <v>0</v>
      </c>
      <c r="T30" s="6" t="s">
        <v>3</v>
      </c>
      <c r="U30" s="41" t="s">
        <v>3</v>
      </c>
      <c r="W30" s="50">
        <v>776</v>
      </c>
      <c r="X30" s="22">
        <v>17.189489999999999</v>
      </c>
      <c r="Y30" s="6" t="s">
        <v>3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 t="s">
        <v>3</v>
      </c>
      <c r="AP30" s="51" t="s">
        <v>3</v>
      </c>
    </row>
    <row r="31" spans="1:42" x14ac:dyDescent="0.3">
      <c r="A31" s="40">
        <v>838</v>
      </c>
      <c r="B31" s="22">
        <v>18.2638</v>
      </c>
      <c r="C31" s="6" t="s">
        <v>3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1</v>
      </c>
      <c r="P31" s="6">
        <v>1</v>
      </c>
      <c r="Q31" s="6">
        <v>0</v>
      </c>
      <c r="R31" s="6">
        <v>0</v>
      </c>
      <c r="S31" s="6" t="s">
        <v>3</v>
      </c>
      <c r="T31" s="6" t="s">
        <v>3</v>
      </c>
      <c r="U31" s="41" t="s">
        <v>3</v>
      </c>
      <c r="W31" s="50">
        <v>775</v>
      </c>
      <c r="X31" s="22">
        <v>18.582899999999999</v>
      </c>
      <c r="Y31" s="6" t="s">
        <v>3</v>
      </c>
      <c r="Z31" s="6">
        <v>0</v>
      </c>
      <c r="AA31" s="6">
        <v>0</v>
      </c>
      <c r="AB31" s="6">
        <v>0</v>
      </c>
      <c r="AC31" s="6">
        <v>0</v>
      </c>
      <c r="AD31" s="6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1</v>
      </c>
      <c r="AL31" s="6">
        <v>1</v>
      </c>
      <c r="AM31" s="6">
        <v>0</v>
      </c>
      <c r="AN31" s="6">
        <v>0</v>
      </c>
      <c r="AO31" s="6" t="s">
        <v>3</v>
      </c>
      <c r="AP31" s="51" t="s">
        <v>3</v>
      </c>
    </row>
    <row r="32" spans="1:42" x14ac:dyDescent="0.3">
      <c r="A32" s="40">
        <v>839</v>
      </c>
      <c r="B32" s="22">
        <v>19.78397</v>
      </c>
      <c r="C32" s="6" t="s">
        <v>3</v>
      </c>
      <c r="D32" s="6" t="s">
        <v>3</v>
      </c>
      <c r="E32" s="6">
        <v>0</v>
      </c>
      <c r="F32" s="6">
        <v>0</v>
      </c>
      <c r="G32" s="6">
        <v>0</v>
      </c>
      <c r="H32" s="6">
        <v>0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S32" s="6">
        <v>1</v>
      </c>
      <c r="T32" s="6" t="s">
        <v>3</v>
      </c>
      <c r="U32" s="41" t="s">
        <v>3</v>
      </c>
      <c r="W32" s="50">
        <v>806</v>
      </c>
      <c r="X32" s="22">
        <v>18.321511489999999</v>
      </c>
      <c r="Y32" s="6" t="s">
        <v>3</v>
      </c>
      <c r="Z32" s="6">
        <v>0</v>
      </c>
      <c r="AA32" s="6">
        <v>0</v>
      </c>
      <c r="AB32" s="6">
        <v>0</v>
      </c>
      <c r="AC32" s="6">
        <v>0</v>
      </c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>
        <v>1</v>
      </c>
      <c r="AJ32" s="6">
        <v>1</v>
      </c>
      <c r="AK32" s="6">
        <v>1</v>
      </c>
      <c r="AL32" s="6">
        <v>0</v>
      </c>
      <c r="AM32" s="6">
        <v>0</v>
      </c>
      <c r="AN32" s="6">
        <v>0</v>
      </c>
      <c r="AO32" s="6" t="s">
        <v>3</v>
      </c>
      <c r="AP32" s="51" t="s">
        <v>3</v>
      </c>
    </row>
    <row r="33" spans="1:42" x14ac:dyDescent="0.3">
      <c r="A33" s="40">
        <v>870</v>
      </c>
      <c r="B33" s="22">
        <v>18.021954999999998</v>
      </c>
      <c r="C33" s="6" t="s">
        <v>3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1</v>
      </c>
      <c r="P33" s="6">
        <v>1</v>
      </c>
      <c r="Q33" s="6">
        <v>1</v>
      </c>
      <c r="R33" s="6">
        <v>1</v>
      </c>
      <c r="S33" s="6">
        <v>1</v>
      </c>
      <c r="T33" s="6" t="s">
        <v>3</v>
      </c>
      <c r="U33" s="41" t="s">
        <v>3</v>
      </c>
      <c r="W33" s="50">
        <v>838</v>
      </c>
      <c r="X33" s="22">
        <v>18.2638</v>
      </c>
      <c r="Y33" s="6" t="s">
        <v>3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1</v>
      </c>
      <c r="AG33" s="6">
        <v>1</v>
      </c>
      <c r="AH33" s="6">
        <v>1</v>
      </c>
      <c r="AI33" s="6">
        <v>1</v>
      </c>
      <c r="AJ33" s="6">
        <v>0</v>
      </c>
      <c r="AK33" s="6">
        <v>0</v>
      </c>
      <c r="AL33" s="6">
        <v>0</v>
      </c>
      <c r="AM33" s="6">
        <v>0</v>
      </c>
      <c r="AN33" s="6" t="s">
        <v>3</v>
      </c>
      <c r="AO33" s="6" t="s">
        <v>3</v>
      </c>
      <c r="AP33" s="51" t="s">
        <v>3</v>
      </c>
    </row>
    <row r="34" spans="1:42" x14ac:dyDescent="0.3">
      <c r="A34" s="40">
        <v>903</v>
      </c>
      <c r="B34" s="22">
        <v>17.766100000000002</v>
      </c>
      <c r="C34" s="6" t="s">
        <v>3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1</v>
      </c>
      <c r="P34" s="6">
        <v>1</v>
      </c>
      <c r="Q34" s="6">
        <v>1</v>
      </c>
      <c r="R34" s="6">
        <v>1</v>
      </c>
      <c r="S34" s="6">
        <v>1</v>
      </c>
      <c r="T34" s="6" t="s">
        <v>3</v>
      </c>
      <c r="U34" s="41" t="s">
        <v>3</v>
      </c>
      <c r="W34" s="50">
        <v>839</v>
      </c>
      <c r="X34" s="22">
        <v>19.78397</v>
      </c>
      <c r="Y34" s="6" t="s">
        <v>3</v>
      </c>
      <c r="Z34" s="6">
        <v>0</v>
      </c>
      <c r="AA34" s="6">
        <v>0</v>
      </c>
      <c r="AB34" s="6">
        <v>0</v>
      </c>
      <c r="AC34" s="6">
        <v>0</v>
      </c>
      <c r="AD34" s="6">
        <v>1</v>
      </c>
      <c r="AE34" s="6">
        <v>1</v>
      </c>
      <c r="AF34" s="6">
        <v>1</v>
      </c>
      <c r="AG34" s="6">
        <v>1</v>
      </c>
      <c r="AH34" s="6">
        <v>1</v>
      </c>
      <c r="AI34" s="6">
        <v>1</v>
      </c>
      <c r="AJ34" s="6">
        <v>1</v>
      </c>
      <c r="AK34" s="6">
        <v>1</v>
      </c>
      <c r="AL34" s="6">
        <v>1</v>
      </c>
      <c r="AM34" s="6">
        <v>1</v>
      </c>
      <c r="AN34" s="6">
        <v>0</v>
      </c>
      <c r="AO34" s="6">
        <v>0</v>
      </c>
      <c r="AP34" s="51" t="s">
        <v>3</v>
      </c>
    </row>
    <row r="35" spans="1:42" x14ac:dyDescent="0.3">
      <c r="A35" s="40">
        <v>902</v>
      </c>
      <c r="B35" s="22">
        <v>19.692699999999999</v>
      </c>
      <c r="C35" s="6" t="s">
        <v>3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>
        <v>1</v>
      </c>
      <c r="Q35" s="6">
        <v>1</v>
      </c>
      <c r="R35" s="6">
        <v>1</v>
      </c>
      <c r="S35" s="6">
        <v>1</v>
      </c>
      <c r="T35" s="6" t="s">
        <v>3</v>
      </c>
      <c r="U35" s="41" t="s">
        <v>3</v>
      </c>
      <c r="W35" s="50">
        <v>870</v>
      </c>
      <c r="X35" s="22">
        <v>18.021954999999998</v>
      </c>
      <c r="Y35" s="6" t="s">
        <v>3</v>
      </c>
      <c r="Z35" s="6">
        <v>0</v>
      </c>
      <c r="AA35" s="6">
        <v>0</v>
      </c>
      <c r="AB35" s="6">
        <v>0</v>
      </c>
      <c r="AC35" s="6">
        <v>1</v>
      </c>
      <c r="AD35" s="6">
        <v>1</v>
      </c>
      <c r="AE35" s="6">
        <v>1</v>
      </c>
      <c r="AF35" s="6">
        <v>1</v>
      </c>
      <c r="AG35" s="6">
        <v>1</v>
      </c>
      <c r="AH35" s="6">
        <v>1</v>
      </c>
      <c r="AI35" s="6">
        <v>1</v>
      </c>
      <c r="AJ35" s="6">
        <v>1</v>
      </c>
      <c r="AK35" s="6">
        <v>1</v>
      </c>
      <c r="AL35" s="6">
        <v>1</v>
      </c>
      <c r="AM35" s="6">
        <v>1</v>
      </c>
      <c r="AN35" s="6" t="s">
        <v>3</v>
      </c>
      <c r="AO35" s="6" t="s">
        <v>3</v>
      </c>
      <c r="AP35" s="51" t="s">
        <v>3</v>
      </c>
    </row>
    <row r="36" spans="1:42" x14ac:dyDescent="0.3">
      <c r="A36" s="40">
        <v>934</v>
      </c>
      <c r="B36" s="22">
        <v>17.997844099999998</v>
      </c>
      <c r="C36" s="6" t="s">
        <v>3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6">
        <v>1</v>
      </c>
      <c r="P36" s="6">
        <v>0</v>
      </c>
      <c r="Q36" s="6" t="s">
        <v>3</v>
      </c>
      <c r="R36" s="6" t="s">
        <v>3</v>
      </c>
      <c r="S36" s="6" t="s">
        <v>3</v>
      </c>
      <c r="T36" s="6" t="s">
        <v>3</v>
      </c>
      <c r="U36" s="41" t="s">
        <v>3</v>
      </c>
      <c r="W36" s="50">
        <v>903</v>
      </c>
      <c r="X36" s="22">
        <v>17.766100000000002</v>
      </c>
      <c r="Y36" s="6" t="s">
        <v>3</v>
      </c>
      <c r="Z36" s="6">
        <v>0</v>
      </c>
      <c r="AA36" s="6">
        <v>0</v>
      </c>
      <c r="AB36" s="6">
        <v>0</v>
      </c>
      <c r="AC36" s="6">
        <v>0</v>
      </c>
      <c r="AD36" s="6">
        <v>1</v>
      </c>
      <c r="AE36" s="6">
        <v>1</v>
      </c>
      <c r="AF36" s="6">
        <v>1</v>
      </c>
      <c r="AG36" s="6">
        <v>1</v>
      </c>
      <c r="AH36" s="6">
        <v>1</v>
      </c>
      <c r="AI36" s="6">
        <v>1</v>
      </c>
      <c r="AJ36" s="6">
        <v>1</v>
      </c>
      <c r="AK36" s="6">
        <v>1</v>
      </c>
      <c r="AL36" s="6">
        <v>1</v>
      </c>
      <c r="AM36" s="6">
        <v>1</v>
      </c>
      <c r="AN36" s="6">
        <v>1</v>
      </c>
      <c r="AO36" s="6" t="s">
        <v>3</v>
      </c>
      <c r="AP36" s="51" t="s">
        <v>3</v>
      </c>
    </row>
    <row r="37" spans="1:42" x14ac:dyDescent="0.3">
      <c r="A37" s="40">
        <v>967</v>
      </c>
      <c r="B37" s="22">
        <v>19.653300000000002</v>
      </c>
      <c r="C37" s="6" t="s">
        <v>3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6">
        <v>1</v>
      </c>
      <c r="P37" s="6">
        <v>1</v>
      </c>
      <c r="Q37" s="6">
        <v>1</v>
      </c>
      <c r="R37" s="6">
        <v>1</v>
      </c>
      <c r="S37" s="6">
        <v>1</v>
      </c>
      <c r="T37" s="6" t="s">
        <v>3</v>
      </c>
      <c r="U37" s="41" t="s">
        <v>3</v>
      </c>
      <c r="W37" s="50">
        <v>902</v>
      </c>
      <c r="X37" s="22">
        <v>19.692699999999999</v>
      </c>
      <c r="Y37" s="6" t="s">
        <v>3</v>
      </c>
      <c r="Z37" s="6">
        <v>0</v>
      </c>
      <c r="AA37" s="6">
        <v>0</v>
      </c>
      <c r="AB37" s="6">
        <v>0</v>
      </c>
      <c r="AC37" s="6">
        <v>1</v>
      </c>
      <c r="AD37" s="6">
        <v>1</v>
      </c>
      <c r="AE37" s="6">
        <v>1</v>
      </c>
      <c r="AF37" s="6">
        <v>1</v>
      </c>
      <c r="AG37" s="6">
        <v>1</v>
      </c>
      <c r="AH37" s="6">
        <v>1</v>
      </c>
      <c r="AI37" s="6">
        <v>1</v>
      </c>
      <c r="AJ37" s="6">
        <v>1</v>
      </c>
      <c r="AK37" s="6">
        <v>1</v>
      </c>
      <c r="AL37" s="6">
        <v>1</v>
      </c>
      <c r="AM37" s="6">
        <v>1</v>
      </c>
      <c r="AN37" s="6">
        <v>1</v>
      </c>
      <c r="AO37" s="6" t="s">
        <v>3</v>
      </c>
      <c r="AP37" s="51" t="s">
        <v>3</v>
      </c>
    </row>
    <row r="38" spans="1:42" x14ac:dyDescent="0.3">
      <c r="A38" s="40">
        <v>966</v>
      </c>
      <c r="B38" s="22">
        <v>19.807099999999998</v>
      </c>
      <c r="C38" s="6" t="s">
        <v>3</v>
      </c>
      <c r="D38" s="6">
        <v>0</v>
      </c>
      <c r="E38" s="6">
        <v>0</v>
      </c>
      <c r="F38" s="6">
        <v>0</v>
      </c>
      <c r="G38" s="6">
        <v>0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S38" s="6">
        <v>1</v>
      </c>
      <c r="T38" s="6" t="s">
        <v>3</v>
      </c>
      <c r="U38" s="41" t="s">
        <v>3</v>
      </c>
      <c r="W38" s="50">
        <v>934</v>
      </c>
      <c r="X38" s="22">
        <v>17.997844099999998</v>
      </c>
      <c r="Y38" s="6" t="s">
        <v>3</v>
      </c>
      <c r="Z38" s="6" t="s">
        <v>3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1</v>
      </c>
      <c r="AG38" s="6">
        <v>1</v>
      </c>
      <c r="AH38" s="6">
        <v>1</v>
      </c>
      <c r="AI38" s="6">
        <v>1</v>
      </c>
      <c r="AJ38" s="6">
        <v>1</v>
      </c>
      <c r="AK38" s="6">
        <v>0</v>
      </c>
      <c r="AL38" s="6">
        <v>0</v>
      </c>
      <c r="AM38" s="6" t="s">
        <v>3</v>
      </c>
      <c r="AN38" s="6" t="s">
        <v>3</v>
      </c>
      <c r="AO38" s="6" t="s">
        <v>3</v>
      </c>
      <c r="AP38" s="51" t="s">
        <v>3</v>
      </c>
    </row>
    <row r="39" spans="1:42" x14ac:dyDescent="0.3">
      <c r="A39" s="40">
        <v>998</v>
      </c>
      <c r="B39" s="22">
        <v>18.997731699999999</v>
      </c>
      <c r="C39" s="6" t="s">
        <v>3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41" t="s">
        <v>3</v>
      </c>
      <c r="W39" s="50">
        <v>967</v>
      </c>
      <c r="X39" s="22">
        <v>19.653300000000002</v>
      </c>
      <c r="Y39" s="6" t="s">
        <v>3</v>
      </c>
      <c r="Z39" s="6" t="s">
        <v>3</v>
      </c>
      <c r="AA39" s="6">
        <v>0</v>
      </c>
      <c r="AB39" s="6">
        <v>0</v>
      </c>
      <c r="AC39" s="6">
        <v>0</v>
      </c>
      <c r="AD39" s="6">
        <v>1</v>
      </c>
      <c r="AE39" s="6">
        <v>1</v>
      </c>
      <c r="AF39" s="6">
        <v>1</v>
      </c>
      <c r="AG39" s="6">
        <v>1</v>
      </c>
      <c r="AH39" s="6">
        <v>1</v>
      </c>
      <c r="AI39" s="6">
        <v>1</v>
      </c>
      <c r="AJ39" s="6">
        <v>1</v>
      </c>
      <c r="AK39" s="6">
        <v>1</v>
      </c>
      <c r="AL39" s="6">
        <v>1</v>
      </c>
      <c r="AM39" s="6">
        <v>1</v>
      </c>
      <c r="AN39" s="6">
        <v>1</v>
      </c>
      <c r="AO39" s="6" t="s">
        <v>3</v>
      </c>
      <c r="AP39" s="51" t="s">
        <v>3</v>
      </c>
    </row>
    <row r="40" spans="1:42" x14ac:dyDescent="0.3">
      <c r="A40" s="40">
        <v>1030</v>
      </c>
      <c r="B40" s="22">
        <v>20.51202</v>
      </c>
      <c r="C40" s="6" t="s">
        <v>3</v>
      </c>
      <c r="D40" s="6">
        <v>0</v>
      </c>
      <c r="E40" s="6">
        <v>0</v>
      </c>
      <c r="F40" s="6">
        <v>0</v>
      </c>
      <c r="G40" s="6">
        <v>0</v>
      </c>
      <c r="H40" s="6">
        <v>1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1</v>
      </c>
      <c r="Q40" s="6">
        <v>1</v>
      </c>
      <c r="R40" s="6">
        <v>1</v>
      </c>
      <c r="S40" s="6">
        <v>0</v>
      </c>
      <c r="T40" s="6" t="s">
        <v>3</v>
      </c>
      <c r="U40" s="41" t="s">
        <v>3</v>
      </c>
      <c r="W40" s="50">
        <v>966</v>
      </c>
      <c r="X40" s="22">
        <v>19.807099999999998</v>
      </c>
      <c r="Y40" s="6" t="s">
        <v>3</v>
      </c>
      <c r="Z40" s="6">
        <v>0</v>
      </c>
      <c r="AA40" s="6">
        <v>0</v>
      </c>
      <c r="AB40" s="6">
        <v>1</v>
      </c>
      <c r="AC40" s="6">
        <v>1</v>
      </c>
      <c r="AD40" s="6">
        <v>1</v>
      </c>
      <c r="AE40" s="6">
        <v>1</v>
      </c>
      <c r="AF40" s="6">
        <v>1</v>
      </c>
      <c r="AG40" s="6">
        <v>1</v>
      </c>
      <c r="AH40" s="6">
        <v>1</v>
      </c>
      <c r="AI40" s="6">
        <v>1</v>
      </c>
      <c r="AJ40" s="6">
        <v>1</v>
      </c>
      <c r="AK40" s="6">
        <v>1</v>
      </c>
      <c r="AL40" s="6">
        <v>1</v>
      </c>
      <c r="AM40" s="6">
        <v>1</v>
      </c>
      <c r="AN40" s="6" t="s">
        <v>3</v>
      </c>
      <c r="AO40" s="6" t="s">
        <v>3</v>
      </c>
      <c r="AP40" s="51" t="s">
        <v>3</v>
      </c>
    </row>
    <row r="41" spans="1:42" x14ac:dyDescent="0.3">
      <c r="A41" s="40">
        <v>1031</v>
      </c>
      <c r="B41" s="22">
        <v>20.598700000000001</v>
      </c>
      <c r="C41" s="6" t="s">
        <v>3</v>
      </c>
      <c r="D41" s="6">
        <v>0</v>
      </c>
      <c r="E41" s="6">
        <v>0</v>
      </c>
      <c r="F41" s="6">
        <v>0</v>
      </c>
      <c r="G41" s="6">
        <v>0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1</v>
      </c>
      <c r="S41" s="6">
        <v>1</v>
      </c>
      <c r="T41" s="6">
        <v>1</v>
      </c>
      <c r="U41" s="41" t="s">
        <v>3</v>
      </c>
      <c r="W41" s="50">
        <v>998</v>
      </c>
      <c r="X41" s="22">
        <v>18.997731699999999</v>
      </c>
      <c r="Y41" s="6" t="s">
        <v>3</v>
      </c>
      <c r="Z41" s="6" t="s">
        <v>3</v>
      </c>
      <c r="AA41" s="6">
        <v>0</v>
      </c>
      <c r="AB41" s="6">
        <v>0</v>
      </c>
      <c r="AC41" s="6">
        <v>0</v>
      </c>
      <c r="AD41" s="6">
        <v>1</v>
      </c>
      <c r="AE41" s="6">
        <v>1</v>
      </c>
      <c r="AF41" s="6">
        <v>1</v>
      </c>
      <c r="AG41" s="6">
        <v>1</v>
      </c>
      <c r="AH41" s="6">
        <v>1</v>
      </c>
      <c r="AI41" s="6">
        <v>1</v>
      </c>
      <c r="AJ41" s="6">
        <v>1</v>
      </c>
      <c r="AK41" s="6">
        <v>1</v>
      </c>
      <c r="AL41" s="6">
        <v>1</v>
      </c>
      <c r="AM41" s="6">
        <v>1</v>
      </c>
      <c r="AN41" s="6">
        <v>1</v>
      </c>
      <c r="AO41" s="6">
        <v>1</v>
      </c>
      <c r="AP41" s="51" t="s">
        <v>3</v>
      </c>
    </row>
    <row r="42" spans="1:42" x14ac:dyDescent="0.3">
      <c r="A42" s="40">
        <v>1062</v>
      </c>
      <c r="B42" s="22">
        <v>19.331500890000001</v>
      </c>
      <c r="C42" s="6" t="s">
        <v>3</v>
      </c>
      <c r="D42" s="6" t="s">
        <v>3</v>
      </c>
      <c r="E42" s="6">
        <v>0</v>
      </c>
      <c r="F42" s="6">
        <v>0</v>
      </c>
      <c r="G42" s="6">
        <v>0</v>
      </c>
      <c r="H42" s="6">
        <v>0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1</v>
      </c>
      <c r="O42" s="6">
        <v>1</v>
      </c>
      <c r="P42" s="6">
        <v>1</v>
      </c>
      <c r="Q42" s="6">
        <v>1</v>
      </c>
      <c r="R42" s="6">
        <v>1</v>
      </c>
      <c r="S42" s="6">
        <v>1</v>
      </c>
      <c r="T42" s="6">
        <v>1</v>
      </c>
      <c r="U42" s="41" t="s">
        <v>3</v>
      </c>
      <c r="W42" s="50">
        <v>1030</v>
      </c>
      <c r="X42" s="22">
        <v>20.51202</v>
      </c>
      <c r="Y42" s="6" t="s">
        <v>3</v>
      </c>
      <c r="Z42" s="6" t="s">
        <v>3</v>
      </c>
      <c r="AA42" s="6">
        <v>0</v>
      </c>
      <c r="AB42" s="6">
        <v>0</v>
      </c>
      <c r="AC42" s="6">
        <v>0</v>
      </c>
      <c r="AD42" s="6">
        <v>1</v>
      </c>
      <c r="AE42" s="6">
        <v>1</v>
      </c>
      <c r="AF42" s="6">
        <v>1</v>
      </c>
      <c r="AG42" s="6">
        <v>1</v>
      </c>
      <c r="AH42" s="6">
        <v>1</v>
      </c>
      <c r="AI42" s="6">
        <v>1</v>
      </c>
      <c r="AJ42" s="6">
        <v>1</v>
      </c>
      <c r="AK42" s="6">
        <v>1</v>
      </c>
      <c r="AL42" s="6">
        <v>1</v>
      </c>
      <c r="AM42" s="6">
        <v>1</v>
      </c>
      <c r="AN42" s="6">
        <v>0</v>
      </c>
      <c r="AO42" s="6" t="s">
        <v>3</v>
      </c>
      <c r="AP42" s="51" t="s">
        <v>3</v>
      </c>
    </row>
    <row r="43" spans="1:42" x14ac:dyDescent="0.3">
      <c r="A43" s="40">
        <v>1095</v>
      </c>
      <c r="B43" s="22">
        <v>20.605129999999999</v>
      </c>
      <c r="C43" s="6" t="s">
        <v>3</v>
      </c>
      <c r="D43" s="6">
        <v>0</v>
      </c>
      <c r="E43" s="6">
        <v>0</v>
      </c>
      <c r="F43" s="6">
        <v>0</v>
      </c>
      <c r="G43" s="6">
        <v>0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>
        <v>1</v>
      </c>
      <c r="Q43" s="6">
        <v>1</v>
      </c>
      <c r="R43" s="6">
        <v>1</v>
      </c>
      <c r="S43" s="6">
        <v>1</v>
      </c>
      <c r="T43" s="6" t="s">
        <v>3</v>
      </c>
      <c r="U43" s="41" t="s">
        <v>3</v>
      </c>
      <c r="W43" s="50">
        <v>1031</v>
      </c>
      <c r="X43" s="22">
        <v>20.598700000000001</v>
      </c>
      <c r="Y43" s="6" t="s">
        <v>3</v>
      </c>
      <c r="Z43" s="6" t="s">
        <v>3</v>
      </c>
      <c r="AA43" s="6">
        <v>0</v>
      </c>
      <c r="AB43" s="6">
        <v>0</v>
      </c>
      <c r="AC43" s="6">
        <v>1</v>
      </c>
      <c r="AD43" s="6">
        <v>1</v>
      </c>
      <c r="AE43" s="6">
        <v>1</v>
      </c>
      <c r="AF43" s="6">
        <v>1</v>
      </c>
      <c r="AG43" s="6">
        <v>1</v>
      </c>
      <c r="AH43" s="6">
        <v>1</v>
      </c>
      <c r="AI43" s="6">
        <v>1</v>
      </c>
      <c r="AJ43" s="6">
        <v>1</v>
      </c>
      <c r="AK43" s="6">
        <v>1</v>
      </c>
      <c r="AL43" s="6">
        <v>1</v>
      </c>
      <c r="AM43" s="6">
        <v>1</v>
      </c>
      <c r="AN43" s="6">
        <v>1</v>
      </c>
      <c r="AO43" s="6" t="s">
        <v>3</v>
      </c>
      <c r="AP43" s="51" t="s">
        <v>3</v>
      </c>
    </row>
    <row r="44" spans="1:42" x14ac:dyDescent="0.3">
      <c r="A44" s="40">
        <v>1094</v>
      </c>
      <c r="B44" s="22">
        <v>20.710450000000002</v>
      </c>
      <c r="C44" s="6" t="s">
        <v>3</v>
      </c>
      <c r="D44" s="6">
        <v>0</v>
      </c>
      <c r="E44" s="6">
        <v>0</v>
      </c>
      <c r="F44" s="6">
        <v>0</v>
      </c>
      <c r="G44" s="6">
        <v>0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41" t="s">
        <v>3</v>
      </c>
      <c r="W44" s="50">
        <v>1062</v>
      </c>
      <c r="X44" s="22">
        <v>19.331500890000001</v>
      </c>
      <c r="Y44" s="6" t="s">
        <v>3</v>
      </c>
      <c r="Z44" s="6" t="s">
        <v>3</v>
      </c>
      <c r="AA44" s="6">
        <v>0</v>
      </c>
      <c r="AB44" s="6">
        <v>0</v>
      </c>
      <c r="AC44" s="6">
        <v>1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6">
        <v>1</v>
      </c>
      <c r="AJ44" s="6">
        <v>1</v>
      </c>
      <c r="AK44" s="6">
        <v>1</v>
      </c>
      <c r="AL44" s="6">
        <v>1</v>
      </c>
      <c r="AM44" s="6">
        <v>1</v>
      </c>
      <c r="AN44" s="6" t="s">
        <v>3</v>
      </c>
      <c r="AO44" s="6" t="s">
        <v>3</v>
      </c>
      <c r="AP44" s="51" t="s">
        <v>3</v>
      </c>
    </row>
    <row r="45" spans="1:42" x14ac:dyDescent="0.3">
      <c r="A45" s="40">
        <v>1126</v>
      </c>
      <c r="B45" s="22">
        <v>19.101008310000001</v>
      </c>
      <c r="C45" s="6" t="s">
        <v>3</v>
      </c>
      <c r="D45" s="6">
        <v>0</v>
      </c>
      <c r="E45" s="6">
        <v>0</v>
      </c>
      <c r="F45" s="6">
        <v>0</v>
      </c>
      <c r="G45" s="6">
        <v>0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  <c r="R45" s="6">
        <v>1</v>
      </c>
      <c r="S45" s="6">
        <v>1</v>
      </c>
      <c r="T45" s="6" t="s">
        <v>3</v>
      </c>
      <c r="U45" s="41" t="s">
        <v>3</v>
      </c>
      <c r="W45" s="50">
        <v>1095</v>
      </c>
      <c r="X45" s="22">
        <v>20.605129999999999</v>
      </c>
      <c r="Y45" s="6" t="s">
        <v>3</v>
      </c>
      <c r="Z45" s="6">
        <v>0</v>
      </c>
      <c r="AA45" s="6">
        <v>0</v>
      </c>
      <c r="AB45" s="6">
        <v>0</v>
      </c>
      <c r="AC45" s="6">
        <v>1</v>
      </c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v>1</v>
      </c>
      <c r="AJ45" s="6">
        <v>1</v>
      </c>
      <c r="AK45" s="6">
        <v>1</v>
      </c>
      <c r="AL45" s="6">
        <v>1</v>
      </c>
      <c r="AM45" s="6">
        <v>1</v>
      </c>
      <c r="AN45" s="6">
        <v>1</v>
      </c>
      <c r="AO45" s="6" t="s">
        <v>3</v>
      </c>
      <c r="AP45" s="51" t="s">
        <v>3</v>
      </c>
    </row>
    <row r="46" spans="1:42" x14ac:dyDescent="0.3">
      <c r="A46" s="40">
        <v>1158</v>
      </c>
      <c r="B46" s="22">
        <v>19.875019999999999</v>
      </c>
      <c r="C46" s="6" t="s">
        <v>3</v>
      </c>
      <c r="D46" s="6" t="s">
        <v>3</v>
      </c>
      <c r="E46" s="6">
        <v>0</v>
      </c>
      <c r="F46" s="6">
        <v>0</v>
      </c>
      <c r="G46" s="6">
        <v>0</v>
      </c>
      <c r="H46" s="6">
        <v>0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>
        <v>1</v>
      </c>
      <c r="R46" s="6">
        <v>1</v>
      </c>
      <c r="S46" s="6">
        <v>1</v>
      </c>
      <c r="T46" s="6">
        <v>1</v>
      </c>
      <c r="U46" s="41" t="s">
        <v>3</v>
      </c>
      <c r="W46" s="50">
        <v>1094</v>
      </c>
      <c r="X46" s="22">
        <v>20.710450000000002</v>
      </c>
      <c r="Y46" s="6" t="s">
        <v>3</v>
      </c>
      <c r="Z46" s="6" t="s">
        <v>3</v>
      </c>
      <c r="AA46" s="6">
        <v>0</v>
      </c>
      <c r="AB46" s="6">
        <v>0</v>
      </c>
      <c r="AC46" s="6">
        <v>0</v>
      </c>
      <c r="AD46" s="6">
        <v>1</v>
      </c>
      <c r="AE46" s="6">
        <v>1</v>
      </c>
      <c r="AF46" s="6">
        <v>1</v>
      </c>
      <c r="AG46" s="6">
        <v>1</v>
      </c>
      <c r="AH46" s="6">
        <v>1</v>
      </c>
      <c r="AI46" s="6">
        <v>1</v>
      </c>
      <c r="AJ46" s="6">
        <v>1</v>
      </c>
      <c r="AK46" s="6">
        <v>1</v>
      </c>
      <c r="AL46" s="6">
        <v>1</v>
      </c>
      <c r="AM46" s="6">
        <v>1</v>
      </c>
      <c r="AN46" s="6">
        <v>1</v>
      </c>
      <c r="AO46" s="6">
        <v>0</v>
      </c>
      <c r="AP46" s="51" t="s">
        <v>3</v>
      </c>
    </row>
    <row r="47" spans="1:42" x14ac:dyDescent="0.3">
      <c r="A47" s="40">
        <v>1190</v>
      </c>
      <c r="B47" s="22">
        <v>18.609546210000001</v>
      </c>
      <c r="C47" s="6" t="s">
        <v>3</v>
      </c>
      <c r="D47" s="6">
        <v>0</v>
      </c>
      <c r="E47" s="6">
        <v>0</v>
      </c>
      <c r="F47" s="6">
        <v>0</v>
      </c>
      <c r="G47" s="6">
        <v>0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1</v>
      </c>
      <c r="Q47" s="6">
        <v>1</v>
      </c>
      <c r="R47" s="6">
        <v>1</v>
      </c>
      <c r="S47" s="6">
        <v>1</v>
      </c>
      <c r="T47" s="6" t="s">
        <v>3</v>
      </c>
      <c r="U47" s="41" t="s">
        <v>3</v>
      </c>
      <c r="W47" s="50">
        <v>1126</v>
      </c>
      <c r="X47" s="22">
        <v>19.101008310000001</v>
      </c>
      <c r="Y47" s="6" t="s">
        <v>3</v>
      </c>
      <c r="Z47" s="6" t="s">
        <v>3</v>
      </c>
      <c r="AA47" s="6">
        <v>0</v>
      </c>
      <c r="AB47" s="6">
        <v>0</v>
      </c>
      <c r="AC47" s="6">
        <v>0</v>
      </c>
      <c r="AD47" s="6">
        <v>1</v>
      </c>
      <c r="AE47" s="6">
        <v>1</v>
      </c>
      <c r="AF47" s="6">
        <v>1</v>
      </c>
      <c r="AG47" s="6">
        <v>1</v>
      </c>
      <c r="AH47" s="6">
        <v>1</v>
      </c>
      <c r="AI47" s="6">
        <v>1</v>
      </c>
      <c r="AJ47" s="6">
        <v>1</v>
      </c>
      <c r="AK47" s="6">
        <v>1</v>
      </c>
      <c r="AL47" s="6">
        <v>1</v>
      </c>
      <c r="AM47" s="6">
        <v>1</v>
      </c>
      <c r="AN47" s="6">
        <v>1</v>
      </c>
      <c r="AO47" s="6" t="s">
        <v>3</v>
      </c>
      <c r="AP47" s="51" t="s">
        <v>3</v>
      </c>
    </row>
    <row r="48" spans="1:42" x14ac:dyDescent="0.3">
      <c r="A48" s="40">
        <v>1222</v>
      </c>
      <c r="B48" s="22">
        <v>20.22871</v>
      </c>
      <c r="C48" s="6" t="s">
        <v>3</v>
      </c>
      <c r="D48" s="6">
        <v>0</v>
      </c>
      <c r="E48" s="6">
        <v>0</v>
      </c>
      <c r="F48" s="6">
        <v>0</v>
      </c>
      <c r="G48" s="6">
        <v>0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>
        <v>1</v>
      </c>
      <c r="Q48" s="6">
        <v>1</v>
      </c>
      <c r="R48" s="6">
        <v>1</v>
      </c>
      <c r="S48" s="6">
        <v>1</v>
      </c>
      <c r="T48" s="6">
        <v>1</v>
      </c>
      <c r="U48" s="41" t="s">
        <v>3</v>
      </c>
      <c r="W48" s="50">
        <v>1158</v>
      </c>
      <c r="X48" s="22">
        <v>19.875019999999999</v>
      </c>
      <c r="Y48" s="6" t="s">
        <v>3</v>
      </c>
      <c r="Z48" s="6" t="s">
        <v>3</v>
      </c>
      <c r="AA48" s="6">
        <v>0</v>
      </c>
      <c r="AB48" s="6">
        <v>0</v>
      </c>
      <c r="AC48" s="6">
        <v>0</v>
      </c>
      <c r="AD48" s="6">
        <v>1</v>
      </c>
      <c r="AE48" s="6">
        <v>1</v>
      </c>
      <c r="AF48" s="6">
        <v>1</v>
      </c>
      <c r="AG48" s="6">
        <v>1</v>
      </c>
      <c r="AH48" s="6">
        <v>1</v>
      </c>
      <c r="AI48" s="6">
        <v>1</v>
      </c>
      <c r="AJ48" s="6">
        <v>1</v>
      </c>
      <c r="AK48" s="6">
        <v>1</v>
      </c>
      <c r="AL48" s="6">
        <v>1</v>
      </c>
      <c r="AM48" s="6">
        <v>1</v>
      </c>
      <c r="AN48" s="6">
        <v>1</v>
      </c>
      <c r="AO48" s="6">
        <v>1</v>
      </c>
      <c r="AP48" s="51" t="s">
        <v>3</v>
      </c>
    </row>
    <row r="49" spans="1:42" x14ac:dyDescent="0.3">
      <c r="A49" s="40">
        <v>1254</v>
      </c>
      <c r="B49" s="22">
        <v>20.213277479999999</v>
      </c>
      <c r="C49" s="6" t="s">
        <v>3</v>
      </c>
      <c r="D49" s="6">
        <v>0</v>
      </c>
      <c r="E49" s="6">
        <v>0</v>
      </c>
      <c r="F49" s="6">
        <v>0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1</v>
      </c>
      <c r="R49" s="6">
        <v>1</v>
      </c>
      <c r="S49" s="6">
        <v>1</v>
      </c>
      <c r="T49" s="6">
        <v>1</v>
      </c>
      <c r="U49" s="41">
        <v>1</v>
      </c>
      <c r="W49" s="50">
        <v>1190</v>
      </c>
      <c r="X49" s="22">
        <v>18.609546210000001</v>
      </c>
      <c r="Y49" s="6" t="s">
        <v>3</v>
      </c>
      <c r="Z49" s="6" t="s">
        <v>3</v>
      </c>
      <c r="AA49" s="6">
        <v>0</v>
      </c>
      <c r="AB49" s="6">
        <v>0</v>
      </c>
      <c r="AC49" s="6">
        <v>1</v>
      </c>
      <c r="AD49" s="6">
        <v>1</v>
      </c>
      <c r="AE49" s="6">
        <v>1</v>
      </c>
      <c r="AF49" s="6">
        <v>1</v>
      </c>
      <c r="AG49" s="6">
        <v>1</v>
      </c>
      <c r="AH49" s="6">
        <v>1</v>
      </c>
      <c r="AI49" s="6">
        <v>1</v>
      </c>
      <c r="AJ49" s="6">
        <v>1</v>
      </c>
      <c r="AK49" s="6">
        <v>1</v>
      </c>
      <c r="AL49" s="6">
        <v>1</v>
      </c>
      <c r="AM49" s="6">
        <v>1</v>
      </c>
      <c r="AN49" s="6" t="s">
        <v>3</v>
      </c>
      <c r="AO49" s="6" t="s">
        <v>3</v>
      </c>
      <c r="AP49" s="51" t="s">
        <v>3</v>
      </c>
    </row>
    <row r="50" spans="1:42" x14ac:dyDescent="0.3">
      <c r="A50" s="40">
        <v>1286</v>
      </c>
      <c r="B50" s="22">
        <v>19.795459999999999</v>
      </c>
      <c r="C50" s="6" t="s">
        <v>3</v>
      </c>
      <c r="D50" s="6">
        <v>0</v>
      </c>
      <c r="E50" s="6">
        <v>0</v>
      </c>
      <c r="F50" s="6">
        <v>0</v>
      </c>
      <c r="G50" s="6">
        <v>0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S50" s="6">
        <v>1</v>
      </c>
      <c r="T50" s="6">
        <v>1</v>
      </c>
      <c r="U50" s="41">
        <v>1</v>
      </c>
      <c r="W50" s="50">
        <v>1222</v>
      </c>
      <c r="X50" s="22">
        <v>20.22871</v>
      </c>
      <c r="Y50" s="6" t="s">
        <v>3</v>
      </c>
      <c r="Z50" s="6" t="s">
        <v>3</v>
      </c>
      <c r="AA50" s="6">
        <v>0</v>
      </c>
      <c r="AB50" s="6">
        <v>0</v>
      </c>
      <c r="AC50" s="6">
        <v>0</v>
      </c>
      <c r="AD50" s="6">
        <v>1</v>
      </c>
      <c r="AE50" s="6">
        <v>1</v>
      </c>
      <c r="AF50" s="6">
        <v>1</v>
      </c>
      <c r="AG50" s="6">
        <v>1</v>
      </c>
      <c r="AH50" s="6">
        <v>1</v>
      </c>
      <c r="AI50" s="6">
        <v>1</v>
      </c>
      <c r="AJ50" s="6">
        <v>1</v>
      </c>
      <c r="AK50" s="6">
        <v>1</v>
      </c>
      <c r="AL50" s="6">
        <v>1</v>
      </c>
      <c r="AM50" s="6">
        <v>1</v>
      </c>
      <c r="AN50" s="6">
        <v>1</v>
      </c>
      <c r="AO50" s="6">
        <v>1</v>
      </c>
      <c r="AP50" s="51" t="s">
        <v>3</v>
      </c>
    </row>
    <row r="51" spans="1:42" x14ac:dyDescent="0.3">
      <c r="A51" s="40">
        <v>1318</v>
      </c>
      <c r="B51" s="22">
        <v>20.381487700000001</v>
      </c>
      <c r="C51" s="6" t="s">
        <v>3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1</v>
      </c>
      <c r="S51" s="6">
        <v>1</v>
      </c>
      <c r="T51" s="6">
        <v>1</v>
      </c>
      <c r="U51" s="41" t="s">
        <v>3</v>
      </c>
      <c r="W51" s="50">
        <v>1254</v>
      </c>
      <c r="X51" s="22">
        <v>20.213277479999999</v>
      </c>
      <c r="Y51" s="6" t="s">
        <v>3</v>
      </c>
      <c r="Z51" s="6">
        <v>0</v>
      </c>
      <c r="AA51" s="6">
        <v>0</v>
      </c>
      <c r="AB51" s="6">
        <v>0</v>
      </c>
      <c r="AC51" s="6">
        <v>1</v>
      </c>
      <c r="AD51" s="6">
        <v>1</v>
      </c>
      <c r="AE51" s="6">
        <v>1</v>
      </c>
      <c r="AF51" s="6">
        <v>1</v>
      </c>
      <c r="AG51" s="6">
        <v>1</v>
      </c>
      <c r="AH51" s="6">
        <v>1</v>
      </c>
      <c r="AI51" s="6">
        <v>1</v>
      </c>
      <c r="AJ51" s="6">
        <v>1</v>
      </c>
      <c r="AK51" s="6">
        <v>1</v>
      </c>
      <c r="AL51" s="6">
        <v>1</v>
      </c>
      <c r="AM51" s="6">
        <v>1</v>
      </c>
      <c r="AN51" s="6">
        <v>1</v>
      </c>
      <c r="AO51" s="6" t="s">
        <v>3</v>
      </c>
      <c r="AP51" s="51" t="s">
        <v>3</v>
      </c>
    </row>
    <row r="52" spans="1:42" x14ac:dyDescent="0.3">
      <c r="A52" s="40">
        <v>1350</v>
      </c>
      <c r="B52" s="22">
        <v>20.284770000000002</v>
      </c>
      <c r="C52" s="6" t="s">
        <v>3</v>
      </c>
      <c r="D52" s="6">
        <v>0</v>
      </c>
      <c r="E52" s="6">
        <v>0</v>
      </c>
      <c r="F52" s="6">
        <v>0</v>
      </c>
      <c r="G52" s="6">
        <v>0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41" t="s">
        <v>3</v>
      </c>
      <c r="W52" s="50">
        <v>1286</v>
      </c>
      <c r="X52" s="22">
        <v>19.795459999999999</v>
      </c>
      <c r="Y52" s="6" t="s">
        <v>3</v>
      </c>
      <c r="Z52" s="6">
        <v>0</v>
      </c>
      <c r="AA52" s="6">
        <v>0</v>
      </c>
      <c r="AB52" s="6">
        <v>0</v>
      </c>
      <c r="AC52" s="6">
        <v>1</v>
      </c>
      <c r="AD52" s="6">
        <v>1</v>
      </c>
      <c r="AE52" s="6">
        <v>1</v>
      </c>
      <c r="AF52" s="6">
        <v>1</v>
      </c>
      <c r="AG52" s="6">
        <v>1</v>
      </c>
      <c r="AH52" s="6">
        <v>1</v>
      </c>
      <c r="AI52" s="6">
        <v>1</v>
      </c>
      <c r="AJ52" s="6">
        <v>1</v>
      </c>
      <c r="AK52" s="6">
        <v>1</v>
      </c>
      <c r="AL52" s="6">
        <v>1</v>
      </c>
      <c r="AM52" s="6">
        <v>1</v>
      </c>
      <c r="AN52" s="6">
        <v>1</v>
      </c>
      <c r="AO52" s="6" t="s">
        <v>3</v>
      </c>
      <c r="AP52" s="51" t="s">
        <v>3</v>
      </c>
    </row>
    <row r="53" spans="1:42" x14ac:dyDescent="0.3">
      <c r="A53" s="40">
        <v>1382</v>
      </c>
      <c r="B53" s="22">
        <v>18.8178053</v>
      </c>
      <c r="C53" s="6" t="s">
        <v>3</v>
      </c>
      <c r="D53" s="6">
        <v>0</v>
      </c>
      <c r="E53" s="6">
        <v>0</v>
      </c>
      <c r="F53" s="6">
        <v>0</v>
      </c>
      <c r="G53" s="6">
        <v>0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 t="s">
        <v>3</v>
      </c>
      <c r="U53" s="41" t="s">
        <v>3</v>
      </c>
      <c r="W53" s="50">
        <v>1318</v>
      </c>
      <c r="X53" s="22">
        <v>20.381487700000001</v>
      </c>
      <c r="Y53" s="6" t="s">
        <v>3</v>
      </c>
      <c r="Z53" s="6">
        <v>0</v>
      </c>
      <c r="AA53" s="6">
        <v>0</v>
      </c>
      <c r="AB53" s="6">
        <v>0</v>
      </c>
      <c r="AC53" s="6">
        <v>0</v>
      </c>
      <c r="AD53" s="6">
        <v>1</v>
      </c>
      <c r="AE53" s="6">
        <v>1</v>
      </c>
      <c r="AF53" s="6">
        <v>1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1</v>
      </c>
      <c r="AM53" s="6">
        <v>1</v>
      </c>
      <c r="AN53" s="6">
        <v>1</v>
      </c>
      <c r="AO53" s="6">
        <v>1</v>
      </c>
      <c r="AP53" s="51" t="s">
        <v>3</v>
      </c>
    </row>
    <row r="54" spans="1:42" x14ac:dyDescent="0.3">
      <c r="A54" s="40">
        <v>1414</v>
      </c>
      <c r="B54" s="22">
        <v>21.817799999999998</v>
      </c>
      <c r="C54" s="6" t="s">
        <v>3</v>
      </c>
      <c r="D54" s="6">
        <v>0</v>
      </c>
      <c r="E54" s="6">
        <v>0</v>
      </c>
      <c r="F54" s="6">
        <v>0</v>
      </c>
      <c r="G54" s="6">
        <v>0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41" t="s">
        <v>3</v>
      </c>
      <c r="W54" s="50">
        <v>1350</v>
      </c>
      <c r="X54" s="22">
        <v>20.284770000000002</v>
      </c>
      <c r="Y54" s="6" t="s">
        <v>3</v>
      </c>
      <c r="Z54" s="6">
        <v>0</v>
      </c>
      <c r="AA54" s="6">
        <v>0</v>
      </c>
      <c r="AB54" s="6">
        <v>0</v>
      </c>
      <c r="AC54" s="6">
        <v>1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>
        <v>1</v>
      </c>
      <c r="AL54" s="6">
        <v>1</v>
      </c>
      <c r="AM54" s="6">
        <v>1</v>
      </c>
      <c r="AN54" s="6">
        <v>1</v>
      </c>
      <c r="AO54" s="6" t="s">
        <v>3</v>
      </c>
      <c r="AP54" s="51" t="s">
        <v>3</v>
      </c>
    </row>
    <row r="55" spans="1:42" x14ac:dyDescent="0.3">
      <c r="A55" s="40">
        <v>1478</v>
      </c>
      <c r="B55" s="22">
        <v>22.8643</v>
      </c>
      <c r="C55" s="6" t="s">
        <v>3</v>
      </c>
      <c r="D55" s="6">
        <v>0</v>
      </c>
      <c r="E55" s="6">
        <v>0</v>
      </c>
      <c r="F55" s="6">
        <v>0</v>
      </c>
      <c r="G55" s="6">
        <v>0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1</v>
      </c>
      <c r="T55" s="6">
        <v>1</v>
      </c>
      <c r="U55" s="41" t="s">
        <v>3</v>
      </c>
      <c r="W55" s="50">
        <v>1382</v>
      </c>
      <c r="X55" s="22">
        <v>18.8178053</v>
      </c>
      <c r="Y55" s="6" t="s">
        <v>3</v>
      </c>
      <c r="Z55" s="6" t="s">
        <v>3</v>
      </c>
      <c r="AA55" s="6">
        <v>0</v>
      </c>
      <c r="AB55" s="6">
        <v>0</v>
      </c>
      <c r="AC55" s="6">
        <v>0</v>
      </c>
      <c r="AD55" s="6">
        <v>1</v>
      </c>
      <c r="AE55" s="6">
        <v>1</v>
      </c>
      <c r="AF55" s="6">
        <v>1</v>
      </c>
      <c r="AG55" s="6">
        <v>1</v>
      </c>
      <c r="AH55" s="6">
        <v>1</v>
      </c>
      <c r="AI55" s="6">
        <v>1</v>
      </c>
      <c r="AJ55" s="6">
        <v>1</v>
      </c>
      <c r="AK55" s="6">
        <v>1</v>
      </c>
      <c r="AL55" s="6">
        <v>1</v>
      </c>
      <c r="AM55" s="6">
        <v>1</v>
      </c>
      <c r="AN55" s="6">
        <v>1</v>
      </c>
      <c r="AO55" s="6" t="s">
        <v>3</v>
      </c>
      <c r="AP55" s="51" t="s">
        <v>3</v>
      </c>
    </row>
    <row r="56" spans="1:42" x14ac:dyDescent="0.3">
      <c r="A56" s="40">
        <v>1542</v>
      </c>
      <c r="B56" s="22">
        <v>19.77721</v>
      </c>
      <c r="C56" s="6" t="s">
        <v>3</v>
      </c>
      <c r="D56" s="6">
        <v>0</v>
      </c>
      <c r="E56" s="6">
        <v>0</v>
      </c>
      <c r="F56" s="6">
        <v>0</v>
      </c>
      <c r="G56" s="6">
        <v>0</v>
      </c>
      <c r="H56" s="6">
        <v>1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1</v>
      </c>
      <c r="R56" s="6">
        <v>1</v>
      </c>
      <c r="S56" s="6">
        <v>1</v>
      </c>
      <c r="T56" s="6" t="s">
        <v>3</v>
      </c>
      <c r="U56" s="41" t="s">
        <v>3</v>
      </c>
      <c r="W56" s="50">
        <v>1414</v>
      </c>
      <c r="X56" s="22">
        <v>21.817799999999998</v>
      </c>
      <c r="Y56" s="6" t="s">
        <v>3</v>
      </c>
      <c r="Z56" s="6" t="s">
        <v>3</v>
      </c>
      <c r="AA56" s="6">
        <v>0</v>
      </c>
      <c r="AB56" s="6">
        <v>0</v>
      </c>
      <c r="AC56" s="6">
        <v>0</v>
      </c>
      <c r="AD56" s="6">
        <v>1</v>
      </c>
      <c r="AE56" s="6">
        <v>1</v>
      </c>
      <c r="AF56" s="6">
        <v>1</v>
      </c>
      <c r="AG56" s="6">
        <v>1</v>
      </c>
      <c r="AH56" s="6">
        <v>1</v>
      </c>
      <c r="AI56" s="6">
        <v>1</v>
      </c>
      <c r="AJ56" s="6">
        <v>1</v>
      </c>
      <c r="AK56" s="6">
        <v>1</v>
      </c>
      <c r="AL56" s="6">
        <v>1</v>
      </c>
      <c r="AM56" s="6">
        <v>1</v>
      </c>
      <c r="AN56" s="6">
        <v>1</v>
      </c>
      <c r="AO56" s="6">
        <v>1</v>
      </c>
      <c r="AP56" s="51" t="s">
        <v>3</v>
      </c>
    </row>
    <row r="57" spans="1:42" x14ac:dyDescent="0.3">
      <c r="A57" s="40">
        <v>1606</v>
      </c>
      <c r="B57" s="22">
        <v>22.361799999999999</v>
      </c>
      <c r="C57" s="6" t="s">
        <v>3</v>
      </c>
      <c r="D57" s="6">
        <v>0</v>
      </c>
      <c r="E57" s="6">
        <v>0</v>
      </c>
      <c r="F57" s="6">
        <v>0</v>
      </c>
      <c r="G57" s="6">
        <v>1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1</v>
      </c>
      <c r="T57" s="6">
        <v>1</v>
      </c>
      <c r="U57" s="41" t="s">
        <v>3</v>
      </c>
      <c r="W57" s="50">
        <v>1478</v>
      </c>
      <c r="X57" s="22">
        <v>22.8643</v>
      </c>
      <c r="Y57" s="6" t="s">
        <v>3</v>
      </c>
      <c r="Z57" s="6" t="s">
        <v>3</v>
      </c>
      <c r="AA57" s="6">
        <v>0</v>
      </c>
      <c r="AB57" s="6">
        <v>0</v>
      </c>
      <c r="AC57" s="6">
        <v>0</v>
      </c>
      <c r="AD57" s="6">
        <v>1</v>
      </c>
      <c r="AE57" s="6">
        <v>1</v>
      </c>
      <c r="AF57" s="6">
        <v>1</v>
      </c>
      <c r="AG57" s="6">
        <v>1</v>
      </c>
      <c r="AH57" s="6">
        <v>1</v>
      </c>
      <c r="AI57" s="6">
        <v>1</v>
      </c>
      <c r="AJ57" s="6">
        <v>1</v>
      </c>
      <c r="AK57" s="6">
        <v>1</v>
      </c>
      <c r="AL57" s="6">
        <v>1</v>
      </c>
      <c r="AM57" s="6">
        <v>1</v>
      </c>
      <c r="AN57" s="6">
        <v>1</v>
      </c>
      <c r="AO57" s="6">
        <v>1</v>
      </c>
      <c r="AP57" s="51" t="s">
        <v>3</v>
      </c>
    </row>
    <row r="58" spans="1:42" x14ac:dyDescent="0.3">
      <c r="A58" s="40">
        <v>1670</v>
      </c>
      <c r="B58" s="22">
        <v>24.8995</v>
      </c>
      <c r="C58" s="6" t="s">
        <v>3</v>
      </c>
      <c r="D58" s="6">
        <v>0</v>
      </c>
      <c r="E58" s="6">
        <v>0</v>
      </c>
      <c r="F58" s="6">
        <v>0</v>
      </c>
      <c r="G58" s="6">
        <v>0</v>
      </c>
      <c r="H58" s="6">
        <v>1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 t="s">
        <v>3</v>
      </c>
      <c r="U58" s="41" t="s">
        <v>3</v>
      </c>
      <c r="W58" s="50">
        <v>1542</v>
      </c>
      <c r="X58" s="22">
        <v>19.77721</v>
      </c>
      <c r="Y58" s="6" t="s">
        <v>3</v>
      </c>
      <c r="Z58" s="6" t="s">
        <v>3</v>
      </c>
      <c r="AA58" s="6">
        <v>0</v>
      </c>
      <c r="AB58" s="6">
        <v>0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6">
        <v>1</v>
      </c>
      <c r="AI58" s="6">
        <v>1</v>
      </c>
      <c r="AJ58" s="6">
        <v>1</v>
      </c>
      <c r="AK58" s="6">
        <v>1</v>
      </c>
      <c r="AL58" s="6">
        <v>1</v>
      </c>
      <c r="AM58" s="6">
        <v>1</v>
      </c>
      <c r="AN58" s="6">
        <v>1</v>
      </c>
      <c r="AO58" s="6" t="s">
        <v>3</v>
      </c>
      <c r="AP58" s="51" t="s">
        <v>3</v>
      </c>
    </row>
    <row r="59" spans="1:42" x14ac:dyDescent="0.3">
      <c r="A59" s="40">
        <v>1734</v>
      </c>
      <c r="B59" s="22">
        <v>27.386900000000001</v>
      </c>
      <c r="C59" s="6">
        <v>0</v>
      </c>
      <c r="D59" s="6">
        <v>0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 t="s">
        <v>3</v>
      </c>
      <c r="T59" s="6" t="s">
        <v>3</v>
      </c>
      <c r="U59" s="41" t="s">
        <v>3</v>
      </c>
      <c r="W59" s="50">
        <v>1606</v>
      </c>
      <c r="X59" s="22">
        <v>22.361799999999999</v>
      </c>
      <c r="Y59" s="6" t="s">
        <v>3</v>
      </c>
      <c r="Z59" s="6" t="s">
        <v>3</v>
      </c>
      <c r="AA59" s="6">
        <v>0</v>
      </c>
      <c r="AB59" s="6">
        <v>0</v>
      </c>
      <c r="AC59" s="6">
        <v>0</v>
      </c>
      <c r="AD59" s="6">
        <v>1</v>
      </c>
      <c r="AE59" s="6">
        <v>1</v>
      </c>
      <c r="AF59" s="6">
        <v>1</v>
      </c>
      <c r="AG59" s="6">
        <v>1</v>
      </c>
      <c r="AH59" s="6">
        <v>1</v>
      </c>
      <c r="AI59" s="6">
        <v>1</v>
      </c>
      <c r="AJ59" s="6">
        <v>1</v>
      </c>
      <c r="AK59" s="6">
        <v>1</v>
      </c>
      <c r="AL59" s="6">
        <v>1</v>
      </c>
      <c r="AM59" s="6">
        <v>1</v>
      </c>
      <c r="AN59" s="6">
        <v>1</v>
      </c>
      <c r="AO59" s="6" t="s">
        <v>3</v>
      </c>
      <c r="AP59" s="51" t="s">
        <v>3</v>
      </c>
    </row>
    <row r="60" spans="1:42" x14ac:dyDescent="0.3">
      <c r="A60" s="40">
        <v>1798</v>
      </c>
      <c r="B60" s="22">
        <v>25.055800000000001</v>
      </c>
      <c r="C60" s="6" t="s">
        <v>3</v>
      </c>
      <c r="D60" s="6">
        <v>0</v>
      </c>
      <c r="E60" s="6">
        <v>0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 t="s">
        <v>3</v>
      </c>
      <c r="T60" s="6" t="s">
        <v>3</v>
      </c>
      <c r="U60" s="41" t="s">
        <v>3</v>
      </c>
      <c r="W60" s="50">
        <v>1670</v>
      </c>
      <c r="X60" s="22">
        <v>24.8995</v>
      </c>
      <c r="Y60" s="6" t="s">
        <v>3</v>
      </c>
      <c r="Z60" s="6">
        <v>0</v>
      </c>
      <c r="AA60" s="6">
        <v>0</v>
      </c>
      <c r="AB60" s="6">
        <v>1</v>
      </c>
      <c r="AC60" s="6">
        <v>1</v>
      </c>
      <c r="AD60" s="6">
        <v>1</v>
      </c>
      <c r="AE60" s="6">
        <v>1</v>
      </c>
      <c r="AF60" s="6">
        <v>1</v>
      </c>
      <c r="AG60" s="6">
        <v>1</v>
      </c>
      <c r="AH60" s="6">
        <v>1</v>
      </c>
      <c r="AI60" s="6">
        <v>1</v>
      </c>
      <c r="AJ60" s="6">
        <v>1</v>
      </c>
      <c r="AK60" s="6">
        <v>1</v>
      </c>
      <c r="AL60" s="6">
        <v>1</v>
      </c>
      <c r="AM60" s="6">
        <v>1</v>
      </c>
      <c r="AN60" s="6" t="s">
        <v>3</v>
      </c>
      <c r="AO60" s="6" t="s">
        <v>3</v>
      </c>
      <c r="AP60" s="51" t="s">
        <v>3</v>
      </c>
    </row>
    <row r="61" spans="1:42" x14ac:dyDescent="0.3">
      <c r="A61" s="40">
        <v>1862</v>
      </c>
      <c r="B61" s="22">
        <v>23.495899999999999</v>
      </c>
      <c r="C61" s="6" t="s">
        <v>3</v>
      </c>
      <c r="D61" s="6">
        <v>0</v>
      </c>
      <c r="E61" s="6">
        <v>0</v>
      </c>
      <c r="F61" s="6">
        <v>0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 t="s">
        <v>3</v>
      </c>
      <c r="U61" s="41" t="s">
        <v>3</v>
      </c>
      <c r="W61" s="50">
        <v>1734</v>
      </c>
      <c r="X61" s="22">
        <v>27.386900000000001</v>
      </c>
      <c r="Y61" s="6" t="s">
        <v>3</v>
      </c>
      <c r="Z61" s="6">
        <v>0</v>
      </c>
      <c r="AA61" s="6">
        <v>0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>
        <v>1</v>
      </c>
      <c r="AH61" s="6">
        <v>1</v>
      </c>
      <c r="AI61" s="6">
        <v>1</v>
      </c>
      <c r="AJ61" s="6">
        <v>1</v>
      </c>
      <c r="AK61" s="6">
        <v>1</v>
      </c>
      <c r="AL61" s="6">
        <v>1</v>
      </c>
      <c r="AM61" s="6">
        <v>1</v>
      </c>
      <c r="AN61" s="6">
        <v>1</v>
      </c>
      <c r="AO61" s="6" t="s">
        <v>3</v>
      </c>
      <c r="AP61" s="51" t="s">
        <v>3</v>
      </c>
    </row>
    <row r="62" spans="1:42" x14ac:dyDescent="0.3">
      <c r="A62" s="40">
        <v>1926</v>
      </c>
      <c r="B62" s="22">
        <v>25.734500000000001</v>
      </c>
      <c r="C62" s="6" t="s">
        <v>3</v>
      </c>
      <c r="D62" s="6">
        <v>0</v>
      </c>
      <c r="E62" s="6">
        <v>0</v>
      </c>
      <c r="F62" s="6">
        <v>0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1</v>
      </c>
      <c r="R62" s="6">
        <v>1</v>
      </c>
      <c r="S62" s="6">
        <v>1</v>
      </c>
      <c r="T62" s="6" t="s">
        <v>3</v>
      </c>
      <c r="U62" s="41" t="s">
        <v>3</v>
      </c>
      <c r="W62" s="50">
        <v>1798</v>
      </c>
      <c r="X62" s="22">
        <v>25.055800000000001</v>
      </c>
      <c r="Y62" s="6" t="s">
        <v>3</v>
      </c>
      <c r="Z62" s="6">
        <v>0</v>
      </c>
      <c r="AA62" s="6">
        <v>0</v>
      </c>
      <c r="AB62" s="6">
        <v>0</v>
      </c>
      <c r="AC62" s="6">
        <v>1</v>
      </c>
      <c r="AD62" s="6">
        <v>1</v>
      </c>
      <c r="AE62" s="6">
        <v>1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  <c r="AK62" s="6">
        <v>1</v>
      </c>
      <c r="AL62" s="6">
        <v>1</v>
      </c>
      <c r="AM62" s="6">
        <v>1</v>
      </c>
      <c r="AN62" s="6">
        <v>1</v>
      </c>
      <c r="AO62" s="6" t="s">
        <v>3</v>
      </c>
      <c r="AP62" s="51" t="s">
        <v>3</v>
      </c>
    </row>
    <row r="63" spans="1:42" x14ac:dyDescent="0.3">
      <c r="A63" s="40">
        <v>1990</v>
      </c>
      <c r="B63" s="22">
        <v>21.6951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1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  <c r="R63" s="6">
        <v>1</v>
      </c>
      <c r="S63" s="6">
        <v>1</v>
      </c>
      <c r="T63" s="6">
        <v>1</v>
      </c>
      <c r="U63" s="41" t="s">
        <v>3</v>
      </c>
      <c r="W63" s="50">
        <v>1862</v>
      </c>
      <c r="X63" s="22">
        <v>23.495899999999999</v>
      </c>
      <c r="Y63" s="6" t="s">
        <v>3</v>
      </c>
      <c r="Z63" s="6">
        <v>0</v>
      </c>
      <c r="AA63" s="6">
        <v>0</v>
      </c>
      <c r="AB63" s="6">
        <v>0</v>
      </c>
      <c r="AC63" s="6">
        <v>1</v>
      </c>
      <c r="AD63" s="6">
        <v>1</v>
      </c>
      <c r="AE63" s="6">
        <v>1</v>
      </c>
      <c r="AF63" s="6">
        <v>1</v>
      </c>
      <c r="AG63" s="6">
        <v>1</v>
      </c>
      <c r="AH63" s="6">
        <v>1</v>
      </c>
      <c r="AI63" s="6">
        <v>1</v>
      </c>
      <c r="AJ63" s="6">
        <v>1</v>
      </c>
      <c r="AK63" s="6">
        <v>1</v>
      </c>
      <c r="AL63" s="6">
        <v>1</v>
      </c>
      <c r="AM63" s="6">
        <v>1</v>
      </c>
      <c r="AN63" s="6">
        <v>1</v>
      </c>
      <c r="AO63" s="6" t="s">
        <v>3</v>
      </c>
      <c r="AP63" s="51" t="s">
        <v>3</v>
      </c>
    </row>
    <row r="64" spans="1:42" x14ac:dyDescent="0.3">
      <c r="A64" s="40">
        <v>2054</v>
      </c>
      <c r="B64" s="22">
        <v>23.926600000000001</v>
      </c>
      <c r="C64" s="6" t="s">
        <v>3</v>
      </c>
      <c r="D64" s="6">
        <v>0</v>
      </c>
      <c r="E64" s="6">
        <v>0</v>
      </c>
      <c r="F64" s="6">
        <v>0</v>
      </c>
      <c r="G64" s="6">
        <v>1</v>
      </c>
      <c r="H64" s="6">
        <v>1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1</v>
      </c>
      <c r="Q64" s="6">
        <v>1</v>
      </c>
      <c r="R64" s="6">
        <v>1</v>
      </c>
      <c r="S64" s="6">
        <v>1</v>
      </c>
      <c r="T64" s="6">
        <v>1</v>
      </c>
      <c r="U64" s="41" t="s">
        <v>3</v>
      </c>
      <c r="W64" s="50">
        <v>1926</v>
      </c>
      <c r="X64" s="22">
        <v>25.734500000000001</v>
      </c>
      <c r="Y64" s="6" t="s">
        <v>3</v>
      </c>
      <c r="Z64" s="6">
        <v>0</v>
      </c>
      <c r="AA64" s="6">
        <v>0</v>
      </c>
      <c r="AB64" s="6">
        <v>0</v>
      </c>
      <c r="AC64" s="6">
        <v>1</v>
      </c>
      <c r="AD64" s="6">
        <v>1</v>
      </c>
      <c r="AE64" s="6">
        <v>1</v>
      </c>
      <c r="AF64" s="6">
        <v>1</v>
      </c>
      <c r="AG64" s="6">
        <v>1</v>
      </c>
      <c r="AH64" s="6">
        <v>1</v>
      </c>
      <c r="AI64" s="6">
        <v>1</v>
      </c>
      <c r="AJ64" s="6">
        <v>1</v>
      </c>
      <c r="AK64" s="6">
        <v>1</v>
      </c>
      <c r="AL64" s="6">
        <v>1</v>
      </c>
      <c r="AM64" s="6">
        <v>1</v>
      </c>
      <c r="AN64" s="6">
        <v>1</v>
      </c>
      <c r="AO64" s="6" t="s">
        <v>3</v>
      </c>
      <c r="AP64" s="51" t="s">
        <v>3</v>
      </c>
    </row>
    <row r="65" spans="1:42" x14ac:dyDescent="0.3">
      <c r="A65" s="40">
        <v>2118</v>
      </c>
      <c r="B65" s="22">
        <v>26.977499999999999</v>
      </c>
      <c r="C65" s="6" t="s">
        <v>3</v>
      </c>
      <c r="D65" s="6">
        <v>0</v>
      </c>
      <c r="E65" s="6">
        <v>0</v>
      </c>
      <c r="F65" s="6">
        <v>0</v>
      </c>
      <c r="G65" s="6">
        <v>0</v>
      </c>
      <c r="H65" s="6">
        <v>1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 t="s">
        <v>3</v>
      </c>
      <c r="U65" s="41" t="s">
        <v>3</v>
      </c>
      <c r="W65" s="50">
        <v>1990</v>
      </c>
      <c r="X65" s="22">
        <v>21.6951</v>
      </c>
      <c r="Y65" s="6">
        <v>0</v>
      </c>
      <c r="Z65" s="6">
        <v>0</v>
      </c>
      <c r="AA65" s="6">
        <v>0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>
        <v>1</v>
      </c>
      <c r="AH65" s="6">
        <v>1</v>
      </c>
      <c r="AI65" s="6">
        <v>1</v>
      </c>
      <c r="AJ65" s="6">
        <v>1</v>
      </c>
      <c r="AK65" s="6">
        <v>1</v>
      </c>
      <c r="AL65" s="6">
        <v>1</v>
      </c>
      <c r="AM65" s="6" t="s">
        <v>3</v>
      </c>
      <c r="AN65" s="6" t="s">
        <v>3</v>
      </c>
      <c r="AO65" s="6" t="s">
        <v>3</v>
      </c>
      <c r="AP65" s="51" t="s">
        <v>3</v>
      </c>
    </row>
    <row r="66" spans="1:42" x14ac:dyDescent="0.3">
      <c r="A66" s="40">
        <v>2182</v>
      </c>
      <c r="B66" s="22">
        <v>23.418199999999999</v>
      </c>
      <c r="C66" s="6" t="s">
        <v>3</v>
      </c>
      <c r="D66" s="6">
        <v>0</v>
      </c>
      <c r="E66" s="6">
        <v>0</v>
      </c>
      <c r="F66" s="6">
        <v>0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1</v>
      </c>
      <c r="P66" s="6">
        <v>1</v>
      </c>
      <c r="Q66" s="6">
        <v>1</v>
      </c>
      <c r="R66" s="6">
        <v>1</v>
      </c>
      <c r="S66" s="6">
        <v>1</v>
      </c>
      <c r="T66" s="6">
        <v>1</v>
      </c>
      <c r="U66" s="41" t="s">
        <v>3</v>
      </c>
      <c r="W66" s="50">
        <v>2054</v>
      </c>
      <c r="X66" s="22">
        <v>23.926600000000001</v>
      </c>
      <c r="Y66" s="6" t="s">
        <v>3</v>
      </c>
      <c r="Z66" s="6" t="s">
        <v>3</v>
      </c>
      <c r="AA66" s="6">
        <v>0</v>
      </c>
      <c r="AB66" s="6">
        <v>0</v>
      </c>
      <c r="AC66" s="6">
        <v>1</v>
      </c>
      <c r="AD66" s="6">
        <v>1</v>
      </c>
      <c r="AE66" s="6">
        <v>1</v>
      </c>
      <c r="AF66" s="6">
        <v>1</v>
      </c>
      <c r="AG66" s="6">
        <v>1</v>
      </c>
      <c r="AH66" s="6">
        <v>1</v>
      </c>
      <c r="AI66" s="6">
        <v>1</v>
      </c>
      <c r="AJ66" s="6">
        <v>1</v>
      </c>
      <c r="AK66" s="6">
        <v>1</v>
      </c>
      <c r="AL66" s="6">
        <v>1</v>
      </c>
      <c r="AM66" s="6">
        <v>1</v>
      </c>
      <c r="AN66" s="6">
        <v>1</v>
      </c>
      <c r="AO66" s="6" t="s">
        <v>3</v>
      </c>
      <c r="AP66" s="51" t="s">
        <v>3</v>
      </c>
    </row>
    <row r="67" spans="1:42" x14ac:dyDescent="0.3">
      <c r="A67" s="40">
        <v>2246</v>
      </c>
      <c r="B67" s="22">
        <v>29.744299999999999</v>
      </c>
      <c r="C67" s="6" t="s">
        <v>3</v>
      </c>
      <c r="D67" s="6">
        <v>0</v>
      </c>
      <c r="E67" s="6">
        <v>0</v>
      </c>
      <c r="F67" s="6">
        <v>0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  <c r="R67" s="6">
        <v>1</v>
      </c>
      <c r="S67" s="6">
        <v>1</v>
      </c>
      <c r="T67" s="6" t="s">
        <v>3</v>
      </c>
      <c r="U67" s="41" t="s">
        <v>3</v>
      </c>
      <c r="W67" s="50">
        <v>2118</v>
      </c>
      <c r="X67" s="22">
        <v>26.977499999999999</v>
      </c>
      <c r="Y67" s="6" t="s">
        <v>3</v>
      </c>
      <c r="Z67" s="6">
        <v>0</v>
      </c>
      <c r="AA67" s="6">
        <v>0</v>
      </c>
      <c r="AB67" s="6">
        <v>0</v>
      </c>
      <c r="AC67" s="6">
        <v>1</v>
      </c>
      <c r="AD67" s="6">
        <v>1</v>
      </c>
      <c r="AE67" s="6">
        <v>1</v>
      </c>
      <c r="AF67" s="6">
        <v>1</v>
      </c>
      <c r="AG67" s="6">
        <v>1</v>
      </c>
      <c r="AH67" s="6">
        <v>1</v>
      </c>
      <c r="AI67" s="6">
        <v>1</v>
      </c>
      <c r="AJ67" s="6">
        <v>1</v>
      </c>
      <c r="AK67" s="6">
        <v>1</v>
      </c>
      <c r="AL67" s="6">
        <v>1</v>
      </c>
      <c r="AM67" s="6">
        <v>1</v>
      </c>
      <c r="AN67" s="6">
        <v>1</v>
      </c>
      <c r="AO67" s="6">
        <v>1</v>
      </c>
      <c r="AP67" s="51" t="s">
        <v>3</v>
      </c>
    </row>
    <row r="68" spans="1:42" x14ac:dyDescent="0.3">
      <c r="A68" s="40">
        <v>2310</v>
      </c>
      <c r="B68" s="22">
        <v>26.469000000000001</v>
      </c>
      <c r="C68" s="6" t="s">
        <v>3</v>
      </c>
      <c r="D68" s="6">
        <v>0</v>
      </c>
      <c r="E68" s="6">
        <v>0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>
        <v>1</v>
      </c>
      <c r="R68" s="6">
        <v>1</v>
      </c>
      <c r="S68" s="6" t="s">
        <v>3</v>
      </c>
      <c r="T68" s="6" t="s">
        <v>3</v>
      </c>
      <c r="U68" s="41" t="s">
        <v>3</v>
      </c>
      <c r="W68" s="50">
        <v>2182</v>
      </c>
      <c r="X68" s="22">
        <v>23.418199999999999</v>
      </c>
      <c r="Y68" s="6" t="s">
        <v>3</v>
      </c>
      <c r="Z68" s="6" t="s">
        <v>3</v>
      </c>
      <c r="AA68" s="6">
        <v>0</v>
      </c>
      <c r="AB68" s="6">
        <v>0</v>
      </c>
      <c r="AC68" s="6">
        <v>0</v>
      </c>
      <c r="AD68" s="6">
        <v>1</v>
      </c>
      <c r="AE68" s="6">
        <v>1</v>
      </c>
      <c r="AF68" s="6">
        <v>1</v>
      </c>
      <c r="AG68" s="6">
        <v>1</v>
      </c>
      <c r="AH68" s="6">
        <v>1</v>
      </c>
      <c r="AI68" s="6">
        <v>1</v>
      </c>
      <c r="AJ68" s="6">
        <v>1</v>
      </c>
      <c r="AK68" s="6">
        <v>1</v>
      </c>
      <c r="AL68" s="6">
        <v>1</v>
      </c>
      <c r="AM68" s="6">
        <v>1</v>
      </c>
      <c r="AN68" s="6">
        <v>1</v>
      </c>
      <c r="AO68" s="6">
        <v>1</v>
      </c>
      <c r="AP68" s="51" t="s">
        <v>3</v>
      </c>
    </row>
    <row r="69" spans="1:42" x14ac:dyDescent="0.3">
      <c r="A69" s="40">
        <v>2374</v>
      </c>
      <c r="B69" s="22">
        <v>25.762699999999999</v>
      </c>
      <c r="C69" s="6" t="s">
        <v>3</v>
      </c>
      <c r="D69" s="6">
        <v>0</v>
      </c>
      <c r="E69" s="6">
        <v>0</v>
      </c>
      <c r="F69" s="6">
        <v>0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1</v>
      </c>
      <c r="U69" s="41" t="s">
        <v>3</v>
      </c>
      <c r="W69" s="50">
        <v>2246</v>
      </c>
      <c r="X69" s="22">
        <v>29.744299999999999</v>
      </c>
      <c r="Y69" s="6" t="s">
        <v>3</v>
      </c>
      <c r="Z69" s="6">
        <v>0</v>
      </c>
      <c r="AA69" s="6">
        <v>0</v>
      </c>
      <c r="AB69" s="6">
        <v>0</v>
      </c>
      <c r="AC69" s="6">
        <v>1</v>
      </c>
      <c r="AD69" s="6">
        <v>1</v>
      </c>
      <c r="AE69" s="6">
        <v>1</v>
      </c>
      <c r="AF69" s="6">
        <v>1</v>
      </c>
      <c r="AG69" s="6">
        <v>1</v>
      </c>
      <c r="AH69" s="6">
        <v>1</v>
      </c>
      <c r="AI69" s="6">
        <v>1</v>
      </c>
      <c r="AJ69" s="6">
        <v>1</v>
      </c>
      <c r="AK69" s="6">
        <v>1</v>
      </c>
      <c r="AL69" s="6">
        <v>1</v>
      </c>
      <c r="AM69" s="6">
        <v>1</v>
      </c>
      <c r="AN69" s="6">
        <v>1</v>
      </c>
      <c r="AO69" s="6">
        <v>1</v>
      </c>
      <c r="AP69" s="51" t="s">
        <v>3</v>
      </c>
    </row>
    <row r="70" spans="1:42" x14ac:dyDescent="0.3">
      <c r="A70" s="40">
        <v>2438</v>
      </c>
      <c r="B70" s="22">
        <v>27.203399999999998</v>
      </c>
      <c r="C70" s="6" t="s">
        <v>3</v>
      </c>
      <c r="D70" s="6">
        <v>0</v>
      </c>
      <c r="E70" s="6">
        <v>0</v>
      </c>
      <c r="F70" s="6">
        <v>0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6">
        <v>1</v>
      </c>
      <c r="R70" s="6">
        <v>1</v>
      </c>
      <c r="S70" s="6">
        <v>1</v>
      </c>
      <c r="T70" s="6">
        <v>1</v>
      </c>
      <c r="U70" s="41" t="s">
        <v>3</v>
      </c>
      <c r="W70" s="50">
        <v>2310</v>
      </c>
      <c r="X70" s="22">
        <v>26.469000000000001</v>
      </c>
      <c r="Y70" s="6" t="s">
        <v>3</v>
      </c>
      <c r="Z70" s="6">
        <v>0</v>
      </c>
      <c r="AA70" s="6">
        <v>0</v>
      </c>
      <c r="AB70" s="6">
        <v>1</v>
      </c>
      <c r="AC70" s="6">
        <v>1</v>
      </c>
      <c r="AD70" s="6">
        <v>1</v>
      </c>
      <c r="AE70" s="6">
        <v>1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  <c r="AK70" s="6">
        <v>1</v>
      </c>
      <c r="AL70" s="6" t="s">
        <v>3</v>
      </c>
      <c r="AM70" s="6" t="s">
        <v>3</v>
      </c>
      <c r="AN70" s="6" t="s">
        <v>3</v>
      </c>
      <c r="AO70" s="6" t="s">
        <v>3</v>
      </c>
      <c r="AP70" s="51" t="s">
        <v>3</v>
      </c>
    </row>
    <row r="71" spans="1:42" x14ac:dyDescent="0.3">
      <c r="A71" s="40">
        <v>2502</v>
      </c>
      <c r="B71" s="22">
        <v>25.8475</v>
      </c>
      <c r="C71" s="6" t="s">
        <v>3</v>
      </c>
      <c r="D71" s="6">
        <v>0</v>
      </c>
      <c r="E71" s="6">
        <v>0</v>
      </c>
      <c r="F71" s="6">
        <v>0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6">
        <v>1</v>
      </c>
      <c r="R71" s="6">
        <v>1</v>
      </c>
      <c r="S71" s="6">
        <v>1</v>
      </c>
      <c r="T71" s="6">
        <v>1</v>
      </c>
      <c r="U71" s="41" t="s">
        <v>3</v>
      </c>
      <c r="W71" s="50">
        <v>2374</v>
      </c>
      <c r="X71" s="22">
        <v>25.762699999999999</v>
      </c>
      <c r="Y71" s="6" t="s">
        <v>3</v>
      </c>
      <c r="Z71" s="6">
        <v>0</v>
      </c>
      <c r="AA71" s="6">
        <v>0</v>
      </c>
      <c r="AB71" s="6">
        <v>0</v>
      </c>
      <c r="AC71" s="6">
        <v>1</v>
      </c>
      <c r="AD71" s="6">
        <v>1</v>
      </c>
      <c r="AE71" s="6">
        <v>1</v>
      </c>
      <c r="AF71" s="6">
        <v>1</v>
      </c>
      <c r="AG71" s="6">
        <v>1</v>
      </c>
      <c r="AH71" s="6">
        <v>1</v>
      </c>
      <c r="AI71" s="6">
        <v>1</v>
      </c>
      <c r="AJ71" s="6">
        <v>1</v>
      </c>
      <c r="AK71" s="6">
        <v>1</v>
      </c>
      <c r="AL71" s="6">
        <v>1</v>
      </c>
      <c r="AM71" s="6">
        <v>1</v>
      </c>
      <c r="AN71" s="6">
        <v>1</v>
      </c>
      <c r="AO71" s="6" t="s">
        <v>3</v>
      </c>
      <c r="AP71" s="51" t="s">
        <v>3</v>
      </c>
    </row>
    <row r="72" spans="1:42" x14ac:dyDescent="0.3">
      <c r="A72" s="40">
        <v>2566</v>
      </c>
      <c r="B72" s="22">
        <v>26.779800000000002</v>
      </c>
      <c r="C72" s="6" t="s">
        <v>3</v>
      </c>
      <c r="D72" s="6">
        <v>0</v>
      </c>
      <c r="E72" s="6">
        <v>0</v>
      </c>
      <c r="F72" s="6">
        <v>0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>
        <v>1</v>
      </c>
      <c r="R72" s="6">
        <v>1</v>
      </c>
      <c r="S72" s="6">
        <v>1</v>
      </c>
      <c r="T72" s="6" t="s">
        <v>3</v>
      </c>
      <c r="U72" s="41" t="s">
        <v>3</v>
      </c>
      <c r="W72" s="50">
        <v>2438</v>
      </c>
      <c r="X72" s="22">
        <v>27.203399999999998</v>
      </c>
      <c r="Y72" s="6" t="s">
        <v>3</v>
      </c>
      <c r="Z72" s="6">
        <v>0</v>
      </c>
      <c r="AA72" s="6">
        <v>0</v>
      </c>
      <c r="AB72" s="6">
        <v>0</v>
      </c>
      <c r="AC72" s="6">
        <v>1</v>
      </c>
      <c r="AD72" s="6">
        <v>1</v>
      </c>
      <c r="AE72" s="6">
        <v>1</v>
      </c>
      <c r="AF72" s="6">
        <v>1</v>
      </c>
      <c r="AG72" s="6">
        <v>1</v>
      </c>
      <c r="AH72" s="6">
        <v>1</v>
      </c>
      <c r="AI72" s="6">
        <v>1</v>
      </c>
      <c r="AJ72" s="6">
        <v>1</v>
      </c>
      <c r="AK72" s="6">
        <v>1</v>
      </c>
      <c r="AL72" s="6">
        <v>1</v>
      </c>
      <c r="AM72" s="6">
        <v>1</v>
      </c>
      <c r="AN72" s="6">
        <v>1</v>
      </c>
      <c r="AO72" s="6" t="s">
        <v>3</v>
      </c>
      <c r="AP72" s="51" t="s">
        <v>3</v>
      </c>
    </row>
    <row r="73" spans="1:42" x14ac:dyDescent="0.3">
      <c r="A73" s="40">
        <v>2630</v>
      </c>
      <c r="B73" s="22">
        <v>29.011299999999999</v>
      </c>
      <c r="C73" s="6">
        <v>0</v>
      </c>
      <c r="D73" s="6">
        <v>0</v>
      </c>
      <c r="E73" s="6">
        <v>0</v>
      </c>
      <c r="F73" s="6">
        <v>0</v>
      </c>
      <c r="G73" s="6">
        <v>1</v>
      </c>
      <c r="H73" s="6">
        <v>1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0</v>
      </c>
      <c r="P73" s="6">
        <v>1</v>
      </c>
      <c r="Q73" s="6">
        <v>1</v>
      </c>
      <c r="R73" s="6">
        <v>1</v>
      </c>
      <c r="S73" s="6">
        <v>1</v>
      </c>
      <c r="T73" s="6" t="s">
        <v>3</v>
      </c>
      <c r="U73" s="41" t="s">
        <v>3</v>
      </c>
      <c r="W73" s="50">
        <v>2502</v>
      </c>
      <c r="X73" s="22">
        <v>25.8475</v>
      </c>
      <c r="Y73" s="6" t="s">
        <v>3</v>
      </c>
      <c r="Z73" s="6">
        <v>0</v>
      </c>
      <c r="AA73" s="6">
        <v>0</v>
      </c>
      <c r="AB73" s="6">
        <v>0</v>
      </c>
      <c r="AC73" s="6">
        <v>1</v>
      </c>
      <c r="AD73" s="6">
        <v>1</v>
      </c>
      <c r="AE73" s="6">
        <v>1</v>
      </c>
      <c r="AF73" s="6">
        <v>1</v>
      </c>
      <c r="AG73" s="6">
        <v>1</v>
      </c>
      <c r="AH73" s="6">
        <v>1</v>
      </c>
      <c r="AI73" s="6">
        <v>1</v>
      </c>
      <c r="AJ73" s="6">
        <v>1</v>
      </c>
      <c r="AK73" s="6">
        <v>1</v>
      </c>
      <c r="AL73" s="6">
        <v>1</v>
      </c>
      <c r="AM73" s="6">
        <v>1</v>
      </c>
      <c r="AN73" s="6">
        <v>1</v>
      </c>
      <c r="AO73" s="6" t="s">
        <v>3</v>
      </c>
      <c r="AP73" s="51" t="s">
        <v>3</v>
      </c>
    </row>
    <row r="74" spans="1:42" x14ac:dyDescent="0.3">
      <c r="A74" s="40">
        <v>2694</v>
      </c>
      <c r="B74" s="22">
        <v>30.681799999999999</v>
      </c>
      <c r="C74" s="6" t="s">
        <v>3</v>
      </c>
      <c r="D74" s="6">
        <v>0</v>
      </c>
      <c r="E74" s="6">
        <v>0</v>
      </c>
      <c r="F74" s="6">
        <v>0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6">
        <v>1</v>
      </c>
      <c r="R74" s="6">
        <v>1</v>
      </c>
      <c r="S74" s="6">
        <v>1</v>
      </c>
      <c r="T74" s="6">
        <v>1</v>
      </c>
      <c r="U74" s="41" t="s">
        <v>3</v>
      </c>
      <c r="W74" s="50">
        <v>2566</v>
      </c>
      <c r="X74" s="22">
        <v>26.779800000000002</v>
      </c>
      <c r="Y74" s="6" t="s">
        <v>3</v>
      </c>
      <c r="Z74" s="6">
        <v>0</v>
      </c>
      <c r="AA74" s="6">
        <v>0</v>
      </c>
      <c r="AB74" s="6">
        <v>0</v>
      </c>
      <c r="AC74" s="6">
        <v>1</v>
      </c>
      <c r="AD74" s="6">
        <v>1</v>
      </c>
      <c r="AE74" s="6">
        <v>1</v>
      </c>
      <c r="AF74" s="6">
        <v>1</v>
      </c>
      <c r="AG74" s="6">
        <v>1</v>
      </c>
      <c r="AH74" s="6">
        <v>1</v>
      </c>
      <c r="AI74" s="6">
        <v>1</v>
      </c>
      <c r="AJ74" s="6">
        <v>1</v>
      </c>
      <c r="AK74" s="6">
        <v>1</v>
      </c>
      <c r="AL74" s="6">
        <v>1</v>
      </c>
      <c r="AM74" s="6">
        <v>1</v>
      </c>
      <c r="AN74" s="6">
        <v>1</v>
      </c>
      <c r="AO74" s="6">
        <v>1</v>
      </c>
      <c r="AP74" s="51" t="s">
        <v>3</v>
      </c>
    </row>
    <row r="75" spans="1:42" x14ac:dyDescent="0.3">
      <c r="A75" s="40">
        <v>2758</v>
      </c>
      <c r="B75" s="22">
        <v>28.361599999999999</v>
      </c>
      <c r="C75" s="6" t="s">
        <v>3</v>
      </c>
      <c r="D75" s="6">
        <v>0</v>
      </c>
      <c r="E75" s="6">
        <v>0</v>
      </c>
      <c r="F75" s="6">
        <v>0</v>
      </c>
      <c r="G75" s="6">
        <v>0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6">
        <v>1</v>
      </c>
      <c r="R75" s="6">
        <v>1</v>
      </c>
      <c r="S75" s="6">
        <v>1</v>
      </c>
      <c r="T75" s="6">
        <v>1</v>
      </c>
      <c r="U75" s="41">
        <v>1</v>
      </c>
      <c r="W75" s="50">
        <v>2630</v>
      </c>
      <c r="X75" s="22">
        <v>29.011299999999999</v>
      </c>
      <c r="Y75" s="6" t="s">
        <v>3</v>
      </c>
      <c r="Z75" s="6">
        <v>0</v>
      </c>
      <c r="AA75" s="6">
        <v>0</v>
      </c>
      <c r="AB75" s="6">
        <v>0</v>
      </c>
      <c r="AC75" s="6">
        <v>1</v>
      </c>
      <c r="AD75" s="6">
        <v>1</v>
      </c>
      <c r="AE75" s="6">
        <v>1</v>
      </c>
      <c r="AF75" s="6">
        <v>1</v>
      </c>
      <c r="AG75" s="6">
        <v>1</v>
      </c>
      <c r="AH75" s="6">
        <v>1</v>
      </c>
      <c r="AI75" s="6">
        <v>1</v>
      </c>
      <c r="AJ75" s="6">
        <v>1</v>
      </c>
      <c r="AK75" s="6">
        <v>1</v>
      </c>
      <c r="AL75" s="6">
        <v>1</v>
      </c>
      <c r="AM75" s="6">
        <v>1</v>
      </c>
      <c r="AN75" s="6">
        <v>1</v>
      </c>
      <c r="AO75" s="6" t="s">
        <v>3</v>
      </c>
      <c r="AP75" s="51" t="s">
        <v>3</v>
      </c>
    </row>
    <row r="76" spans="1:42" x14ac:dyDescent="0.3">
      <c r="A76" s="40">
        <v>2822</v>
      </c>
      <c r="B76" s="22">
        <v>32.118699999999997</v>
      </c>
      <c r="C76" s="6" t="s">
        <v>3</v>
      </c>
      <c r="D76" s="6">
        <v>0</v>
      </c>
      <c r="E76" s="6">
        <v>0</v>
      </c>
      <c r="F76" s="6">
        <v>0</v>
      </c>
      <c r="G76" s="6">
        <v>0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1</v>
      </c>
      <c r="U76" s="41">
        <v>1</v>
      </c>
      <c r="W76" s="50">
        <v>2694</v>
      </c>
      <c r="X76" s="22">
        <v>30.681799999999999</v>
      </c>
      <c r="Y76" s="6" t="s">
        <v>3</v>
      </c>
      <c r="Z76" s="6">
        <v>0</v>
      </c>
      <c r="AA76" s="6">
        <v>0</v>
      </c>
      <c r="AB76" s="6">
        <v>0</v>
      </c>
      <c r="AC76" s="6">
        <v>1</v>
      </c>
      <c r="AD76" s="6">
        <v>1</v>
      </c>
      <c r="AE76" s="6">
        <v>1</v>
      </c>
      <c r="AF76" s="6">
        <v>1</v>
      </c>
      <c r="AG76" s="6">
        <v>1</v>
      </c>
      <c r="AH76" s="6">
        <v>1</v>
      </c>
      <c r="AI76" s="6">
        <v>1</v>
      </c>
      <c r="AJ76" s="6">
        <v>1</v>
      </c>
      <c r="AK76" s="6">
        <v>1</v>
      </c>
      <c r="AL76" s="6">
        <v>1</v>
      </c>
      <c r="AM76" s="6">
        <v>1</v>
      </c>
      <c r="AN76" s="6">
        <v>1</v>
      </c>
      <c r="AO76" s="6">
        <v>1</v>
      </c>
      <c r="AP76" s="51" t="s">
        <v>3</v>
      </c>
    </row>
    <row r="77" spans="1:42" x14ac:dyDescent="0.3">
      <c r="A77" s="40">
        <v>2886</v>
      </c>
      <c r="B77" s="22">
        <v>28.848299999999998</v>
      </c>
      <c r="C77" s="6" t="s">
        <v>3</v>
      </c>
      <c r="D77" s="6">
        <v>0</v>
      </c>
      <c r="E77" s="6">
        <v>0</v>
      </c>
      <c r="F77" s="6">
        <v>0</v>
      </c>
      <c r="G77" s="6">
        <v>1</v>
      </c>
      <c r="H77" s="6">
        <v>1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1</v>
      </c>
      <c r="P77" s="6">
        <v>1</v>
      </c>
      <c r="Q77" s="6">
        <v>1</v>
      </c>
      <c r="R77" s="6">
        <v>1</v>
      </c>
      <c r="S77" s="6">
        <v>1</v>
      </c>
      <c r="T77" s="6">
        <v>1</v>
      </c>
      <c r="U77" s="41" t="s">
        <v>3</v>
      </c>
      <c r="W77" s="50">
        <v>2758</v>
      </c>
      <c r="X77" s="22">
        <v>28.361599999999999</v>
      </c>
      <c r="Y77" s="6" t="s">
        <v>3</v>
      </c>
      <c r="Z77" s="6">
        <v>0</v>
      </c>
      <c r="AA77" s="6">
        <v>0</v>
      </c>
      <c r="AB77" s="6">
        <v>0</v>
      </c>
      <c r="AC77" s="6">
        <v>1</v>
      </c>
      <c r="AD77" s="6">
        <v>1</v>
      </c>
      <c r="AE77" s="6">
        <v>1</v>
      </c>
      <c r="AF77" s="6">
        <v>1</v>
      </c>
      <c r="AG77" s="6">
        <v>1</v>
      </c>
      <c r="AH77" s="6">
        <v>1</v>
      </c>
      <c r="AI77" s="6">
        <v>1</v>
      </c>
      <c r="AJ77" s="6">
        <v>1</v>
      </c>
      <c r="AK77" s="6">
        <v>1</v>
      </c>
      <c r="AL77" s="6">
        <v>1</v>
      </c>
      <c r="AM77" s="6">
        <v>1</v>
      </c>
      <c r="AN77" s="6">
        <v>1</v>
      </c>
      <c r="AO77" s="6">
        <v>1</v>
      </c>
      <c r="AP77" s="51" t="s">
        <v>3</v>
      </c>
    </row>
    <row r="78" spans="1:42" x14ac:dyDescent="0.3">
      <c r="A78" s="40">
        <v>3014</v>
      </c>
      <c r="B78" s="22">
        <v>27.485900000000001</v>
      </c>
      <c r="C78" s="6" t="s">
        <v>3</v>
      </c>
      <c r="D78" s="6">
        <v>0</v>
      </c>
      <c r="E78" s="6">
        <v>0</v>
      </c>
      <c r="F78" s="6">
        <v>0</v>
      </c>
      <c r="G78" s="6">
        <v>0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1</v>
      </c>
      <c r="P78" s="6">
        <v>1</v>
      </c>
      <c r="Q78" s="6">
        <v>1</v>
      </c>
      <c r="R78" s="6">
        <v>1</v>
      </c>
      <c r="S78" s="6">
        <v>1</v>
      </c>
      <c r="T78" s="6">
        <v>1</v>
      </c>
      <c r="U78" s="41" t="s">
        <v>3</v>
      </c>
      <c r="W78" s="50">
        <v>2822</v>
      </c>
      <c r="X78" s="22">
        <v>32.118699999999997</v>
      </c>
      <c r="Y78" s="6" t="s">
        <v>3</v>
      </c>
      <c r="Z78" s="6" t="s">
        <v>3</v>
      </c>
      <c r="AA78" s="6">
        <v>0</v>
      </c>
      <c r="AB78" s="6">
        <v>0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6">
        <v>1</v>
      </c>
      <c r="AI78" s="6">
        <v>1</v>
      </c>
      <c r="AJ78" s="6">
        <v>1</v>
      </c>
      <c r="AK78" s="6">
        <v>1</v>
      </c>
      <c r="AL78" s="6">
        <v>1</v>
      </c>
      <c r="AM78" s="6">
        <v>1</v>
      </c>
      <c r="AN78" s="6">
        <v>1</v>
      </c>
      <c r="AO78" s="6">
        <v>1</v>
      </c>
      <c r="AP78" s="51" t="s">
        <v>3</v>
      </c>
    </row>
    <row r="79" spans="1:42" x14ac:dyDescent="0.3">
      <c r="A79" s="40">
        <v>3142</v>
      </c>
      <c r="B79" s="22">
        <v>31.3353</v>
      </c>
      <c r="C79" s="6" t="s">
        <v>3</v>
      </c>
      <c r="D79" s="6">
        <v>0</v>
      </c>
      <c r="E79" s="6">
        <v>0</v>
      </c>
      <c r="F79" s="6">
        <v>0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>
        <v>1</v>
      </c>
      <c r="R79" s="6">
        <v>1</v>
      </c>
      <c r="S79" s="6">
        <v>1</v>
      </c>
      <c r="T79" s="6">
        <v>1</v>
      </c>
      <c r="U79" s="41" t="s">
        <v>3</v>
      </c>
      <c r="W79" s="50">
        <v>2886</v>
      </c>
      <c r="X79" s="22">
        <v>28.848299999999998</v>
      </c>
      <c r="Y79" s="6" t="s">
        <v>3</v>
      </c>
      <c r="Z79" s="6" t="s">
        <v>3</v>
      </c>
      <c r="AA79" s="6">
        <v>0</v>
      </c>
      <c r="AB79" s="6">
        <v>0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6">
        <v>1</v>
      </c>
      <c r="AI79" s="6">
        <v>1</v>
      </c>
      <c r="AJ79" s="6">
        <v>1</v>
      </c>
      <c r="AK79" s="6">
        <v>1</v>
      </c>
      <c r="AL79" s="6">
        <v>1</v>
      </c>
      <c r="AM79" s="6">
        <v>1</v>
      </c>
      <c r="AN79" s="6">
        <v>1</v>
      </c>
      <c r="AO79" s="6">
        <v>1</v>
      </c>
      <c r="AP79" s="51" t="s">
        <v>3</v>
      </c>
    </row>
    <row r="80" spans="1:42" x14ac:dyDescent="0.3">
      <c r="A80" s="40">
        <v>3270</v>
      </c>
      <c r="B80" s="22">
        <v>32.653700000000001</v>
      </c>
      <c r="C80" s="6">
        <v>0</v>
      </c>
      <c r="D80" s="6">
        <v>0</v>
      </c>
      <c r="E80" s="6">
        <v>0</v>
      </c>
      <c r="F80" s="6">
        <v>0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6">
        <v>1</v>
      </c>
      <c r="R80" s="6">
        <v>1</v>
      </c>
      <c r="S80" s="6">
        <v>1</v>
      </c>
      <c r="T80" s="6">
        <v>1</v>
      </c>
      <c r="U80" s="41" t="s">
        <v>3</v>
      </c>
      <c r="W80" s="50">
        <v>3014</v>
      </c>
      <c r="X80" s="22">
        <v>27.485900000000001</v>
      </c>
      <c r="Y80" s="6" t="s">
        <v>3</v>
      </c>
      <c r="Z80" s="6">
        <v>0</v>
      </c>
      <c r="AA80" s="6">
        <v>0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6">
        <v>1</v>
      </c>
      <c r="AI80" s="6">
        <v>1</v>
      </c>
      <c r="AJ80" s="6">
        <v>1</v>
      </c>
      <c r="AK80" s="6">
        <v>1</v>
      </c>
      <c r="AL80" s="6">
        <v>1</v>
      </c>
      <c r="AM80" s="6">
        <v>1</v>
      </c>
      <c r="AN80" s="6" t="s">
        <v>3</v>
      </c>
      <c r="AO80" s="6" t="s">
        <v>3</v>
      </c>
      <c r="AP80" s="51" t="s">
        <v>3</v>
      </c>
    </row>
    <row r="81" spans="1:42" x14ac:dyDescent="0.3">
      <c r="A81" s="40">
        <v>3398</v>
      </c>
      <c r="B81" s="22">
        <v>28.806999999999999</v>
      </c>
      <c r="C81" s="6" t="s">
        <v>3</v>
      </c>
      <c r="D81" s="6">
        <v>0</v>
      </c>
      <c r="E81" s="6">
        <v>0</v>
      </c>
      <c r="F81" s="6">
        <v>0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1</v>
      </c>
      <c r="T81" s="6">
        <v>1</v>
      </c>
      <c r="U81" s="41" t="s">
        <v>3</v>
      </c>
      <c r="W81" s="50">
        <v>3142</v>
      </c>
      <c r="X81" s="22">
        <v>31.3353</v>
      </c>
      <c r="Y81" s="6" t="s">
        <v>3</v>
      </c>
      <c r="Z81" s="6" t="s">
        <v>3</v>
      </c>
      <c r="AA81" s="6">
        <v>0</v>
      </c>
      <c r="AB81" s="6">
        <v>0</v>
      </c>
      <c r="AC81" s="6">
        <v>1</v>
      </c>
      <c r="AD81" s="6">
        <v>1</v>
      </c>
      <c r="AE81" s="6">
        <v>1</v>
      </c>
      <c r="AF81" s="6">
        <v>1</v>
      </c>
      <c r="AG81" s="6">
        <v>1</v>
      </c>
      <c r="AH81" s="6">
        <v>1</v>
      </c>
      <c r="AI81" s="6">
        <v>1</v>
      </c>
      <c r="AJ81" s="6">
        <v>1</v>
      </c>
      <c r="AK81" s="6">
        <v>1</v>
      </c>
      <c r="AL81" s="6">
        <v>1</v>
      </c>
      <c r="AM81" s="6">
        <v>1</v>
      </c>
      <c r="AN81" s="6">
        <v>1</v>
      </c>
      <c r="AO81" s="6">
        <v>1</v>
      </c>
      <c r="AP81" s="51">
        <v>1</v>
      </c>
    </row>
    <row r="82" spans="1:42" ht="15" thickBot="1" x14ac:dyDescent="0.35">
      <c r="A82" s="42">
        <v>3526</v>
      </c>
      <c r="B82" s="65">
        <v>30.823899999999998</v>
      </c>
      <c r="C82" s="43" t="s">
        <v>3</v>
      </c>
      <c r="D82" s="43">
        <v>0</v>
      </c>
      <c r="E82" s="43">
        <v>0</v>
      </c>
      <c r="F82" s="43">
        <v>0</v>
      </c>
      <c r="G82" s="43">
        <v>0</v>
      </c>
      <c r="H82" s="43">
        <v>1</v>
      </c>
      <c r="I82" s="43">
        <v>1</v>
      </c>
      <c r="J82" s="43">
        <v>1</v>
      </c>
      <c r="K82" s="43">
        <v>1</v>
      </c>
      <c r="L82" s="43">
        <v>1</v>
      </c>
      <c r="M82" s="43">
        <v>1</v>
      </c>
      <c r="N82" s="43">
        <v>1</v>
      </c>
      <c r="O82" s="43">
        <v>1</v>
      </c>
      <c r="P82" s="43">
        <v>1</v>
      </c>
      <c r="Q82" s="43">
        <v>1</v>
      </c>
      <c r="R82" s="43">
        <v>1</v>
      </c>
      <c r="S82" s="43">
        <v>1</v>
      </c>
      <c r="T82" s="43">
        <v>1</v>
      </c>
      <c r="U82" s="44" t="s">
        <v>3</v>
      </c>
      <c r="W82" s="50">
        <v>3270</v>
      </c>
      <c r="X82" s="22">
        <v>32.653700000000001</v>
      </c>
      <c r="Y82" s="6" t="s">
        <v>3</v>
      </c>
      <c r="Z82" s="6">
        <v>0</v>
      </c>
      <c r="AA82" s="6">
        <v>0</v>
      </c>
      <c r="AB82" s="6">
        <v>0</v>
      </c>
      <c r="AC82" s="6">
        <v>1</v>
      </c>
      <c r="AD82" s="6">
        <v>1</v>
      </c>
      <c r="AE82" s="6">
        <v>1</v>
      </c>
      <c r="AF82" s="6">
        <v>1</v>
      </c>
      <c r="AG82" s="6">
        <v>1</v>
      </c>
      <c r="AH82" s="6">
        <v>1</v>
      </c>
      <c r="AI82" s="6">
        <v>1</v>
      </c>
      <c r="AJ82" s="6">
        <v>1</v>
      </c>
      <c r="AK82" s="6">
        <v>1</v>
      </c>
      <c r="AL82" s="6">
        <v>1</v>
      </c>
      <c r="AM82" s="6">
        <v>1</v>
      </c>
      <c r="AN82" s="6">
        <v>1</v>
      </c>
      <c r="AO82" s="6" t="s">
        <v>3</v>
      </c>
      <c r="AP82" s="51" t="s">
        <v>3</v>
      </c>
    </row>
    <row r="83" spans="1:42" ht="15" thickTop="1" x14ac:dyDescent="0.3">
      <c r="W83" s="50">
        <v>3398</v>
      </c>
      <c r="X83" s="22">
        <v>28.806999999999999</v>
      </c>
      <c r="Y83" s="6" t="s">
        <v>3</v>
      </c>
      <c r="Z83" s="6" t="s">
        <v>3</v>
      </c>
      <c r="AA83" s="6">
        <v>0</v>
      </c>
      <c r="AB83" s="6">
        <v>0</v>
      </c>
      <c r="AC83" s="6">
        <v>1</v>
      </c>
      <c r="AD83" s="6">
        <v>1</v>
      </c>
      <c r="AE83" s="6">
        <v>1</v>
      </c>
      <c r="AF83" s="6">
        <v>1</v>
      </c>
      <c r="AG83" s="6">
        <v>1</v>
      </c>
      <c r="AH83" s="6">
        <v>1</v>
      </c>
      <c r="AI83" s="6">
        <v>1</v>
      </c>
      <c r="AJ83" s="6">
        <v>1</v>
      </c>
      <c r="AK83" s="6">
        <v>1</v>
      </c>
      <c r="AL83" s="6">
        <v>1</v>
      </c>
      <c r="AM83" s="6">
        <v>1</v>
      </c>
      <c r="AN83" s="6">
        <v>1</v>
      </c>
      <c r="AO83" s="6">
        <v>1</v>
      </c>
      <c r="AP83" s="51">
        <v>1</v>
      </c>
    </row>
    <row r="84" spans="1:42" ht="15" thickBot="1" x14ac:dyDescent="0.35">
      <c r="W84" s="52">
        <v>3526</v>
      </c>
      <c r="X84" s="58">
        <v>30.823899999999998</v>
      </c>
      <c r="Y84" s="53" t="s">
        <v>3</v>
      </c>
      <c r="Z84" s="53">
        <v>0</v>
      </c>
      <c r="AA84" s="53">
        <v>0</v>
      </c>
      <c r="AB84" s="53">
        <v>1</v>
      </c>
      <c r="AC84" s="53">
        <v>1</v>
      </c>
      <c r="AD84" s="53">
        <v>1</v>
      </c>
      <c r="AE84" s="53">
        <v>1</v>
      </c>
      <c r="AF84" s="53">
        <v>1</v>
      </c>
      <c r="AG84" s="53">
        <v>1</v>
      </c>
      <c r="AH84" s="53">
        <v>1</v>
      </c>
      <c r="AI84" s="53">
        <v>1</v>
      </c>
      <c r="AJ84" s="53">
        <v>1</v>
      </c>
      <c r="AK84" s="53">
        <v>1</v>
      </c>
      <c r="AL84" s="53">
        <v>1</v>
      </c>
      <c r="AM84" s="53">
        <v>1</v>
      </c>
      <c r="AN84" s="53">
        <v>1</v>
      </c>
      <c r="AO84" s="53" t="s">
        <v>3</v>
      </c>
      <c r="AP84" s="54" t="s">
        <v>3</v>
      </c>
    </row>
    <row r="85" spans="1:42" ht="15" thickTop="1" x14ac:dyDescent="0.3"/>
    <row r="93" spans="1:42" x14ac:dyDescent="0.3">
      <c r="AP93" s="2"/>
    </row>
    <row r="95" spans="1:42" x14ac:dyDescent="0.3">
      <c r="S95" s="2"/>
      <c r="T95" s="2"/>
    </row>
    <row r="96" spans="1:42" x14ac:dyDescent="0.3">
      <c r="S96" s="2"/>
      <c r="T96" s="2"/>
    </row>
    <row r="97" spans="18:20" x14ac:dyDescent="0.3">
      <c r="R97" s="2"/>
      <c r="S97" s="2"/>
    </row>
    <row r="98" spans="18:20" x14ac:dyDescent="0.3">
      <c r="S98" s="2"/>
      <c r="T98" s="2"/>
    </row>
    <row r="99" spans="18:20" x14ac:dyDescent="0.3">
      <c r="S99" s="2"/>
      <c r="T99" s="2"/>
    </row>
    <row r="100" spans="18:20" x14ac:dyDescent="0.3">
      <c r="S100" s="2"/>
      <c r="T100" s="2"/>
    </row>
    <row r="101" spans="18:20" x14ac:dyDescent="0.3">
      <c r="T101" s="2"/>
    </row>
    <row r="102" spans="18:20" x14ac:dyDescent="0.3">
      <c r="T102" s="2"/>
    </row>
    <row r="103" spans="18:20" x14ac:dyDescent="0.3">
      <c r="T103" s="2"/>
    </row>
    <row r="104" spans="18:20" x14ac:dyDescent="0.3">
      <c r="T104" s="2"/>
    </row>
    <row r="105" spans="18:20" x14ac:dyDescent="0.3">
      <c r="T105" s="2"/>
    </row>
    <row r="106" spans="18:20" x14ac:dyDescent="0.3">
      <c r="T106" s="2"/>
    </row>
    <row r="107" spans="18:20" x14ac:dyDescent="0.3">
      <c r="T107" s="2"/>
    </row>
    <row r="108" spans="18:20" x14ac:dyDescent="0.3">
      <c r="S108" s="2"/>
      <c r="T108" s="2"/>
    </row>
    <row r="109" spans="18:20" x14ac:dyDescent="0.3">
      <c r="S109" s="2"/>
      <c r="T109" s="2"/>
    </row>
    <row r="110" spans="18:20" x14ac:dyDescent="0.3">
      <c r="S110" s="2"/>
      <c r="T110" s="2"/>
    </row>
    <row r="111" spans="18:20" x14ac:dyDescent="0.3">
      <c r="T111" s="2"/>
    </row>
    <row r="112" spans="18:20" x14ac:dyDescent="0.3">
      <c r="T112" s="2"/>
    </row>
    <row r="113" spans="17:20" x14ac:dyDescent="0.3">
      <c r="T113" s="2"/>
    </row>
    <row r="114" spans="17:20" x14ac:dyDescent="0.3">
      <c r="T114" s="2"/>
    </row>
    <row r="115" spans="17:20" x14ac:dyDescent="0.3">
      <c r="T115" s="2"/>
    </row>
    <row r="116" spans="17:20" x14ac:dyDescent="0.3">
      <c r="S116" s="2"/>
    </row>
    <row r="117" spans="17:20" x14ac:dyDescent="0.3">
      <c r="T117" s="2"/>
    </row>
    <row r="118" spans="17:20" x14ac:dyDescent="0.3">
      <c r="T118" s="2"/>
    </row>
    <row r="119" spans="17:20" x14ac:dyDescent="0.3">
      <c r="T119" s="2"/>
    </row>
    <row r="120" spans="17:20" x14ac:dyDescent="0.3">
      <c r="Q120" s="2"/>
      <c r="R120" s="2"/>
    </row>
    <row r="121" spans="17:20" x14ac:dyDescent="0.3">
      <c r="T121" s="2"/>
    </row>
    <row r="122" spans="17:20" x14ac:dyDescent="0.3">
      <c r="S122" s="2"/>
      <c r="T122" s="2"/>
    </row>
    <row r="123" spans="17:20" x14ac:dyDescent="0.3">
      <c r="S123" s="2"/>
    </row>
    <row r="125" spans="17:20" x14ac:dyDescent="0.3">
      <c r="S125" s="2"/>
      <c r="T125" s="2"/>
    </row>
    <row r="126" spans="17:20" x14ac:dyDescent="0.3">
      <c r="T126" s="2"/>
    </row>
    <row r="127" spans="17:20" x14ac:dyDescent="0.3">
      <c r="T127" s="2"/>
    </row>
    <row r="130" spans="19:20" x14ac:dyDescent="0.3">
      <c r="S130" s="2"/>
      <c r="T130" s="2"/>
    </row>
    <row r="132" spans="19:20" x14ac:dyDescent="0.3">
      <c r="S132" s="2"/>
      <c r="T132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AE608-6785-484E-A613-C203302465E1}">
  <dimension ref="A1:AP125"/>
  <sheetViews>
    <sheetView tabSelected="1" workbookViewId="0">
      <selection activeCell="C4" sqref="C4"/>
    </sheetView>
  </sheetViews>
  <sheetFormatPr baseColWidth="10" defaultRowHeight="14.4" x14ac:dyDescent="0.3"/>
  <cols>
    <col min="1" max="3" width="9.6640625" style="1" customWidth="1"/>
    <col min="4" max="21" width="6.6640625" style="1" customWidth="1"/>
    <col min="23" max="24" width="11.44140625" style="1"/>
    <col min="25" max="25" width="8" style="1" customWidth="1"/>
    <col min="26" max="41" width="7.6640625" style="1" customWidth="1"/>
    <col min="42" max="42" width="8.44140625" style="2" customWidth="1"/>
  </cols>
  <sheetData>
    <row r="1" spans="1:42" ht="18" thickBot="1" x14ac:dyDescent="0.35">
      <c r="A1" s="31" t="s">
        <v>76</v>
      </c>
    </row>
    <row r="2" spans="1:42" s="16" customFormat="1" ht="16.2" thickTop="1" x14ac:dyDescent="0.3">
      <c r="A2" s="82" t="s">
        <v>2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9"/>
      <c r="W2" s="55" t="s">
        <v>23</v>
      </c>
      <c r="X2" s="80"/>
      <c r="Y2" s="80"/>
      <c r="Z2" s="80"/>
      <c r="AA2" s="80"/>
      <c r="AB2" s="80"/>
      <c r="AC2" s="80"/>
      <c r="AD2" s="80"/>
      <c r="AE2" s="80"/>
      <c r="AF2" s="80"/>
      <c r="AG2" s="80"/>
      <c r="AH2" s="80"/>
      <c r="AI2" s="80"/>
      <c r="AJ2" s="80"/>
      <c r="AK2" s="80"/>
      <c r="AL2" s="80"/>
      <c r="AM2" s="80"/>
      <c r="AN2" s="80"/>
      <c r="AO2" s="80"/>
      <c r="AP2" s="81"/>
    </row>
    <row r="3" spans="1:42" x14ac:dyDescent="0.3">
      <c r="A3" s="40"/>
      <c r="B3" s="6"/>
      <c r="C3" s="6"/>
      <c r="D3" s="6"/>
      <c r="E3" s="6"/>
      <c r="F3" s="6"/>
      <c r="G3" s="6"/>
      <c r="H3" s="6">
        <v>0</v>
      </c>
      <c r="I3" s="35" t="s">
        <v>77</v>
      </c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41"/>
      <c r="W3" s="50"/>
      <c r="X3" s="6"/>
      <c r="Y3" s="6"/>
      <c r="Z3" s="6"/>
      <c r="AA3" s="6"/>
      <c r="AB3" s="6"/>
      <c r="AC3" s="6"/>
      <c r="AD3" s="6">
        <v>0</v>
      </c>
      <c r="AE3" s="35" t="s">
        <v>77</v>
      </c>
      <c r="AF3" s="6"/>
      <c r="AG3" s="6"/>
      <c r="AH3" s="6"/>
      <c r="AI3" s="6"/>
      <c r="AJ3" s="6"/>
      <c r="AK3" s="6"/>
      <c r="AL3" s="6"/>
      <c r="AM3" s="6"/>
      <c r="AN3" s="6"/>
      <c r="AO3" s="6"/>
      <c r="AP3" s="49"/>
    </row>
    <row r="4" spans="1:42" x14ac:dyDescent="0.3">
      <c r="A4" s="40"/>
      <c r="B4" s="6"/>
      <c r="C4" s="6"/>
      <c r="D4" s="6"/>
      <c r="E4" s="6"/>
      <c r="F4" s="6"/>
      <c r="G4" s="6"/>
      <c r="H4" s="6">
        <v>1</v>
      </c>
      <c r="I4" s="35" t="s">
        <v>78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41"/>
      <c r="W4" s="50"/>
      <c r="X4" s="6"/>
      <c r="Y4" s="6"/>
      <c r="Z4" s="6"/>
      <c r="AA4" s="6"/>
      <c r="AB4" s="6"/>
      <c r="AC4" s="6"/>
      <c r="AD4" s="6">
        <v>1</v>
      </c>
      <c r="AE4" s="35" t="s">
        <v>78</v>
      </c>
      <c r="AF4" s="6"/>
      <c r="AG4" s="6"/>
      <c r="AH4" s="6"/>
      <c r="AI4" s="6"/>
      <c r="AJ4" s="6"/>
      <c r="AK4" s="6"/>
      <c r="AL4" s="6"/>
      <c r="AM4" s="6"/>
      <c r="AN4" s="6"/>
      <c r="AO4" s="6"/>
      <c r="AP4" s="49"/>
    </row>
    <row r="5" spans="1:42" x14ac:dyDescent="0.3">
      <c r="A5" s="40"/>
      <c r="B5" s="6"/>
      <c r="C5" s="6"/>
      <c r="D5" s="6"/>
      <c r="E5" s="6"/>
      <c r="F5" s="6"/>
      <c r="G5" s="6"/>
      <c r="H5" s="6" t="s">
        <v>3</v>
      </c>
      <c r="I5" s="35" t="s">
        <v>1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41"/>
      <c r="W5" s="50"/>
      <c r="X5" s="6"/>
      <c r="Y5" s="6"/>
      <c r="Z5" s="6"/>
      <c r="AA5" s="6"/>
      <c r="AB5" s="6"/>
      <c r="AC5" s="6"/>
      <c r="AD5" s="6" t="s">
        <v>3</v>
      </c>
      <c r="AE5" s="35" t="s">
        <v>1</v>
      </c>
      <c r="AF5" s="6"/>
      <c r="AG5" s="6"/>
      <c r="AH5" s="6"/>
      <c r="AI5" s="6"/>
      <c r="AJ5" s="6"/>
      <c r="AK5" s="6"/>
      <c r="AL5" s="6"/>
      <c r="AM5" s="6"/>
      <c r="AN5" s="6"/>
      <c r="AO5" s="6"/>
      <c r="AP5" s="49"/>
    </row>
    <row r="6" spans="1:42" x14ac:dyDescent="0.3">
      <c r="A6" s="40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41"/>
      <c r="W6" s="50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49"/>
    </row>
    <row r="7" spans="1:42" x14ac:dyDescent="0.3">
      <c r="A7" s="40" t="s">
        <v>24</v>
      </c>
      <c r="B7" s="6" t="s">
        <v>20</v>
      </c>
      <c r="C7" s="6" t="s">
        <v>48</v>
      </c>
      <c r="D7" s="6" t="s">
        <v>49</v>
      </c>
      <c r="E7" s="6" t="s">
        <v>50</v>
      </c>
      <c r="F7" s="6" t="s">
        <v>51</v>
      </c>
      <c r="G7" s="6" t="s">
        <v>52</v>
      </c>
      <c r="H7" s="6" t="s">
        <v>53</v>
      </c>
      <c r="I7" s="6" t="s">
        <v>54</v>
      </c>
      <c r="J7" s="6" t="s">
        <v>55</v>
      </c>
      <c r="K7" s="6" t="s">
        <v>56</v>
      </c>
      <c r="L7" s="6" t="s">
        <v>57</v>
      </c>
      <c r="M7" s="6" t="s">
        <v>58</v>
      </c>
      <c r="N7" s="6" t="s">
        <v>59</v>
      </c>
      <c r="O7" s="6" t="s">
        <v>60</v>
      </c>
      <c r="P7" s="6" t="s">
        <v>61</v>
      </c>
      <c r="Q7" s="6" t="s">
        <v>62</v>
      </c>
      <c r="R7" s="6" t="s">
        <v>63</v>
      </c>
      <c r="S7" s="6" t="s">
        <v>64</v>
      </c>
      <c r="T7" s="6" t="s">
        <v>65</v>
      </c>
      <c r="U7" s="41" t="s">
        <v>66</v>
      </c>
      <c r="W7" s="50" t="s">
        <v>24</v>
      </c>
      <c r="X7" s="6" t="s">
        <v>20</v>
      </c>
      <c r="Y7" s="6" t="s">
        <v>48</v>
      </c>
      <c r="Z7" s="6" t="s">
        <v>49</v>
      </c>
      <c r="AA7" s="6" t="s">
        <v>50</v>
      </c>
      <c r="AB7" s="6" t="s">
        <v>51</v>
      </c>
      <c r="AC7" s="6" t="s">
        <v>52</v>
      </c>
      <c r="AD7" s="6" t="s">
        <v>53</v>
      </c>
      <c r="AE7" s="6" t="s">
        <v>54</v>
      </c>
      <c r="AF7" s="6" t="s">
        <v>55</v>
      </c>
      <c r="AG7" s="6" t="s">
        <v>56</v>
      </c>
      <c r="AH7" s="6" t="s">
        <v>57</v>
      </c>
      <c r="AI7" s="6" t="s">
        <v>58</v>
      </c>
      <c r="AJ7" s="6" t="s">
        <v>59</v>
      </c>
      <c r="AK7" s="6" t="s">
        <v>60</v>
      </c>
      <c r="AL7" s="6" t="s">
        <v>61</v>
      </c>
      <c r="AM7" s="6" t="s">
        <v>62</v>
      </c>
      <c r="AN7" s="6" t="s">
        <v>63</v>
      </c>
      <c r="AO7" s="6" t="s">
        <v>64</v>
      </c>
      <c r="AP7" s="51" t="s">
        <v>65</v>
      </c>
    </row>
    <row r="8" spans="1:42" x14ac:dyDescent="0.3">
      <c r="A8" s="40">
        <v>103</v>
      </c>
      <c r="B8" s="22">
        <v>10.894450000000001</v>
      </c>
      <c r="C8" s="6" t="s">
        <v>3</v>
      </c>
      <c r="D8" s="6" t="s">
        <v>3</v>
      </c>
      <c r="E8" s="6" t="s">
        <v>3</v>
      </c>
      <c r="F8" s="6" t="s">
        <v>3</v>
      </c>
      <c r="G8" s="6" t="s">
        <v>3</v>
      </c>
      <c r="H8" s="6" t="s">
        <v>3</v>
      </c>
      <c r="I8" s="6" t="s">
        <v>3</v>
      </c>
      <c r="J8" s="6" t="s">
        <v>3</v>
      </c>
      <c r="K8" s="6" t="s">
        <v>3</v>
      </c>
      <c r="L8" s="6" t="s">
        <v>3</v>
      </c>
      <c r="M8" s="6" t="s">
        <v>3</v>
      </c>
      <c r="N8" s="6" t="s">
        <v>3</v>
      </c>
      <c r="O8" s="6" t="s">
        <v>3</v>
      </c>
      <c r="P8" s="6" t="s">
        <v>3</v>
      </c>
      <c r="Q8" s="6" t="s">
        <v>3</v>
      </c>
      <c r="R8" s="6" t="s">
        <v>3</v>
      </c>
      <c r="S8" s="6" t="s">
        <v>3</v>
      </c>
      <c r="T8" s="6" t="s">
        <v>3</v>
      </c>
      <c r="U8" s="41" t="s">
        <v>3</v>
      </c>
      <c r="W8" s="50">
        <v>103</v>
      </c>
      <c r="X8" s="22">
        <v>10.894450000000001</v>
      </c>
      <c r="Y8" s="6" t="s">
        <v>3</v>
      </c>
      <c r="Z8" s="6" t="s">
        <v>3</v>
      </c>
      <c r="AA8" s="6" t="s">
        <v>3</v>
      </c>
      <c r="AB8" s="6" t="s">
        <v>3</v>
      </c>
      <c r="AC8" s="6" t="s">
        <v>3</v>
      </c>
      <c r="AD8" s="6" t="s">
        <v>3</v>
      </c>
      <c r="AE8" s="6" t="s">
        <v>3</v>
      </c>
      <c r="AF8" s="6" t="s">
        <v>3</v>
      </c>
      <c r="AG8" s="6" t="s">
        <v>3</v>
      </c>
      <c r="AH8" s="6" t="s">
        <v>3</v>
      </c>
      <c r="AI8" s="6" t="s">
        <v>3</v>
      </c>
      <c r="AJ8" s="6" t="s">
        <v>3</v>
      </c>
      <c r="AK8" s="6" t="s">
        <v>3</v>
      </c>
      <c r="AL8" s="6" t="s">
        <v>3</v>
      </c>
      <c r="AM8" s="6" t="s">
        <v>3</v>
      </c>
      <c r="AN8" s="6" t="s">
        <v>3</v>
      </c>
      <c r="AO8" s="6" t="s">
        <v>3</v>
      </c>
      <c r="AP8" s="51" t="s">
        <v>3</v>
      </c>
    </row>
    <row r="9" spans="1:42" x14ac:dyDescent="0.3">
      <c r="A9" s="40">
        <v>167</v>
      </c>
      <c r="B9" s="22">
        <v>12.50437</v>
      </c>
      <c r="C9" s="6" t="s">
        <v>3</v>
      </c>
      <c r="D9" s="6" t="s">
        <v>3</v>
      </c>
      <c r="E9" s="6" t="s">
        <v>3</v>
      </c>
      <c r="F9" s="6" t="s">
        <v>3</v>
      </c>
      <c r="G9" s="6" t="s">
        <v>3</v>
      </c>
      <c r="H9" s="6" t="s">
        <v>3</v>
      </c>
      <c r="I9" s="6" t="s">
        <v>3</v>
      </c>
      <c r="J9" s="6" t="s">
        <v>3</v>
      </c>
      <c r="K9" s="6" t="s">
        <v>3</v>
      </c>
      <c r="L9" s="6" t="s">
        <v>3</v>
      </c>
      <c r="M9" s="6" t="s">
        <v>3</v>
      </c>
      <c r="N9" s="6" t="s">
        <v>3</v>
      </c>
      <c r="O9" s="6" t="s">
        <v>3</v>
      </c>
      <c r="P9" s="6" t="s">
        <v>3</v>
      </c>
      <c r="Q9" s="6" t="s">
        <v>3</v>
      </c>
      <c r="R9" s="6" t="s">
        <v>3</v>
      </c>
      <c r="S9" s="6" t="s">
        <v>3</v>
      </c>
      <c r="T9" s="6" t="s">
        <v>3</v>
      </c>
      <c r="U9" s="41" t="s">
        <v>3</v>
      </c>
      <c r="W9" s="50">
        <v>167</v>
      </c>
      <c r="X9" s="22">
        <v>12.50437</v>
      </c>
      <c r="Y9" s="6" t="s">
        <v>3</v>
      </c>
      <c r="Z9" s="6" t="s">
        <v>3</v>
      </c>
      <c r="AA9" s="6" t="s">
        <v>3</v>
      </c>
      <c r="AB9" s="6" t="s">
        <v>3</v>
      </c>
      <c r="AC9" s="6" t="s">
        <v>3</v>
      </c>
      <c r="AD9" s="6" t="s">
        <v>3</v>
      </c>
      <c r="AE9" s="6" t="s">
        <v>3</v>
      </c>
      <c r="AF9" s="6" t="s">
        <v>3</v>
      </c>
      <c r="AG9" s="6" t="s">
        <v>3</v>
      </c>
      <c r="AH9" s="6" t="s">
        <v>3</v>
      </c>
      <c r="AI9" s="6" t="s">
        <v>3</v>
      </c>
      <c r="AJ9" s="6" t="s">
        <v>3</v>
      </c>
      <c r="AK9" s="6" t="s">
        <v>3</v>
      </c>
      <c r="AL9" s="6" t="s">
        <v>3</v>
      </c>
      <c r="AM9" s="6" t="s">
        <v>3</v>
      </c>
      <c r="AN9" s="6" t="s">
        <v>3</v>
      </c>
      <c r="AO9" s="6" t="s">
        <v>3</v>
      </c>
      <c r="AP9" s="51" t="s">
        <v>3</v>
      </c>
    </row>
    <row r="10" spans="1:42" x14ac:dyDescent="0.3">
      <c r="A10" s="40">
        <v>168</v>
      </c>
      <c r="B10" s="22">
        <v>13.26661</v>
      </c>
      <c r="C10" s="6" t="s">
        <v>3</v>
      </c>
      <c r="D10" s="6" t="s">
        <v>3</v>
      </c>
      <c r="E10" s="6" t="s">
        <v>3</v>
      </c>
      <c r="F10" s="6" t="s">
        <v>3</v>
      </c>
      <c r="G10" s="6" t="s">
        <v>3</v>
      </c>
      <c r="H10" s="6" t="s">
        <v>3</v>
      </c>
      <c r="I10" s="6" t="s">
        <v>3</v>
      </c>
      <c r="J10" s="6" t="s">
        <v>3</v>
      </c>
      <c r="K10" s="6" t="s">
        <v>3</v>
      </c>
      <c r="L10" s="6" t="s">
        <v>3</v>
      </c>
      <c r="M10" s="6" t="s">
        <v>3</v>
      </c>
      <c r="N10" s="6" t="s">
        <v>3</v>
      </c>
      <c r="O10" s="6" t="s">
        <v>3</v>
      </c>
      <c r="P10" s="6" t="s">
        <v>3</v>
      </c>
      <c r="Q10" s="6" t="s">
        <v>3</v>
      </c>
      <c r="R10" s="6" t="s">
        <v>3</v>
      </c>
      <c r="S10" s="6" t="s">
        <v>3</v>
      </c>
      <c r="T10" s="6" t="s">
        <v>3</v>
      </c>
      <c r="U10" s="41" t="s">
        <v>3</v>
      </c>
      <c r="W10" s="50">
        <v>168</v>
      </c>
      <c r="X10" s="22">
        <v>13.26661</v>
      </c>
      <c r="Y10" s="6" t="s">
        <v>3</v>
      </c>
      <c r="Z10" s="6" t="s">
        <v>3</v>
      </c>
      <c r="AA10" s="6" t="s">
        <v>3</v>
      </c>
      <c r="AB10" s="6" t="s">
        <v>3</v>
      </c>
      <c r="AC10" s="6" t="s">
        <v>3</v>
      </c>
      <c r="AD10" s="6" t="s">
        <v>3</v>
      </c>
      <c r="AE10" s="6" t="s">
        <v>3</v>
      </c>
      <c r="AF10" s="6" t="s">
        <v>3</v>
      </c>
      <c r="AG10" s="6" t="s">
        <v>3</v>
      </c>
      <c r="AH10" s="6" t="s">
        <v>3</v>
      </c>
      <c r="AI10" s="6" t="s">
        <v>3</v>
      </c>
      <c r="AJ10" s="6" t="s">
        <v>3</v>
      </c>
      <c r="AK10" s="6" t="s">
        <v>3</v>
      </c>
      <c r="AL10" s="6" t="s">
        <v>3</v>
      </c>
      <c r="AM10" s="6" t="s">
        <v>3</v>
      </c>
      <c r="AN10" s="6" t="s">
        <v>3</v>
      </c>
      <c r="AO10" s="6" t="s">
        <v>3</v>
      </c>
      <c r="AP10" s="51" t="s">
        <v>3</v>
      </c>
    </row>
    <row r="11" spans="1:42" x14ac:dyDescent="0.3">
      <c r="A11" s="40">
        <v>231</v>
      </c>
      <c r="B11" s="22">
        <f>6.70045+2.19871+3.53648+1.43499</f>
        <v>13.870629999999998</v>
      </c>
      <c r="C11" s="6" t="s">
        <v>3</v>
      </c>
      <c r="D11" s="6" t="s">
        <v>3</v>
      </c>
      <c r="E11" s="6" t="s">
        <v>3</v>
      </c>
      <c r="F11" s="6" t="s">
        <v>3</v>
      </c>
      <c r="G11" s="6" t="s">
        <v>3</v>
      </c>
      <c r="H11" s="6" t="s">
        <v>3</v>
      </c>
      <c r="I11" s="6" t="s">
        <v>3</v>
      </c>
      <c r="J11" s="6" t="s">
        <v>3</v>
      </c>
      <c r="K11" s="6" t="s">
        <v>3</v>
      </c>
      <c r="L11" s="6" t="s">
        <v>3</v>
      </c>
      <c r="M11" s="6" t="s">
        <v>3</v>
      </c>
      <c r="N11" s="6" t="s">
        <v>3</v>
      </c>
      <c r="O11" s="6" t="s">
        <v>3</v>
      </c>
      <c r="P11" s="6" t="s">
        <v>3</v>
      </c>
      <c r="Q11" s="6" t="s">
        <v>3</v>
      </c>
      <c r="R11" s="6" t="s">
        <v>3</v>
      </c>
      <c r="S11" s="6" t="s">
        <v>3</v>
      </c>
      <c r="T11" s="6" t="s">
        <v>3</v>
      </c>
      <c r="U11" s="41" t="s">
        <v>3</v>
      </c>
      <c r="W11" s="50">
        <v>231</v>
      </c>
      <c r="X11" s="22">
        <v>13.870629999999998</v>
      </c>
      <c r="Y11" s="6" t="s">
        <v>3</v>
      </c>
      <c r="Z11" s="6" t="s">
        <v>3</v>
      </c>
      <c r="AA11" s="6" t="s">
        <v>3</v>
      </c>
      <c r="AB11" s="6" t="s">
        <v>3</v>
      </c>
      <c r="AC11" s="6" t="s">
        <v>3</v>
      </c>
      <c r="AD11" s="6" t="s">
        <v>3</v>
      </c>
      <c r="AE11" s="6" t="s">
        <v>3</v>
      </c>
      <c r="AF11" s="6" t="s">
        <v>3</v>
      </c>
      <c r="AG11" s="6" t="s">
        <v>3</v>
      </c>
      <c r="AH11" s="6" t="s">
        <v>3</v>
      </c>
      <c r="AI11" s="6" t="s">
        <v>3</v>
      </c>
      <c r="AJ11" s="6" t="s">
        <v>3</v>
      </c>
      <c r="AK11" s="6" t="s">
        <v>3</v>
      </c>
      <c r="AL11" s="6" t="s">
        <v>3</v>
      </c>
      <c r="AM11" s="6" t="s">
        <v>3</v>
      </c>
      <c r="AN11" s="6" t="s">
        <v>3</v>
      </c>
      <c r="AO11" s="6" t="s">
        <v>3</v>
      </c>
      <c r="AP11" s="51" t="s">
        <v>3</v>
      </c>
    </row>
    <row r="12" spans="1:42" x14ac:dyDescent="0.3">
      <c r="A12" s="40">
        <v>295</v>
      </c>
      <c r="B12" s="22">
        <v>14.069039</v>
      </c>
      <c r="C12" s="6" t="s">
        <v>3</v>
      </c>
      <c r="D12" s="6" t="s">
        <v>3</v>
      </c>
      <c r="E12" s="6" t="s">
        <v>3</v>
      </c>
      <c r="F12" s="6" t="s">
        <v>3</v>
      </c>
      <c r="G12" s="6" t="s">
        <v>3</v>
      </c>
      <c r="H12" s="6" t="s">
        <v>3</v>
      </c>
      <c r="I12" s="6" t="s">
        <v>3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 t="s">
        <v>3</v>
      </c>
      <c r="P12" s="6" t="s">
        <v>3</v>
      </c>
      <c r="Q12" s="6" t="s">
        <v>3</v>
      </c>
      <c r="R12" s="6" t="s">
        <v>3</v>
      </c>
      <c r="S12" s="6" t="s">
        <v>3</v>
      </c>
      <c r="T12" s="6" t="s">
        <v>3</v>
      </c>
      <c r="U12" s="41" t="s">
        <v>3</v>
      </c>
      <c r="W12" s="50">
        <v>295</v>
      </c>
      <c r="X12" s="22">
        <v>14.069039</v>
      </c>
      <c r="Y12" s="6" t="s">
        <v>3</v>
      </c>
      <c r="Z12" s="6" t="s">
        <v>3</v>
      </c>
      <c r="AA12" s="6" t="s">
        <v>3</v>
      </c>
      <c r="AB12" s="6" t="s">
        <v>3</v>
      </c>
      <c r="AC12" s="6" t="s">
        <v>3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 t="s">
        <v>3</v>
      </c>
      <c r="AK12" s="6" t="s">
        <v>3</v>
      </c>
      <c r="AL12" s="6" t="s">
        <v>3</v>
      </c>
      <c r="AM12" s="6" t="s">
        <v>3</v>
      </c>
      <c r="AN12" s="6" t="s">
        <v>3</v>
      </c>
      <c r="AO12" s="6" t="s">
        <v>3</v>
      </c>
      <c r="AP12" s="51" t="s">
        <v>3</v>
      </c>
    </row>
    <row r="13" spans="1:42" x14ac:dyDescent="0.3">
      <c r="A13" s="40">
        <v>359</v>
      </c>
      <c r="B13" s="22">
        <v>13.967090000000001</v>
      </c>
      <c r="C13" s="6" t="s">
        <v>3</v>
      </c>
      <c r="D13" s="6" t="s">
        <v>3</v>
      </c>
      <c r="E13" s="6" t="s">
        <v>3</v>
      </c>
      <c r="F13" s="6" t="s">
        <v>3</v>
      </c>
      <c r="G13" s="6" t="s">
        <v>3</v>
      </c>
      <c r="H13" s="6" t="s">
        <v>3</v>
      </c>
      <c r="I13" s="6" t="s">
        <v>3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 t="s">
        <v>3</v>
      </c>
      <c r="P13" s="6" t="s">
        <v>3</v>
      </c>
      <c r="Q13" s="6" t="s">
        <v>3</v>
      </c>
      <c r="R13" s="6" t="s">
        <v>3</v>
      </c>
      <c r="S13" s="6" t="s">
        <v>3</v>
      </c>
      <c r="T13" s="6" t="s">
        <v>3</v>
      </c>
      <c r="U13" s="41" t="s">
        <v>3</v>
      </c>
      <c r="W13" s="50">
        <v>359</v>
      </c>
      <c r="X13" s="22">
        <v>13.967090000000001</v>
      </c>
      <c r="Y13" s="6" t="s">
        <v>3</v>
      </c>
      <c r="Z13" s="6" t="s">
        <v>3</v>
      </c>
      <c r="AA13" s="6" t="s">
        <v>3</v>
      </c>
      <c r="AB13" s="6" t="s">
        <v>3</v>
      </c>
      <c r="AC13" s="6" t="s">
        <v>3</v>
      </c>
      <c r="AD13" s="6" t="s">
        <v>3</v>
      </c>
      <c r="AE13" s="6" t="s">
        <v>3</v>
      </c>
      <c r="AF13" s="6" t="s">
        <v>3</v>
      </c>
      <c r="AG13" s="6" t="s">
        <v>3</v>
      </c>
      <c r="AH13" s="6" t="s">
        <v>3</v>
      </c>
      <c r="AI13" s="6" t="s">
        <v>3</v>
      </c>
      <c r="AJ13" s="6" t="s">
        <v>3</v>
      </c>
      <c r="AK13" s="6" t="s">
        <v>3</v>
      </c>
      <c r="AL13" s="6" t="s">
        <v>3</v>
      </c>
      <c r="AM13" s="6" t="s">
        <v>3</v>
      </c>
      <c r="AN13" s="6" t="s">
        <v>3</v>
      </c>
      <c r="AO13" s="6" t="s">
        <v>3</v>
      </c>
      <c r="AP13" s="51" t="s">
        <v>3</v>
      </c>
    </row>
    <row r="14" spans="1:42" x14ac:dyDescent="0.3">
      <c r="A14" s="40">
        <v>360</v>
      </c>
      <c r="B14" s="22">
        <v>14.07742</v>
      </c>
      <c r="C14" s="6" t="s">
        <v>3</v>
      </c>
      <c r="D14" s="6" t="s">
        <v>3</v>
      </c>
      <c r="E14" s="6" t="s">
        <v>3</v>
      </c>
      <c r="F14" s="6" t="s">
        <v>3</v>
      </c>
      <c r="G14" s="6" t="s">
        <v>3</v>
      </c>
      <c r="H14" s="6" t="s">
        <v>3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 t="s">
        <v>3</v>
      </c>
      <c r="R14" s="6" t="s">
        <v>3</v>
      </c>
      <c r="S14" s="6" t="s">
        <v>3</v>
      </c>
      <c r="T14" s="6" t="s">
        <v>3</v>
      </c>
      <c r="U14" s="41" t="s">
        <v>3</v>
      </c>
      <c r="W14" s="50">
        <v>360</v>
      </c>
      <c r="X14" s="22">
        <v>14.07742</v>
      </c>
      <c r="Y14" s="6" t="s">
        <v>3</v>
      </c>
      <c r="Z14" s="6" t="s">
        <v>3</v>
      </c>
      <c r="AA14" s="6" t="s">
        <v>3</v>
      </c>
      <c r="AB14" s="6" t="s">
        <v>3</v>
      </c>
      <c r="AC14" s="6" t="s">
        <v>3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 t="s">
        <v>3</v>
      </c>
      <c r="AK14" s="6" t="s">
        <v>3</v>
      </c>
      <c r="AL14" s="6" t="s">
        <v>3</v>
      </c>
      <c r="AM14" s="6" t="s">
        <v>3</v>
      </c>
      <c r="AN14" s="6" t="s">
        <v>3</v>
      </c>
      <c r="AO14" s="6" t="s">
        <v>3</v>
      </c>
      <c r="AP14" s="51" t="s">
        <v>3</v>
      </c>
    </row>
    <row r="15" spans="1:42" x14ac:dyDescent="0.3">
      <c r="A15" s="40">
        <v>423</v>
      </c>
      <c r="B15" s="22">
        <v>13.98882088</v>
      </c>
      <c r="C15" s="6" t="s">
        <v>3</v>
      </c>
      <c r="D15" s="6" t="s">
        <v>3</v>
      </c>
      <c r="E15" s="6" t="s">
        <v>3</v>
      </c>
      <c r="F15" s="6" t="s">
        <v>3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 t="s">
        <v>3</v>
      </c>
      <c r="Q15" s="6" t="s">
        <v>3</v>
      </c>
      <c r="R15" s="6" t="s">
        <v>3</v>
      </c>
      <c r="S15" s="6" t="s">
        <v>3</v>
      </c>
      <c r="T15" s="6" t="s">
        <v>3</v>
      </c>
      <c r="U15" s="41" t="s">
        <v>3</v>
      </c>
      <c r="W15" s="50">
        <v>423</v>
      </c>
      <c r="X15" s="22">
        <v>13.98882088</v>
      </c>
      <c r="Y15" s="6" t="s">
        <v>3</v>
      </c>
      <c r="Z15" s="6" t="s">
        <v>3</v>
      </c>
      <c r="AA15" s="6" t="s">
        <v>3</v>
      </c>
      <c r="AB15" s="6" t="s">
        <v>3</v>
      </c>
      <c r="AC15" s="6" t="s">
        <v>3</v>
      </c>
      <c r="AD15" s="6" t="s">
        <v>3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 t="s">
        <v>3</v>
      </c>
      <c r="AL15" s="6" t="s">
        <v>3</v>
      </c>
      <c r="AM15" s="6" t="s">
        <v>3</v>
      </c>
      <c r="AN15" s="6" t="s">
        <v>3</v>
      </c>
      <c r="AO15" s="6" t="s">
        <v>3</v>
      </c>
      <c r="AP15" s="51" t="s">
        <v>3</v>
      </c>
    </row>
    <row r="16" spans="1:42" x14ac:dyDescent="0.3">
      <c r="A16" s="40">
        <v>487</v>
      </c>
      <c r="B16" s="22">
        <v>12.94495</v>
      </c>
      <c r="C16" s="6" t="s">
        <v>3</v>
      </c>
      <c r="D16" s="6" t="s">
        <v>3</v>
      </c>
      <c r="E16" s="6" t="s">
        <v>3</v>
      </c>
      <c r="F16" s="6" t="s">
        <v>3</v>
      </c>
      <c r="G16" s="6" t="s">
        <v>3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 t="s">
        <v>3</v>
      </c>
      <c r="Q16" s="6" t="s">
        <v>3</v>
      </c>
      <c r="R16" s="6" t="s">
        <v>3</v>
      </c>
      <c r="S16" s="6" t="s">
        <v>3</v>
      </c>
      <c r="T16" s="5" t="s">
        <v>3</v>
      </c>
      <c r="U16" s="41" t="s">
        <v>3</v>
      </c>
      <c r="W16" s="50">
        <v>487</v>
      </c>
      <c r="X16" s="22">
        <v>12.94495</v>
      </c>
      <c r="Y16" s="6" t="s">
        <v>3</v>
      </c>
      <c r="Z16" s="6" t="s">
        <v>3</v>
      </c>
      <c r="AA16" s="6" t="s">
        <v>3</v>
      </c>
      <c r="AB16" s="6" t="s">
        <v>3</v>
      </c>
      <c r="AC16" s="6" t="s">
        <v>3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 t="s">
        <v>3</v>
      </c>
      <c r="AJ16" s="6" t="s">
        <v>3</v>
      </c>
      <c r="AK16" s="6" t="s">
        <v>3</v>
      </c>
      <c r="AL16" s="6" t="s">
        <v>3</v>
      </c>
      <c r="AM16" s="6" t="s">
        <v>3</v>
      </c>
      <c r="AN16" s="6" t="s">
        <v>3</v>
      </c>
      <c r="AO16" s="6" t="s">
        <v>3</v>
      </c>
      <c r="AP16" s="51" t="s">
        <v>3</v>
      </c>
    </row>
    <row r="17" spans="1:42" x14ac:dyDescent="0.3">
      <c r="A17" s="40">
        <v>488</v>
      </c>
      <c r="B17" s="22">
        <v>14.07269441</v>
      </c>
      <c r="C17" s="6" t="s">
        <v>3</v>
      </c>
      <c r="D17" s="6" t="s">
        <v>3</v>
      </c>
      <c r="E17" s="6" t="s">
        <v>3</v>
      </c>
      <c r="F17" s="6" t="s">
        <v>3</v>
      </c>
      <c r="G17" s="6" t="s">
        <v>3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 t="s">
        <v>3</v>
      </c>
      <c r="Q17" s="6" t="s">
        <v>3</v>
      </c>
      <c r="R17" s="6" t="s">
        <v>3</v>
      </c>
      <c r="S17" s="6" t="s">
        <v>3</v>
      </c>
      <c r="T17" s="6" t="s">
        <v>3</v>
      </c>
      <c r="U17" s="41" t="s">
        <v>3</v>
      </c>
      <c r="W17" s="50">
        <v>488</v>
      </c>
      <c r="X17" s="22">
        <v>14.07269441</v>
      </c>
      <c r="Y17" s="6" t="s">
        <v>3</v>
      </c>
      <c r="Z17" s="6" t="s">
        <v>3</v>
      </c>
      <c r="AA17" s="6" t="s">
        <v>3</v>
      </c>
      <c r="AB17" s="6" t="s">
        <v>3</v>
      </c>
      <c r="AC17" s="6" t="s">
        <v>3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 t="s">
        <v>3</v>
      </c>
      <c r="AJ17" s="6" t="s">
        <v>3</v>
      </c>
      <c r="AK17" s="6" t="s">
        <v>3</v>
      </c>
      <c r="AL17" s="6" t="s">
        <v>3</v>
      </c>
      <c r="AM17" s="6" t="s">
        <v>3</v>
      </c>
      <c r="AN17" s="6" t="s">
        <v>3</v>
      </c>
      <c r="AO17" s="6" t="s">
        <v>3</v>
      </c>
      <c r="AP17" s="51" t="s">
        <v>3</v>
      </c>
    </row>
    <row r="18" spans="1:42" x14ac:dyDescent="0.3">
      <c r="A18" s="40">
        <v>551</v>
      </c>
      <c r="B18" s="22">
        <v>15.17528682</v>
      </c>
      <c r="C18" s="6" t="s">
        <v>3</v>
      </c>
      <c r="D18" s="6" t="s">
        <v>3</v>
      </c>
      <c r="E18" s="6" t="s">
        <v>3</v>
      </c>
      <c r="F18" s="6" t="s">
        <v>3</v>
      </c>
      <c r="G18" s="6" t="s">
        <v>3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 t="s">
        <v>3</v>
      </c>
      <c r="S18" s="6" t="s">
        <v>3</v>
      </c>
      <c r="T18" s="6" t="s">
        <v>3</v>
      </c>
      <c r="U18" s="41" t="s">
        <v>3</v>
      </c>
      <c r="W18" s="50">
        <v>550</v>
      </c>
      <c r="X18" s="22">
        <v>12.198753330000001</v>
      </c>
      <c r="Y18" s="6" t="s">
        <v>3</v>
      </c>
      <c r="Z18" s="6" t="s">
        <v>3</v>
      </c>
      <c r="AA18" s="6" t="s">
        <v>3</v>
      </c>
      <c r="AB18" s="6" t="s">
        <v>3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 t="s">
        <v>3</v>
      </c>
      <c r="AM18" s="6" t="s">
        <v>3</v>
      </c>
      <c r="AN18" s="6" t="s">
        <v>3</v>
      </c>
      <c r="AO18" s="6" t="s">
        <v>3</v>
      </c>
      <c r="AP18" s="51" t="s">
        <v>3</v>
      </c>
    </row>
    <row r="19" spans="1:42" x14ac:dyDescent="0.3">
      <c r="A19" s="40">
        <v>583</v>
      </c>
      <c r="B19" s="22">
        <v>15.19516</v>
      </c>
      <c r="C19" s="6" t="s">
        <v>3</v>
      </c>
      <c r="D19" s="6" t="s">
        <v>3</v>
      </c>
      <c r="E19" s="6" t="s">
        <v>3</v>
      </c>
      <c r="F19" s="6" t="s">
        <v>3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 t="s">
        <v>3</v>
      </c>
      <c r="S19" s="6" t="s">
        <v>3</v>
      </c>
      <c r="T19" s="6" t="s">
        <v>3</v>
      </c>
      <c r="U19" s="41" t="s">
        <v>3</v>
      </c>
      <c r="W19" s="50">
        <v>551</v>
      </c>
      <c r="X19" s="22">
        <v>15.17528682</v>
      </c>
      <c r="Y19" s="6" t="s">
        <v>3</v>
      </c>
      <c r="Z19" s="6" t="s">
        <v>3</v>
      </c>
      <c r="AA19" s="6" t="s">
        <v>3</v>
      </c>
      <c r="AB19" s="6" t="s">
        <v>3</v>
      </c>
      <c r="AC19" s="6" t="s">
        <v>3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 t="s">
        <v>3</v>
      </c>
      <c r="AM19" s="6" t="s">
        <v>3</v>
      </c>
      <c r="AN19" s="6" t="s">
        <v>3</v>
      </c>
      <c r="AO19" s="6" t="s">
        <v>3</v>
      </c>
      <c r="AP19" s="51" t="s">
        <v>3</v>
      </c>
    </row>
    <row r="20" spans="1:42" x14ac:dyDescent="0.3">
      <c r="A20" s="40">
        <v>615</v>
      </c>
      <c r="B20" s="22">
        <v>14.87528242</v>
      </c>
      <c r="C20" s="6" t="s">
        <v>3</v>
      </c>
      <c r="D20" s="6" t="s">
        <v>3</v>
      </c>
      <c r="E20" s="6" t="s">
        <v>3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 t="s">
        <v>3</v>
      </c>
      <c r="Q20" s="6" t="s">
        <v>3</v>
      </c>
      <c r="R20" s="6" t="s">
        <v>3</v>
      </c>
      <c r="S20" s="6" t="s">
        <v>3</v>
      </c>
      <c r="T20" s="6" t="s">
        <v>3</v>
      </c>
      <c r="U20" s="41" t="s">
        <v>3</v>
      </c>
      <c r="W20" s="50">
        <v>582</v>
      </c>
      <c r="X20" s="22">
        <v>17.486660000000001</v>
      </c>
      <c r="Y20" s="6" t="s">
        <v>3</v>
      </c>
      <c r="Z20" s="6" t="s">
        <v>3</v>
      </c>
      <c r="AA20" s="6" t="s">
        <v>3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 t="s">
        <v>3</v>
      </c>
      <c r="AJ20" s="6" t="s">
        <v>3</v>
      </c>
      <c r="AK20" s="6" t="s">
        <v>3</v>
      </c>
      <c r="AL20" s="6" t="s">
        <v>3</v>
      </c>
      <c r="AM20" s="6" t="s">
        <v>3</v>
      </c>
      <c r="AN20" s="6" t="s">
        <v>3</v>
      </c>
      <c r="AO20" s="6" t="s">
        <v>3</v>
      </c>
      <c r="AP20" s="51" t="s">
        <v>3</v>
      </c>
    </row>
    <row r="21" spans="1:42" x14ac:dyDescent="0.3">
      <c r="A21" s="40">
        <v>647</v>
      </c>
      <c r="B21" s="22">
        <v>17.5749</v>
      </c>
      <c r="C21" s="6" t="s">
        <v>3</v>
      </c>
      <c r="D21" s="6" t="s">
        <v>3</v>
      </c>
      <c r="E21" s="6" t="s">
        <v>3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5" t="s">
        <v>3</v>
      </c>
      <c r="U21" s="41" t="s">
        <v>3</v>
      </c>
      <c r="W21" s="50">
        <v>583</v>
      </c>
      <c r="X21" s="22">
        <v>15.19516</v>
      </c>
      <c r="Y21" s="6" t="s">
        <v>3</v>
      </c>
      <c r="Z21" s="6" t="s">
        <v>3</v>
      </c>
      <c r="AA21" s="6" t="s">
        <v>3</v>
      </c>
      <c r="AB21" s="6" t="s">
        <v>3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 t="s">
        <v>3</v>
      </c>
      <c r="AL21" s="6" t="s">
        <v>3</v>
      </c>
      <c r="AM21" s="6" t="s">
        <v>3</v>
      </c>
      <c r="AN21" s="6" t="s">
        <v>3</v>
      </c>
      <c r="AO21" s="6" t="s">
        <v>3</v>
      </c>
      <c r="AP21" s="51" t="s">
        <v>3</v>
      </c>
    </row>
    <row r="22" spans="1:42" x14ac:dyDescent="0.3">
      <c r="A22" s="40">
        <v>649</v>
      </c>
      <c r="B22" s="22">
        <v>15.066006310000001</v>
      </c>
      <c r="C22" s="6" t="s">
        <v>3</v>
      </c>
      <c r="D22" s="6" t="s">
        <v>3</v>
      </c>
      <c r="E22" s="6" t="s">
        <v>3</v>
      </c>
      <c r="F22" s="6" t="s">
        <v>3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 t="s">
        <v>3</v>
      </c>
      <c r="T22" s="6" t="s">
        <v>3</v>
      </c>
      <c r="U22" s="41" t="s">
        <v>3</v>
      </c>
      <c r="W22" s="50">
        <v>584</v>
      </c>
      <c r="X22" s="22">
        <v>15.98227</v>
      </c>
      <c r="Y22" s="6" t="s">
        <v>3</v>
      </c>
      <c r="Z22" s="6" t="s">
        <v>3</v>
      </c>
      <c r="AA22" s="6" t="s">
        <v>3</v>
      </c>
      <c r="AB22" s="6" t="s">
        <v>3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 t="s">
        <v>3</v>
      </c>
      <c r="AM22" s="6" t="s">
        <v>3</v>
      </c>
      <c r="AN22" s="6" t="s">
        <v>3</v>
      </c>
      <c r="AO22" s="6" t="s">
        <v>3</v>
      </c>
      <c r="AP22" s="51" t="s">
        <v>3</v>
      </c>
    </row>
    <row r="23" spans="1:42" x14ac:dyDescent="0.3">
      <c r="A23" s="40">
        <v>678</v>
      </c>
      <c r="B23" s="22">
        <v>16.700906400000001</v>
      </c>
      <c r="C23" s="6" t="s">
        <v>3</v>
      </c>
      <c r="D23" s="6" t="s">
        <v>3</v>
      </c>
      <c r="E23" s="6" t="s">
        <v>3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 t="s">
        <v>3</v>
      </c>
      <c r="T23" s="6" t="s">
        <v>3</v>
      </c>
      <c r="U23" s="41" t="s">
        <v>3</v>
      </c>
      <c r="W23" s="50">
        <v>615</v>
      </c>
      <c r="X23" s="22">
        <v>14.87528242</v>
      </c>
      <c r="Y23" s="6" t="s">
        <v>3</v>
      </c>
      <c r="Z23" s="6" t="s">
        <v>3</v>
      </c>
      <c r="AA23" s="6" t="s">
        <v>3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 t="s">
        <v>3</v>
      </c>
      <c r="AM23" s="6" t="s">
        <v>3</v>
      </c>
      <c r="AN23" s="6" t="s">
        <v>3</v>
      </c>
      <c r="AO23" s="6" t="s">
        <v>3</v>
      </c>
      <c r="AP23" s="51" t="s">
        <v>3</v>
      </c>
    </row>
    <row r="24" spans="1:42" x14ac:dyDescent="0.3">
      <c r="A24" s="40">
        <v>714</v>
      </c>
      <c r="B24" s="22">
        <v>17.352740000000001</v>
      </c>
      <c r="C24" s="6" t="s">
        <v>3</v>
      </c>
      <c r="D24" s="6" t="s">
        <v>3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 t="s">
        <v>3</v>
      </c>
      <c r="T24" s="6" t="s">
        <v>3</v>
      </c>
      <c r="U24" s="41" t="s">
        <v>3</v>
      </c>
      <c r="W24" s="50">
        <v>647</v>
      </c>
      <c r="X24" s="22">
        <v>17.5749</v>
      </c>
      <c r="Y24" s="6" t="s">
        <v>3</v>
      </c>
      <c r="Z24" s="6" t="s">
        <v>3</v>
      </c>
      <c r="AA24" s="6" t="s">
        <v>3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 t="s">
        <v>3</v>
      </c>
      <c r="AM24" s="6" t="s">
        <v>3</v>
      </c>
      <c r="AN24" s="6" t="s">
        <v>3</v>
      </c>
      <c r="AO24" s="6" t="s">
        <v>3</v>
      </c>
      <c r="AP24" s="51" t="s">
        <v>3</v>
      </c>
    </row>
    <row r="25" spans="1:42" x14ac:dyDescent="0.3">
      <c r="A25" s="40">
        <v>742</v>
      </c>
      <c r="B25" s="22">
        <v>16.24342828</v>
      </c>
      <c r="C25" s="6" t="s">
        <v>3</v>
      </c>
      <c r="D25" s="6" t="s">
        <v>3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 t="s">
        <v>3</v>
      </c>
      <c r="U25" s="41" t="s">
        <v>3</v>
      </c>
      <c r="W25" s="50">
        <v>648</v>
      </c>
      <c r="X25" s="22">
        <v>13.441380000000001</v>
      </c>
      <c r="Y25" s="6" t="s">
        <v>3</v>
      </c>
      <c r="Z25" s="6" t="s">
        <v>3</v>
      </c>
      <c r="AA25" s="6" t="s">
        <v>3</v>
      </c>
      <c r="AB25" s="6" t="s">
        <v>3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 t="s">
        <v>3</v>
      </c>
      <c r="AL25" s="6" t="s">
        <v>3</v>
      </c>
      <c r="AM25" s="6" t="s">
        <v>3</v>
      </c>
      <c r="AN25" s="6" t="s">
        <v>3</v>
      </c>
      <c r="AO25" s="6" t="s">
        <v>3</v>
      </c>
      <c r="AP25" s="51" t="s">
        <v>3</v>
      </c>
    </row>
    <row r="26" spans="1:42" x14ac:dyDescent="0.3">
      <c r="A26" s="40">
        <v>776</v>
      </c>
      <c r="B26" s="22">
        <v>17.189489999999999</v>
      </c>
      <c r="C26" s="6" t="s">
        <v>3</v>
      </c>
      <c r="D26" s="6" t="s">
        <v>3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 t="s">
        <v>3</v>
      </c>
      <c r="T26" s="6" t="s">
        <v>3</v>
      </c>
      <c r="U26" s="41" t="s">
        <v>3</v>
      </c>
      <c r="W26" s="50">
        <v>649</v>
      </c>
      <c r="X26" s="22">
        <v>15.066006310000001</v>
      </c>
      <c r="Y26" s="6" t="s">
        <v>3</v>
      </c>
      <c r="Z26" s="6" t="s">
        <v>3</v>
      </c>
      <c r="AA26" s="6" t="s">
        <v>3</v>
      </c>
      <c r="AB26" s="6" t="s">
        <v>3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 t="s">
        <v>3</v>
      </c>
      <c r="AL26" s="6" t="s">
        <v>3</v>
      </c>
      <c r="AM26" s="6" t="s">
        <v>3</v>
      </c>
      <c r="AN26" s="6" t="s">
        <v>3</v>
      </c>
      <c r="AO26" s="6" t="s">
        <v>3</v>
      </c>
      <c r="AP26" s="51" t="s">
        <v>3</v>
      </c>
    </row>
    <row r="27" spans="1:42" x14ac:dyDescent="0.3">
      <c r="A27" s="40">
        <v>806</v>
      </c>
      <c r="B27" s="22">
        <v>18.321511489999999</v>
      </c>
      <c r="C27" s="6" t="s">
        <v>3</v>
      </c>
      <c r="D27" s="6" t="s">
        <v>3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 t="s">
        <v>3</v>
      </c>
      <c r="U27" s="41" t="s">
        <v>3</v>
      </c>
      <c r="W27" s="50">
        <v>714</v>
      </c>
      <c r="X27" s="22">
        <v>17.352740000000001</v>
      </c>
      <c r="Y27" s="6" t="s">
        <v>3</v>
      </c>
      <c r="Z27" s="6" t="s">
        <v>3</v>
      </c>
      <c r="AA27" s="6" t="s">
        <v>3</v>
      </c>
      <c r="AB27" s="6" t="s">
        <v>3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 t="s">
        <v>3</v>
      </c>
      <c r="AP27" s="51" t="s">
        <v>3</v>
      </c>
    </row>
    <row r="28" spans="1:42" x14ac:dyDescent="0.3">
      <c r="A28" s="40">
        <v>839</v>
      </c>
      <c r="B28" s="22">
        <v>19.78397</v>
      </c>
      <c r="C28" s="6" t="s">
        <v>3</v>
      </c>
      <c r="D28" s="6" t="s">
        <v>3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 t="s">
        <v>3</v>
      </c>
      <c r="U28" s="41" t="s">
        <v>3</v>
      </c>
      <c r="W28" s="50">
        <v>776</v>
      </c>
      <c r="X28" s="22">
        <v>17.189489999999999</v>
      </c>
      <c r="Y28" s="6" t="s">
        <v>3</v>
      </c>
      <c r="Z28" s="6" t="s">
        <v>3</v>
      </c>
      <c r="AA28" s="6" t="s">
        <v>3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 t="s">
        <v>3</v>
      </c>
      <c r="AO28" s="6" t="s">
        <v>3</v>
      </c>
      <c r="AP28" s="51" t="s">
        <v>3</v>
      </c>
    </row>
    <row r="29" spans="1:42" x14ac:dyDescent="0.3">
      <c r="A29" s="40">
        <v>870</v>
      </c>
      <c r="B29" s="22">
        <v>18.021954999999998</v>
      </c>
      <c r="C29" s="6" t="s">
        <v>3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 t="s">
        <v>3</v>
      </c>
      <c r="U29" s="41" t="s">
        <v>3</v>
      </c>
      <c r="W29" s="50">
        <v>839</v>
      </c>
      <c r="X29" s="22">
        <v>19.78397</v>
      </c>
      <c r="Y29" s="6" t="s">
        <v>3</v>
      </c>
      <c r="Z29" s="6" t="s">
        <v>3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51" t="s">
        <v>3</v>
      </c>
    </row>
    <row r="30" spans="1:42" x14ac:dyDescent="0.3">
      <c r="A30" s="40">
        <v>903</v>
      </c>
      <c r="B30" s="22">
        <v>17.766100000000002</v>
      </c>
      <c r="C30" s="6" t="s">
        <v>3</v>
      </c>
      <c r="D30" s="6" t="s">
        <v>3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 t="s">
        <v>3</v>
      </c>
      <c r="U30" s="41" t="s">
        <v>3</v>
      </c>
      <c r="W30" s="50">
        <v>903</v>
      </c>
      <c r="X30" s="22">
        <v>17.766100000000002</v>
      </c>
      <c r="Y30" s="6" t="s">
        <v>3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 t="s">
        <v>3</v>
      </c>
      <c r="AO30" s="6" t="s">
        <v>3</v>
      </c>
      <c r="AP30" s="51" t="s">
        <v>3</v>
      </c>
    </row>
    <row r="31" spans="1:42" x14ac:dyDescent="0.3">
      <c r="A31" s="40">
        <v>934</v>
      </c>
      <c r="B31" s="22">
        <v>17.997844099999998</v>
      </c>
      <c r="C31" s="6" t="s">
        <v>3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 t="s">
        <v>3</v>
      </c>
      <c r="R31" s="6" t="s">
        <v>3</v>
      </c>
      <c r="S31" s="6" t="s">
        <v>3</v>
      </c>
      <c r="T31" s="6" t="s">
        <v>3</v>
      </c>
      <c r="U31" s="41" t="s">
        <v>3</v>
      </c>
      <c r="W31" s="50">
        <v>967</v>
      </c>
      <c r="X31" s="22">
        <v>19.653300000000002</v>
      </c>
      <c r="Y31" s="6" t="s">
        <v>3</v>
      </c>
      <c r="Z31" s="6" t="s">
        <v>3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 t="s">
        <v>3</v>
      </c>
      <c r="AP31" s="51" t="s">
        <v>3</v>
      </c>
    </row>
    <row r="32" spans="1:42" x14ac:dyDescent="0.3">
      <c r="A32" s="40">
        <v>967</v>
      </c>
      <c r="B32" s="22">
        <v>19.653300000000002</v>
      </c>
      <c r="C32" s="6" t="s">
        <v>3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 t="s">
        <v>3</v>
      </c>
      <c r="U32" s="41" t="s">
        <v>3</v>
      </c>
      <c r="W32" s="50">
        <v>1031</v>
      </c>
      <c r="X32" s="22">
        <v>20.598700000000001</v>
      </c>
      <c r="Y32" s="6" t="s">
        <v>3</v>
      </c>
      <c r="Z32" s="6" t="s">
        <v>3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 t="s">
        <v>3</v>
      </c>
      <c r="AP32" s="51" t="s">
        <v>3</v>
      </c>
    </row>
    <row r="33" spans="1:42" x14ac:dyDescent="0.3">
      <c r="A33" s="40">
        <v>998</v>
      </c>
      <c r="B33" s="22">
        <v>18.997731699999999</v>
      </c>
      <c r="C33" s="6" t="s">
        <v>3</v>
      </c>
      <c r="D33" s="6" t="s">
        <v>3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41" t="s">
        <v>3</v>
      </c>
      <c r="W33" s="50">
        <v>1095</v>
      </c>
      <c r="X33" s="22">
        <v>20.605129999999999</v>
      </c>
      <c r="Y33" s="6" t="s">
        <v>3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 t="s">
        <v>3</v>
      </c>
      <c r="AP33" s="51" t="s">
        <v>3</v>
      </c>
    </row>
    <row r="34" spans="1:42" x14ac:dyDescent="0.3">
      <c r="A34" s="40">
        <v>1031</v>
      </c>
      <c r="B34" s="22">
        <v>20.598700000000001</v>
      </c>
      <c r="C34" s="6" t="s">
        <v>3</v>
      </c>
      <c r="D34" s="6" t="s">
        <v>3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41" t="s">
        <v>3</v>
      </c>
      <c r="W34" s="50">
        <v>1158</v>
      </c>
      <c r="X34" s="22">
        <v>19.875019999999999</v>
      </c>
      <c r="Y34" s="6" t="s">
        <v>3</v>
      </c>
      <c r="Z34" s="6" t="s">
        <v>3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51" t="s">
        <v>3</v>
      </c>
    </row>
    <row r="35" spans="1:42" x14ac:dyDescent="0.3">
      <c r="A35" s="40">
        <v>1062</v>
      </c>
      <c r="B35" s="22">
        <v>19.331500890000001</v>
      </c>
      <c r="C35" s="6" t="s">
        <v>3</v>
      </c>
      <c r="D35" s="6" t="s">
        <v>3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41" t="s">
        <v>3</v>
      </c>
      <c r="W35" s="50">
        <v>1222</v>
      </c>
      <c r="X35" s="22">
        <v>20.22871</v>
      </c>
      <c r="Y35" s="6" t="s">
        <v>3</v>
      </c>
      <c r="Z35" s="6" t="s">
        <v>3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51" t="s">
        <v>3</v>
      </c>
    </row>
    <row r="36" spans="1:42" x14ac:dyDescent="0.3">
      <c r="A36" s="40">
        <v>1095</v>
      </c>
      <c r="B36" s="22">
        <v>20.605129999999999</v>
      </c>
      <c r="C36" s="6" t="s">
        <v>3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 t="s">
        <v>3</v>
      </c>
      <c r="U36" s="41" t="s">
        <v>3</v>
      </c>
      <c r="W36" s="50">
        <v>1286</v>
      </c>
      <c r="X36" s="22">
        <v>19.795459999999999</v>
      </c>
      <c r="Y36" s="6" t="s">
        <v>3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 t="s">
        <v>3</v>
      </c>
      <c r="AP36" s="51" t="s">
        <v>3</v>
      </c>
    </row>
    <row r="37" spans="1:42" x14ac:dyDescent="0.3">
      <c r="A37" s="40">
        <v>1126</v>
      </c>
      <c r="B37" s="22">
        <v>19.101008310000001</v>
      </c>
      <c r="C37" s="6" t="s">
        <v>3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 t="s">
        <v>3</v>
      </c>
      <c r="U37" s="41" t="s">
        <v>3</v>
      </c>
      <c r="W37" s="50">
        <v>1350</v>
      </c>
      <c r="X37" s="22">
        <v>20.284770000000002</v>
      </c>
      <c r="Y37" s="6" t="s">
        <v>3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 t="s">
        <v>3</v>
      </c>
      <c r="AP37" s="51" t="s">
        <v>3</v>
      </c>
    </row>
    <row r="38" spans="1:42" x14ac:dyDescent="0.3">
      <c r="A38" s="40">
        <v>1158</v>
      </c>
      <c r="B38" s="22">
        <v>19.875019999999999</v>
      </c>
      <c r="C38" s="6" t="s">
        <v>3</v>
      </c>
      <c r="D38" s="6" t="s">
        <v>3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41" t="s">
        <v>3</v>
      </c>
      <c r="W38" s="50">
        <v>1414</v>
      </c>
      <c r="X38" s="22">
        <v>21.817799999999998</v>
      </c>
      <c r="Y38" s="6" t="s">
        <v>3</v>
      </c>
      <c r="Z38" s="6" t="s">
        <v>3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51" t="s">
        <v>3</v>
      </c>
    </row>
    <row r="39" spans="1:42" x14ac:dyDescent="0.3">
      <c r="A39" s="40">
        <v>1190</v>
      </c>
      <c r="B39" s="22">
        <v>18.609546210000001</v>
      </c>
      <c r="C39" s="6" t="s">
        <v>3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 t="s">
        <v>3</v>
      </c>
      <c r="U39" s="41" t="s">
        <v>3</v>
      </c>
      <c r="W39" s="50">
        <v>1478</v>
      </c>
      <c r="X39" s="22">
        <v>22.8643</v>
      </c>
      <c r="Y39" s="6" t="s">
        <v>3</v>
      </c>
      <c r="Z39" s="6" t="s">
        <v>3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51" t="s">
        <v>3</v>
      </c>
    </row>
    <row r="40" spans="1:42" x14ac:dyDescent="0.3">
      <c r="A40" s="40">
        <v>1222</v>
      </c>
      <c r="B40" s="22">
        <v>20.22871</v>
      </c>
      <c r="C40" s="6" t="s">
        <v>3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41" t="s">
        <v>3</v>
      </c>
      <c r="W40" s="50">
        <v>1542</v>
      </c>
      <c r="X40" s="22">
        <v>19.77721</v>
      </c>
      <c r="Y40" s="6" t="s">
        <v>3</v>
      </c>
      <c r="Z40" s="6" t="s">
        <v>3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 t="s">
        <v>3</v>
      </c>
      <c r="AP40" s="51" t="s">
        <v>3</v>
      </c>
    </row>
    <row r="41" spans="1:42" x14ac:dyDescent="0.3">
      <c r="A41" s="40">
        <v>1254</v>
      </c>
      <c r="B41" s="22">
        <v>20.213277479999999</v>
      </c>
      <c r="C41" s="6" t="s">
        <v>3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41">
        <v>0</v>
      </c>
      <c r="W41" s="50">
        <v>1606</v>
      </c>
      <c r="X41" s="22">
        <v>22.361799999999999</v>
      </c>
      <c r="Y41" s="6" t="s">
        <v>3</v>
      </c>
      <c r="Z41" s="6" t="s">
        <v>3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 t="s">
        <v>3</v>
      </c>
      <c r="AP41" s="51" t="s">
        <v>3</v>
      </c>
    </row>
    <row r="42" spans="1:42" x14ac:dyDescent="0.3">
      <c r="A42" s="40">
        <v>1286</v>
      </c>
      <c r="B42" s="22">
        <v>19.795459999999999</v>
      </c>
      <c r="C42" s="6" t="s">
        <v>3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41">
        <v>0</v>
      </c>
      <c r="W42" s="50">
        <v>1670</v>
      </c>
      <c r="X42" s="22">
        <v>24.8995</v>
      </c>
      <c r="Y42" s="6" t="s">
        <v>3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1</v>
      </c>
      <c r="AH42" s="6">
        <v>1</v>
      </c>
      <c r="AI42" s="6">
        <v>1</v>
      </c>
      <c r="AJ42" s="6">
        <v>0</v>
      </c>
      <c r="AK42" s="6">
        <v>1</v>
      </c>
      <c r="AL42" s="6">
        <v>1</v>
      </c>
      <c r="AM42" s="6">
        <v>0</v>
      </c>
      <c r="AN42" s="6" t="s">
        <v>3</v>
      </c>
      <c r="AO42" s="6" t="s">
        <v>3</v>
      </c>
      <c r="AP42" s="51" t="s">
        <v>3</v>
      </c>
    </row>
    <row r="43" spans="1:42" x14ac:dyDescent="0.3">
      <c r="A43" s="40">
        <v>1318</v>
      </c>
      <c r="B43" s="22">
        <v>20.381487700000001</v>
      </c>
      <c r="C43" s="6" t="s">
        <v>3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41" t="s">
        <v>3</v>
      </c>
      <c r="W43" s="50">
        <v>1734</v>
      </c>
      <c r="X43" s="22">
        <v>27.386900000000001</v>
      </c>
      <c r="Y43" s="6" t="s">
        <v>3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1</v>
      </c>
      <c r="AF43" s="6">
        <v>0</v>
      </c>
      <c r="AG43" s="6">
        <v>1</v>
      </c>
      <c r="AH43" s="6">
        <v>1</v>
      </c>
      <c r="AI43" s="6">
        <v>1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 t="s">
        <v>3</v>
      </c>
      <c r="AP43" s="51" t="s">
        <v>3</v>
      </c>
    </row>
    <row r="44" spans="1:42" x14ac:dyDescent="0.3">
      <c r="A44" s="40">
        <v>1350</v>
      </c>
      <c r="B44" s="22">
        <v>20.284770000000002</v>
      </c>
      <c r="C44" s="6" t="s">
        <v>3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41" t="s">
        <v>3</v>
      </c>
      <c r="W44" s="50">
        <v>1798</v>
      </c>
      <c r="X44" s="22">
        <v>25.055800000000001</v>
      </c>
      <c r="Y44" s="6" t="s">
        <v>3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 t="s">
        <v>3</v>
      </c>
      <c r="AP44" s="51" t="s">
        <v>3</v>
      </c>
    </row>
    <row r="45" spans="1:42" x14ac:dyDescent="0.3">
      <c r="A45" s="40">
        <v>1382</v>
      </c>
      <c r="B45" s="22">
        <v>18.8178053</v>
      </c>
      <c r="C45" s="6" t="s">
        <v>3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 t="s">
        <v>3</v>
      </c>
      <c r="U45" s="41" t="s">
        <v>3</v>
      </c>
      <c r="W45" s="50">
        <v>1862</v>
      </c>
      <c r="X45" s="22">
        <v>23.495899999999999</v>
      </c>
      <c r="Y45" s="6" t="s">
        <v>3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 t="s">
        <v>3</v>
      </c>
      <c r="AP45" s="51" t="s">
        <v>3</v>
      </c>
    </row>
    <row r="46" spans="1:42" x14ac:dyDescent="0.3">
      <c r="A46" s="40">
        <v>1414</v>
      </c>
      <c r="B46" s="22">
        <v>21.817799999999998</v>
      </c>
      <c r="C46" s="6" t="s">
        <v>3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1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 t="s">
        <v>3</v>
      </c>
      <c r="U46" s="41" t="s">
        <v>3</v>
      </c>
      <c r="W46" s="50">
        <v>1926</v>
      </c>
      <c r="X46" s="22">
        <v>25.734500000000001</v>
      </c>
      <c r="Y46" s="6" t="s">
        <v>3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1</v>
      </c>
      <c r="AI46" s="6">
        <v>1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 t="s">
        <v>3</v>
      </c>
      <c r="AP46" s="51" t="s">
        <v>3</v>
      </c>
    </row>
    <row r="47" spans="1:42" x14ac:dyDescent="0.3">
      <c r="A47" s="40">
        <v>1478</v>
      </c>
      <c r="B47" s="22">
        <v>22.8643</v>
      </c>
      <c r="C47" s="6" t="s">
        <v>3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1</v>
      </c>
      <c r="Q47" s="6">
        <v>1</v>
      </c>
      <c r="R47" s="6">
        <v>0</v>
      </c>
      <c r="S47" s="6">
        <v>0</v>
      </c>
      <c r="T47" s="6">
        <v>0</v>
      </c>
      <c r="U47" s="41" t="s">
        <v>3</v>
      </c>
      <c r="W47" s="50">
        <v>1990</v>
      </c>
      <c r="X47" s="22">
        <v>21.6951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 t="s">
        <v>3</v>
      </c>
      <c r="AN47" s="6" t="s">
        <v>3</v>
      </c>
      <c r="AO47" s="6" t="s">
        <v>3</v>
      </c>
      <c r="AP47" s="51" t="s">
        <v>3</v>
      </c>
    </row>
    <row r="48" spans="1:42" x14ac:dyDescent="0.3">
      <c r="A48" s="40">
        <v>1542</v>
      </c>
      <c r="B48" s="22">
        <v>19.77721</v>
      </c>
      <c r="C48" s="6" t="s">
        <v>3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 t="s">
        <v>3</v>
      </c>
      <c r="U48" s="41" t="s">
        <v>3</v>
      </c>
      <c r="W48" s="50">
        <v>2054</v>
      </c>
      <c r="X48" s="22">
        <v>23.926600000000001</v>
      </c>
      <c r="Y48" s="6" t="s">
        <v>3</v>
      </c>
      <c r="Z48" s="6" t="s">
        <v>3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1</v>
      </c>
      <c r="AP48" s="51" t="s">
        <v>3</v>
      </c>
    </row>
    <row r="49" spans="1:42" x14ac:dyDescent="0.3">
      <c r="A49" s="40">
        <v>1606</v>
      </c>
      <c r="B49" s="22">
        <v>22.361799999999999</v>
      </c>
      <c r="C49" s="6" t="s">
        <v>3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1</v>
      </c>
      <c r="R49" s="6">
        <v>0</v>
      </c>
      <c r="S49" s="6">
        <v>0</v>
      </c>
      <c r="T49" s="6">
        <v>0</v>
      </c>
      <c r="U49" s="41" t="s">
        <v>3</v>
      </c>
      <c r="W49" s="50">
        <v>2118</v>
      </c>
      <c r="X49" s="22">
        <v>26.977499999999999</v>
      </c>
      <c r="Y49" s="6" t="s">
        <v>3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1</v>
      </c>
      <c r="AI49" s="6">
        <v>1</v>
      </c>
      <c r="AJ49" s="6">
        <v>1</v>
      </c>
      <c r="AK49" s="6">
        <v>1</v>
      </c>
      <c r="AL49" s="6">
        <v>0</v>
      </c>
      <c r="AM49" s="6">
        <v>1</v>
      </c>
      <c r="AN49" s="6">
        <v>1</v>
      </c>
      <c r="AO49" s="6">
        <v>0</v>
      </c>
      <c r="AP49" s="51" t="s">
        <v>3</v>
      </c>
    </row>
    <row r="50" spans="1:42" x14ac:dyDescent="0.3">
      <c r="A50" s="40">
        <v>1670</v>
      </c>
      <c r="B50" s="22">
        <v>24.8995</v>
      </c>
      <c r="C50" s="6" t="s">
        <v>3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1</v>
      </c>
      <c r="N50" s="6">
        <v>1</v>
      </c>
      <c r="O50" s="6">
        <v>1</v>
      </c>
      <c r="P50" s="6">
        <v>1</v>
      </c>
      <c r="Q50" s="6">
        <v>0</v>
      </c>
      <c r="R50" s="6">
        <v>1</v>
      </c>
      <c r="S50" s="6">
        <v>0</v>
      </c>
      <c r="T50" s="6" t="s">
        <v>3</v>
      </c>
      <c r="U50" s="41" t="s">
        <v>3</v>
      </c>
      <c r="W50" s="50">
        <v>2182</v>
      </c>
      <c r="X50" s="22">
        <v>23.418199999999999</v>
      </c>
      <c r="Y50" s="6" t="s">
        <v>3</v>
      </c>
      <c r="Z50" s="6" t="s">
        <v>3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51" t="s">
        <v>3</v>
      </c>
    </row>
    <row r="51" spans="1:42" x14ac:dyDescent="0.3">
      <c r="A51" s="40">
        <v>1734</v>
      </c>
      <c r="B51" s="22">
        <v>27.386900000000001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0</v>
      </c>
      <c r="S51" s="6" t="s">
        <v>3</v>
      </c>
      <c r="T51" s="6" t="s">
        <v>3</v>
      </c>
      <c r="U51" s="41" t="s">
        <v>3</v>
      </c>
      <c r="W51" s="50">
        <v>2246</v>
      </c>
      <c r="X51" s="22">
        <v>29.744299999999999</v>
      </c>
      <c r="Y51" s="6" t="s">
        <v>3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1</v>
      </c>
      <c r="AI51" s="6">
        <v>1</v>
      </c>
      <c r="AJ51" s="6">
        <v>1</v>
      </c>
      <c r="AK51" s="6">
        <v>1</v>
      </c>
      <c r="AL51" s="6">
        <v>1</v>
      </c>
      <c r="AM51" s="6">
        <v>1</v>
      </c>
      <c r="AN51" s="6">
        <v>0</v>
      </c>
      <c r="AO51" s="6">
        <v>0</v>
      </c>
      <c r="AP51" s="51" t="s">
        <v>3</v>
      </c>
    </row>
    <row r="52" spans="1:42" x14ac:dyDescent="0.3">
      <c r="A52" s="40">
        <v>1798</v>
      </c>
      <c r="B52" s="22">
        <v>25.055800000000001</v>
      </c>
      <c r="C52" s="6" t="s">
        <v>3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1</v>
      </c>
      <c r="P52" s="6">
        <v>1</v>
      </c>
      <c r="Q52" s="6">
        <v>1</v>
      </c>
      <c r="R52" s="6">
        <v>0</v>
      </c>
      <c r="S52" s="6" t="s">
        <v>3</v>
      </c>
      <c r="T52" s="6" t="s">
        <v>3</v>
      </c>
      <c r="U52" s="41" t="s">
        <v>3</v>
      </c>
      <c r="W52" s="50">
        <v>2310</v>
      </c>
      <c r="X52" s="22">
        <v>26.469000000000001</v>
      </c>
      <c r="Y52" s="6" t="s">
        <v>3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1</v>
      </c>
      <c r="AG52" s="6">
        <v>1</v>
      </c>
      <c r="AH52" s="6">
        <v>1</v>
      </c>
      <c r="AI52" s="6">
        <v>0</v>
      </c>
      <c r="AJ52" s="6">
        <v>0</v>
      </c>
      <c r="AK52" s="6">
        <v>0</v>
      </c>
      <c r="AL52" s="6" t="s">
        <v>3</v>
      </c>
      <c r="AM52" s="6" t="s">
        <v>3</v>
      </c>
      <c r="AN52" s="6" t="s">
        <v>3</v>
      </c>
      <c r="AO52" s="6" t="s">
        <v>3</v>
      </c>
      <c r="AP52" s="51" t="s">
        <v>3</v>
      </c>
    </row>
    <row r="53" spans="1:42" x14ac:dyDescent="0.3">
      <c r="A53" s="40">
        <v>1862</v>
      </c>
      <c r="B53" s="22">
        <v>23.495899999999999</v>
      </c>
      <c r="C53" s="6" t="s">
        <v>3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1</v>
      </c>
      <c r="Q53" s="6">
        <v>1</v>
      </c>
      <c r="R53" s="6">
        <v>0</v>
      </c>
      <c r="S53" s="6">
        <v>0</v>
      </c>
      <c r="T53" s="6" t="s">
        <v>3</v>
      </c>
      <c r="U53" s="41" t="s">
        <v>3</v>
      </c>
      <c r="W53" s="50">
        <v>2374</v>
      </c>
      <c r="X53" s="22">
        <v>25.762699999999999</v>
      </c>
      <c r="Y53" s="6" t="s">
        <v>3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1</v>
      </c>
      <c r="AM53" s="6">
        <v>0</v>
      </c>
      <c r="AN53" s="6">
        <v>0</v>
      </c>
      <c r="AO53" s="6" t="s">
        <v>3</v>
      </c>
      <c r="AP53" s="51" t="s">
        <v>3</v>
      </c>
    </row>
    <row r="54" spans="1:42" x14ac:dyDescent="0.3">
      <c r="A54" s="40">
        <v>1926</v>
      </c>
      <c r="B54" s="22">
        <v>25.734500000000001</v>
      </c>
      <c r="C54" s="6" t="s">
        <v>3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0</v>
      </c>
      <c r="T54" s="6" t="s">
        <v>3</v>
      </c>
      <c r="U54" s="41" t="s">
        <v>3</v>
      </c>
      <c r="W54" s="50">
        <v>2438</v>
      </c>
      <c r="X54" s="22">
        <v>27.203399999999998</v>
      </c>
      <c r="Y54" s="6" t="s">
        <v>3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1</v>
      </c>
      <c r="AH54" s="6">
        <v>1</v>
      </c>
      <c r="AI54" s="6">
        <v>1</v>
      </c>
      <c r="AJ54" s="6">
        <v>1</v>
      </c>
      <c r="AK54" s="6">
        <v>1</v>
      </c>
      <c r="AL54" s="6">
        <v>1</v>
      </c>
      <c r="AM54" s="6">
        <v>1</v>
      </c>
      <c r="AN54" s="6">
        <v>0</v>
      </c>
      <c r="AO54" s="6" t="s">
        <v>3</v>
      </c>
      <c r="AP54" s="51" t="s">
        <v>3</v>
      </c>
    </row>
    <row r="55" spans="1:42" x14ac:dyDescent="0.3">
      <c r="A55" s="40">
        <v>1990</v>
      </c>
      <c r="B55" s="22">
        <v>21.6951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1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41" t="s">
        <v>3</v>
      </c>
      <c r="W55" s="50">
        <v>2502</v>
      </c>
      <c r="X55" s="22">
        <v>25.8475</v>
      </c>
      <c r="Y55" s="6" t="s">
        <v>3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1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 t="s">
        <v>3</v>
      </c>
      <c r="AP55" s="51" t="s">
        <v>3</v>
      </c>
    </row>
    <row r="56" spans="1:42" x14ac:dyDescent="0.3">
      <c r="A56" s="40">
        <v>2054</v>
      </c>
      <c r="B56" s="22">
        <v>23.926600000000001</v>
      </c>
      <c r="C56" s="6" t="s">
        <v>3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1</v>
      </c>
      <c r="Q56" s="6">
        <v>1</v>
      </c>
      <c r="R56" s="6">
        <v>0</v>
      </c>
      <c r="S56" s="6">
        <v>0</v>
      </c>
      <c r="T56" s="6">
        <v>0</v>
      </c>
      <c r="U56" s="41" t="s">
        <v>3</v>
      </c>
      <c r="W56" s="50">
        <v>2566</v>
      </c>
      <c r="X56" s="22">
        <v>26.779800000000002</v>
      </c>
      <c r="Y56" s="6" t="s">
        <v>3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1</v>
      </c>
      <c r="AH56" s="6">
        <v>1</v>
      </c>
      <c r="AI56" s="6">
        <v>1</v>
      </c>
      <c r="AJ56" s="6">
        <v>1</v>
      </c>
      <c r="AK56" s="6">
        <v>1</v>
      </c>
      <c r="AL56" s="6">
        <v>1</v>
      </c>
      <c r="AM56" s="6">
        <v>0</v>
      </c>
      <c r="AN56" s="6">
        <v>0</v>
      </c>
      <c r="AO56" s="6">
        <v>0</v>
      </c>
      <c r="AP56" s="51" t="s">
        <v>3</v>
      </c>
    </row>
    <row r="57" spans="1:42" x14ac:dyDescent="0.3">
      <c r="A57" s="40">
        <v>2118</v>
      </c>
      <c r="B57" s="22">
        <v>26.977499999999999</v>
      </c>
      <c r="C57" s="6" t="s">
        <v>3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1</v>
      </c>
      <c r="Q57" s="6">
        <v>1</v>
      </c>
      <c r="R57" s="6">
        <v>0</v>
      </c>
      <c r="S57" s="6">
        <v>0</v>
      </c>
      <c r="T57" s="6" t="s">
        <v>3</v>
      </c>
      <c r="U57" s="41" t="s">
        <v>3</v>
      </c>
      <c r="W57" s="50">
        <v>2630</v>
      </c>
      <c r="X57" s="22">
        <v>29.011299999999999</v>
      </c>
      <c r="Y57" s="6" t="s">
        <v>3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1</v>
      </c>
      <c r="AG57" s="6">
        <v>1</v>
      </c>
      <c r="AH57" s="6">
        <v>1</v>
      </c>
      <c r="AI57" s="6">
        <v>1</v>
      </c>
      <c r="AJ57" s="6">
        <v>1</v>
      </c>
      <c r="AK57" s="6">
        <v>1</v>
      </c>
      <c r="AL57" s="6">
        <v>1</v>
      </c>
      <c r="AM57" s="6">
        <v>1</v>
      </c>
      <c r="AN57" s="6">
        <v>0</v>
      </c>
      <c r="AO57" s="6" t="s">
        <v>3</v>
      </c>
      <c r="AP57" s="51" t="s">
        <v>3</v>
      </c>
    </row>
    <row r="58" spans="1:42" x14ac:dyDescent="0.3">
      <c r="A58" s="40">
        <v>2182</v>
      </c>
      <c r="B58" s="22">
        <v>23.418199999999999</v>
      </c>
      <c r="C58" s="6" t="s">
        <v>3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1</v>
      </c>
      <c r="O58" s="6">
        <v>0</v>
      </c>
      <c r="P58" s="6">
        <v>1</v>
      </c>
      <c r="Q58" s="6">
        <v>1</v>
      </c>
      <c r="R58" s="6">
        <v>0</v>
      </c>
      <c r="S58" s="6">
        <v>0</v>
      </c>
      <c r="T58" s="6">
        <v>0</v>
      </c>
      <c r="U58" s="41" t="s">
        <v>3</v>
      </c>
      <c r="W58" s="50">
        <v>2694</v>
      </c>
      <c r="X58" s="22">
        <v>30.681799999999999</v>
      </c>
      <c r="Y58" s="6" t="s">
        <v>3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1</v>
      </c>
      <c r="AG58" s="6">
        <v>1</v>
      </c>
      <c r="AH58" s="6">
        <v>1</v>
      </c>
      <c r="AI58" s="6">
        <v>1</v>
      </c>
      <c r="AJ58" s="6">
        <v>1</v>
      </c>
      <c r="AK58" s="6">
        <v>1</v>
      </c>
      <c r="AL58" s="6">
        <v>1</v>
      </c>
      <c r="AM58" s="6">
        <v>1</v>
      </c>
      <c r="AN58" s="6">
        <v>1</v>
      </c>
      <c r="AO58" s="6">
        <v>0</v>
      </c>
      <c r="AP58" s="51" t="s">
        <v>3</v>
      </c>
    </row>
    <row r="59" spans="1:42" x14ac:dyDescent="0.3">
      <c r="A59" s="40">
        <v>2246</v>
      </c>
      <c r="B59" s="22">
        <v>29.744299999999999</v>
      </c>
      <c r="C59" s="6" t="s">
        <v>3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1</v>
      </c>
      <c r="O59" s="6">
        <v>1</v>
      </c>
      <c r="P59" s="6">
        <v>1</v>
      </c>
      <c r="Q59" s="6">
        <v>1</v>
      </c>
      <c r="R59" s="6">
        <v>0</v>
      </c>
      <c r="S59" s="6">
        <v>0</v>
      </c>
      <c r="T59" s="6" t="s">
        <v>3</v>
      </c>
      <c r="U59" s="41" t="s">
        <v>3</v>
      </c>
      <c r="W59" s="50">
        <v>2758</v>
      </c>
      <c r="X59" s="22">
        <v>28.361599999999999</v>
      </c>
      <c r="Y59" s="6" t="s">
        <v>3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1</v>
      </c>
      <c r="AH59" s="6">
        <v>1</v>
      </c>
      <c r="AI59" s="6">
        <v>1</v>
      </c>
      <c r="AJ59" s="6">
        <v>1</v>
      </c>
      <c r="AK59" s="6">
        <v>1</v>
      </c>
      <c r="AL59" s="6">
        <v>1</v>
      </c>
      <c r="AM59" s="6">
        <v>1</v>
      </c>
      <c r="AN59" s="6">
        <v>0</v>
      </c>
      <c r="AO59" s="6">
        <v>0</v>
      </c>
      <c r="AP59" s="51" t="s">
        <v>3</v>
      </c>
    </row>
    <row r="60" spans="1:42" x14ac:dyDescent="0.3">
      <c r="A60" s="40">
        <v>2310</v>
      </c>
      <c r="B60" s="22">
        <v>26.469000000000001</v>
      </c>
      <c r="C60" s="6" t="s">
        <v>3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0</v>
      </c>
      <c r="S60" s="6" t="s">
        <v>3</v>
      </c>
      <c r="T60" s="6" t="s">
        <v>3</v>
      </c>
      <c r="U60" s="41" t="s">
        <v>3</v>
      </c>
      <c r="W60" s="50">
        <v>2822</v>
      </c>
      <c r="X60" s="22">
        <v>32.118699999999997</v>
      </c>
      <c r="Y60" s="6" t="s">
        <v>3</v>
      </c>
      <c r="Z60" s="6" t="s">
        <v>3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1</v>
      </c>
      <c r="AH60" s="6">
        <v>1</v>
      </c>
      <c r="AI60" s="6">
        <v>1</v>
      </c>
      <c r="AJ60" s="6">
        <v>1</v>
      </c>
      <c r="AK60" s="6">
        <v>1</v>
      </c>
      <c r="AL60" s="6">
        <v>1</v>
      </c>
      <c r="AM60" s="6">
        <v>1</v>
      </c>
      <c r="AN60" s="6">
        <v>1</v>
      </c>
      <c r="AO60" s="6">
        <v>0</v>
      </c>
      <c r="AP60" s="51" t="s">
        <v>3</v>
      </c>
    </row>
    <row r="61" spans="1:42" x14ac:dyDescent="0.3">
      <c r="A61" s="40">
        <v>2374</v>
      </c>
      <c r="B61" s="22">
        <v>25.762699999999999</v>
      </c>
      <c r="C61" s="6" t="s">
        <v>3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0</v>
      </c>
      <c r="T61" s="6">
        <v>0</v>
      </c>
      <c r="U61" s="41" t="s">
        <v>3</v>
      </c>
      <c r="W61" s="50">
        <v>2886</v>
      </c>
      <c r="X61" s="22">
        <v>28.848299999999998</v>
      </c>
      <c r="Y61" s="6" t="s">
        <v>3</v>
      </c>
      <c r="Z61" s="6" t="s">
        <v>3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1</v>
      </c>
      <c r="AG61" s="6">
        <v>1</v>
      </c>
      <c r="AH61" s="6">
        <v>1</v>
      </c>
      <c r="AI61" s="6">
        <v>1</v>
      </c>
      <c r="AJ61" s="6">
        <v>0</v>
      </c>
      <c r="AK61" s="6">
        <v>1</v>
      </c>
      <c r="AL61" s="6">
        <v>1</v>
      </c>
      <c r="AM61" s="6">
        <v>1</v>
      </c>
      <c r="AN61" s="6">
        <v>1</v>
      </c>
      <c r="AO61" s="6">
        <v>0</v>
      </c>
      <c r="AP61" s="51" t="s">
        <v>3</v>
      </c>
    </row>
    <row r="62" spans="1:42" x14ac:dyDescent="0.3">
      <c r="A62" s="40">
        <v>2438</v>
      </c>
      <c r="B62" s="22">
        <v>27.203399999999998</v>
      </c>
      <c r="C62" s="6" t="s">
        <v>3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1</v>
      </c>
      <c r="N62" s="6">
        <v>1</v>
      </c>
      <c r="O62" s="6">
        <v>1</v>
      </c>
      <c r="P62" s="6">
        <v>1</v>
      </c>
      <c r="Q62" s="6">
        <v>1</v>
      </c>
      <c r="R62" s="6">
        <v>1</v>
      </c>
      <c r="S62" s="6">
        <v>1</v>
      </c>
      <c r="T62" s="6">
        <v>0</v>
      </c>
      <c r="U62" s="41" t="s">
        <v>3</v>
      </c>
      <c r="W62" s="50">
        <v>3014</v>
      </c>
      <c r="X62" s="22">
        <v>27.485900000000001</v>
      </c>
      <c r="Y62" s="6" t="s">
        <v>3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1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  <c r="AK62" s="6">
        <v>1</v>
      </c>
      <c r="AL62" s="6">
        <v>1</v>
      </c>
      <c r="AM62" s="6">
        <v>1</v>
      </c>
      <c r="AN62" s="6" t="s">
        <v>3</v>
      </c>
      <c r="AO62" s="6" t="s">
        <v>3</v>
      </c>
      <c r="AP62" s="51" t="s">
        <v>3</v>
      </c>
    </row>
    <row r="63" spans="1:42" x14ac:dyDescent="0.3">
      <c r="A63" s="40">
        <v>2502</v>
      </c>
      <c r="B63" s="22">
        <v>25.8475</v>
      </c>
      <c r="C63" s="6" t="s">
        <v>3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1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41" t="s">
        <v>3</v>
      </c>
      <c r="W63" s="50">
        <v>3142</v>
      </c>
      <c r="X63" s="22">
        <v>31.3353</v>
      </c>
      <c r="Y63" s="6" t="s">
        <v>3</v>
      </c>
      <c r="Z63" s="6" t="s">
        <v>3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1</v>
      </c>
      <c r="AI63" s="6">
        <v>1</v>
      </c>
      <c r="AJ63" s="6">
        <v>1</v>
      </c>
      <c r="AK63" s="6">
        <v>1</v>
      </c>
      <c r="AL63" s="6">
        <v>1</v>
      </c>
      <c r="AM63" s="6">
        <v>1</v>
      </c>
      <c r="AN63" s="6">
        <v>1</v>
      </c>
      <c r="AO63" s="6">
        <v>1</v>
      </c>
      <c r="AP63" s="51">
        <v>1</v>
      </c>
    </row>
    <row r="64" spans="1:42" x14ac:dyDescent="0.3">
      <c r="A64" s="40">
        <v>2566</v>
      </c>
      <c r="B64" s="22">
        <v>26.779800000000002</v>
      </c>
      <c r="C64" s="6" t="s">
        <v>3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1</v>
      </c>
      <c r="N64" s="6">
        <v>1</v>
      </c>
      <c r="O64" s="6">
        <v>0</v>
      </c>
      <c r="P64" s="6">
        <v>1</v>
      </c>
      <c r="Q64" s="6">
        <v>0</v>
      </c>
      <c r="R64" s="6">
        <v>0</v>
      </c>
      <c r="S64" s="6">
        <v>0</v>
      </c>
      <c r="T64" s="6" t="s">
        <v>3</v>
      </c>
      <c r="U64" s="41" t="s">
        <v>3</v>
      </c>
      <c r="W64" s="50">
        <v>3270</v>
      </c>
      <c r="X64" s="22">
        <v>32.653700000000001</v>
      </c>
      <c r="Y64" s="6" t="s">
        <v>3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1</v>
      </c>
      <c r="AG64" s="6">
        <v>1</v>
      </c>
      <c r="AH64" s="6">
        <v>1</v>
      </c>
      <c r="AI64" s="6">
        <v>1</v>
      </c>
      <c r="AJ64" s="6">
        <v>1</v>
      </c>
      <c r="AK64" s="6">
        <v>1</v>
      </c>
      <c r="AL64" s="6">
        <v>1</v>
      </c>
      <c r="AM64" s="6">
        <v>1</v>
      </c>
      <c r="AN64" s="6">
        <v>1</v>
      </c>
      <c r="AO64" s="6" t="s">
        <v>3</v>
      </c>
      <c r="AP64" s="51" t="s">
        <v>3</v>
      </c>
    </row>
    <row r="65" spans="1:42" x14ac:dyDescent="0.3">
      <c r="A65" s="40">
        <v>2630</v>
      </c>
      <c r="B65" s="22">
        <v>29.011299999999999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1</v>
      </c>
      <c r="L65" s="6">
        <v>1</v>
      </c>
      <c r="M65" s="6">
        <v>0</v>
      </c>
      <c r="N65" s="6">
        <v>1</v>
      </c>
      <c r="O65" s="6">
        <v>0</v>
      </c>
      <c r="P65" s="6">
        <v>1</v>
      </c>
      <c r="Q65" s="6">
        <v>1</v>
      </c>
      <c r="R65" s="6">
        <v>1</v>
      </c>
      <c r="S65" s="6">
        <v>0</v>
      </c>
      <c r="T65" s="6" t="s">
        <v>3</v>
      </c>
      <c r="U65" s="41" t="s">
        <v>3</v>
      </c>
      <c r="W65" s="50">
        <v>3398</v>
      </c>
      <c r="X65" s="22">
        <v>28.806999999999999</v>
      </c>
      <c r="Y65" s="6" t="s">
        <v>3</v>
      </c>
      <c r="Z65" s="6" t="s">
        <v>3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1</v>
      </c>
      <c r="AG65" s="6">
        <v>1</v>
      </c>
      <c r="AH65" s="6">
        <v>1</v>
      </c>
      <c r="AI65" s="6">
        <v>1</v>
      </c>
      <c r="AJ65" s="6">
        <v>1</v>
      </c>
      <c r="AK65" s="6">
        <v>1</v>
      </c>
      <c r="AL65" s="6">
        <v>1</v>
      </c>
      <c r="AM65" s="6">
        <v>1</v>
      </c>
      <c r="AN65" s="6">
        <v>0</v>
      </c>
      <c r="AO65" s="6">
        <v>0</v>
      </c>
      <c r="AP65" s="51">
        <v>0</v>
      </c>
    </row>
    <row r="66" spans="1:42" ht="15" thickBot="1" x14ac:dyDescent="0.35">
      <c r="A66" s="40">
        <v>2694</v>
      </c>
      <c r="B66" s="22">
        <v>30.681799999999999</v>
      </c>
      <c r="C66" s="6" t="s">
        <v>3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1</v>
      </c>
      <c r="L66" s="6">
        <v>0</v>
      </c>
      <c r="M66" s="6">
        <v>0</v>
      </c>
      <c r="N66" s="6">
        <v>1</v>
      </c>
      <c r="O66" s="6">
        <v>1</v>
      </c>
      <c r="P66" s="6">
        <v>1</v>
      </c>
      <c r="Q66" s="6">
        <v>1</v>
      </c>
      <c r="R66" s="6">
        <v>0</v>
      </c>
      <c r="S66" s="6">
        <v>0</v>
      </c>
      <c r="T66" s="6">
        <v>0</v>
      </c>
      <c r="U66" s="41" t="s">
        <v>3</v>
      </c>
      <c r="W66" s="52">
        <v>3526</v>
      </c>
      <c r="X66" s="58">
        <v>30.823899999999998</v>
      </c>
      <c r="Y66" s="53" t="s">
        <v>3</v>
      </c>
      <c r="Z66" s="53">
        <v>0</v>
      </c>
      <c r="AA66" s="53">
        <v>0</v>
      </c>
      <c r="AB66" s="53">
        <v>0</v>
      </c>
      <c r="AC66" s="53">
        <v>0</v>
      </c>
      <c r="AD66" s="53">
        <v>0</v>
      </c>
      <c r="AE66" s="53">
        <v>1</v>
      </c>
      <c r="AF66" s="53">
        <v>1</v>
      </c>
      <c r="AG66" s="53">
        <v>1</v>
      </c>
      <c r="AH66" s="53">
        <v>1</v>
      </c>
      <c r="AI66" s="53">
        <v>1</v>
      </c>
      <c r="AJ66" s="53">
        <v>1</v>
      </c>
      <c r="AK66" s="53">
        <v>1</v>
      </c>
      <c r="AL66" s="53">
        <v>1</v>
      </c>
      <c r="AM66" s="53">
        <v>1</v>
      </c>
      <c r="AN66" s="53">
        <v>0</v>
      </c>
      <c r="AO66" s="53" t="s">
        <v>3</v>
      </c>
      <c r="AP66" s="54" t="s">
        <v>3</v>
      </c>
    </row>
    <row r="67" spans="1:42" ht="15" thickTop="1" x14ac:dyDescent="0.3">
      <c r="A67" s="40">
        <v>2758</v>
      </c>
      <c r="B67" s="22">
        <v>28.361599999999999</v>
      </c>
      <c r="C67" s="6" t="s">
        <v>3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1</v>
      </c>
      <c r="M67" s="6">
        <v>0</v>
      </c>
      <c r="N67" s="6">
        <v>1</v>
      </c>
      <c r="O67" s="6">
        <v>1</v>
      </c>
      <c r="P67" s="6">
        <v>0</v>
      </c>
      <c r="Q67" s="6">
        <v>1</v>
      </c>
      <c r="R67" s="6">
        <v>1</v>
      </c>
      <c r="S67" s="6">
        <v>1</v>
      </c>
      <c r="T67" s="6">
        <v>0</v>
      </c>
      <c r="U67" s="41">
        <v>0</v>
      </c>
    </row>
    <row r="68" spans="1:42" x14ac:dyDescent="0.3">
      <c r="A68" s="40">
        <v>2822</v>
      </c>
      <c r="B68" s="22">
        <v>32.118699999999997</v>
      </c>
      <c r="C68" s="6" t="s">
        <v>3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1</v>
      </c>
      <c r="M68" s="6">
        <v>1</v>
      </c>
      <c r="N68" s="6">
        <v>1</v>
      </c>
      <c r="O68" s="6">
        <v>0</v>
      </c>
      <c r="P68" s="6">
        <v>1</v>
      </c>
      <c r="Q68" s="6">
        <v>1</v>
      </c>
      <c r="R68" s="6">
        <v>1</v>
      </c>
      <c r="S68" s="6">
        <v>1</v>
      </c>
      <c r="T68" s="6">
        <v>1</v>
      </c>
      <c r="U68" s="41">
        <v>0</v>
      </c>
    </row>
    <row r="69" spans="1:42" x14ac:dyDescent="0.3">
      <c r="A69" s="40">
        <v>2886</v>
      </c>
      <c r="B69" s="22">
        <v>28.848299999999998</v>
      </c>
      <c r="C69" s="6" t="s">
        <v>3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0</v>
      </c>
      <c r="T69" s="6">
        <v>0</v>
      </c>
      <c r="U69" s="41" t="s">
        <v>3</v>
      </c>
    </row>
    <row r="70" spans="1:42" x14ac:dyDescent="0.3">
      <c r="A70" s="40">
        <v>3014</v>
      </c>
      <c r="B70" s="22">
        <v>27.485900000000001</v>
      </c>
      <c r="C70" s="6" t="s">
        <v>3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1</v>
      </c>
      <c r="O70" s="6">
        <v>0</v>
      </c>
      <c r="P70" s="6">
        <v>1</v>
      </c>
      <c r="Q70" s="6">
        <v>1</v>
      </c>
      <c r="R70" s="6">
        <v>1</v>
      </c>
      <c r="S70" s="6">
        <v>0</v>
      </c>
      <c r="T70" s="6">
        <v>0</v>
      </c>
      <c r="U70" s="41" t="s">
        <v>3</v>
      </c>
    </row>
    <row r="71" spans="1:42" x14ac:dyDescent="0.3">
      <c r="A71" s="40">
        <v>3142</v>
      </c>
      <c r="B71" s="22">
        <v>31.3353</v>
      </c>
      <c r="C71" s="6" t="s">
        <v>3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1</v>
      </c>
      <c r="M71" s="6">
        <v>0</v>
      </c>
      <c r="N71" s="6">
        <v>1</v>
      </c>
      <c r="O71" s="6">
        <v>0</v>
      </c>
      <c r="P71" s="6">
        <v>0</v>
      </c>
      <c r="Q71" s="6">
        <v>1</v>
      </c>
      <c r="R71" s="6">
        <v>1</v>
      </c>
      <c r="S71" s="6">
        <v>1</v>
      </c>
      <c r="T71" s="6">
        <v>0</v>
      </c>
      <c r="U71" s="41" t="s">
        <v>3</v>
      </c>
    </row>
    <row r="72" spans="1:42" x14ac:dyDescent="0.3">
      <c r="A72" s="40">
        <v>3270</v>
      </c>
      <c r="B72" s="22">
        <v>32.653700000000001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>
        <v>1</v>
      </c>
      <c r="R72" s="6">
        <v>1</v>
      </c>
      <c r="S72" s="6">
        <v>1</v>
      </c>
      <c r="T72" s="6">
        <v>0</v>
      </c>
      <c r="U72" s="41" t="s">
        <v>3</v>
      </c>
    </row>
    <row r="73" spans="1:42" x14ac:dyDescent="0.3">
      <c r="A73" s="40">
        <v>3398</v>
      </c>
      <c r="B73" s="22">
        <v>28.806999999999999</v>
      </c>
      <c r="C73" s="6" t="s">
        <v>3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1</v>
      </c>
      <c r="M73" s="6">
        <v>1</v>
      </c>
      <c r="N73" s="6">
        <v>1</v>
      </c>
      <c r="O73" s="6">
        <v>1</v>
      </c>
      <c r="P73" s="6">
        <v>1</v>
      </c>
      <c r="Q73" s="6">
        <v>1</v>
      </c>
      <c r="R73" s="6">
        <v>1</v>
      </c>
      <c r="S73" s="6">
        <v>0</v>
      </c>
      <c r="T73" s="6">
        <v>0</v>
      </c>
      <c r="U73" s="41" t="s">
        <v>3</v>
      </c>
    </row>
    <row r="74" spans="1:42" ht="15" thickBot="1" x14ac:dyDescent="0.35">
      <c r="A74" s="42">
        <v>3526</v>
      </c>
      <c r="B74" s="65">
        <v>30.823899999999998</v>
      </c>
      <c r="C74" s="43" t="s">
        <v>3</v>
      </c>
      <c r="D74" s="43">
        <v>0</v>
      </c>
      <c r="E74" s="43">
        <v>0</v>
      </c>
      <c r="F74" s="43">
        <v>0</v>
      </c>
      <c r="G74" s="43">
        <v>0</v>
      </c>
      <c r="H74" s="43">
        <v>0</v>
      </c>
      <c r="I74" s="43">
        <v>0</v>
      </c>
      <c r="J74" s="43">
        <v>0</v>
      </c>
      <c r="K74" s="43">
        <v>1</v>
      </c>
      <c r="L74" s="43">
        <v>1</v>
      </c>
      <c r="M74" s="43">
        <v>1</v>
      </c>
      <c r="N74" s="43">
        <v>0</v>
      </c>
      <c r="O74" s="43">
        <v>1</v>
      </c>
      <c r="P74" s="43">
        <v>1</v>
      </c>
      <c r="Q74" s="43">
        <v>1</v>
      </c>
      <c r="R74" s="43">
        <v>0</v>
      </c>
      <c r="S74" s="43">
        <v>0</v>
      </c>
      <c r="T74" s="43">
        <v>0</v>
      </c>
      <c r="U74" s="44" t="s">
        <v>3</v>
      </c>
    </row>
    <row r="75" spans="1:42" ht="15" thickTop="1" x14ac:dyDescent="0.3"/>
    <row r="91" spans="20:20" x14ac:dyDescent="0.3">
      <c r="T91" s="2"/>
    </row>
    <row r="92" spans="20:20" x14ac:dyDescent="0.3">
      <c r="T92" s="2"/>
    </row>
    <row r="93" spans="20:20" x14ac:dyDescent="0.3">
      <c r="T93" s="2"/>
    </row>
    <row r="94" spans="20:20" x14ac:dyDescent="0.3">
      <c r="T94" s="2"/>
    </row>
    <row r="95" spans="20:20" x14ac:dyDescent="0.3">
      <c r="T95" s="2"/>
    </row>
    <row r="96" spans="20:20" x14ac:dyDescent="0.3">
      <c r="T96" s="2"/>
    </row>
    <row r="97" spans="20:20" x14ac:dyDescent="0.3">
      <c r="T97" s="2"/>
    </row>
    <row r="98" spans="20:20" x14ac:dyDescent="0.3">
      <c r="T98" s="2"/>
    </row>
    <row r="99" spans="20:20" x14ac:dyDescent="0.3">
      <c r="T99" s="2"/>
    </row>
    <row r="100" spans="20:20" x14ac:dyDescent="0.3">
      <c r="T100" s="2"/>
    </row>
    <row r="101" spans="20:20" x14ac:dyDescent="0.3">
      <c r="T101" s="2"/>
    </row>
    <row r="102" spans="20:20" x14ac:dyDescent="0.3">
      <c r="T102" s="2"/>
    </row>
    <row r="103" spans="20:20" x14ac:dyDescent="0.3">
      <c r="T103" s="2"/>
    </row>
    <row r="104" spans="20:20" x14ac:dyDescent="0.3">
      <c r="T104" s="2"/>
    </row>
    <row r="105" spans="20:20" x14ac:dyDescent="0.3">
      <c r="T105" s="2"/>
    </row>
    <row r="106" spans="20:20" x14ac:dyDescent="0.3">
      <c r="T106" s="2"/>
    </row>
    <row r="107" spans="20:20" x14ac:dyDescent="0.3">
      <c r="T107" s="2"/>
    </row>
    <row r="108" spans="20:20" x14ac:dyDescent="0.3">
      <c r="T108" s="2"/>
    </row>
    <row r="109" spans="20:20" x14ac:dyDescent="0.3">
      <c r="T109" s="2"/>
    </row>
    <row r="110" spans="20:20" x14ac:dyDescent="0.3">
      <c r="T110" s="2"/>
    </row>
    <row r="111" spans="20:20" x14ac:dyDescent="0.3">
      <c r="T111" s="2"/>
    </row>
    <row r="112" spans="20:20" x14ac:dyDescent="0.3">
      <c r="T112" s="2"/>
    </row>
    <row r="113" spans="20:20" x14ac:dyDescent="0.3">
      <c r="T113" s="2"/>
    </row>
    <row r="114" spans="20:20" x14ac:dyDescent="0.3">
      <c r="T114" s="2"/>
    </row>
    <row r="115" spans="20:20" x14ac:dyDescent="0.3">
      <c r="T115" s="2"/>
    </row>
    <row r="116" spans="20:20" x14ac:dyDescent="0.3">
      <c r="T116" s="2"/>
    </row>
    <row r="117" spans="20:20" x14ac:dyDescent="0.3">
      <c r="T117" s="2"/>
    </row>
    <row r="118" spans="20:20" x14ac:dyDescent="0.3">
      <c r="T118" s="2"/>
    </row>
    <row r="119" spans="20:20" x14ac:dyDescent="0.3">
      <c r="T119" s="2"/>
    </row>
    <row r="120" spans="20:20" x14ac:dyDescent="0.3">
      <c r="T120" s="2"/>
    </row>
    <row r="121" spans="20:20" x14ac:dyDescent="0.3">
      <c r="T121" s="2"/>
    </row>
    <row r="123" spans="20:20" x14ac:dyDescent="0.3">
      <c r="T123" s="2"/>
    </row>
    <row r="125" spans="20:20" x14ac:dyDescent="0.3">
      <c r="T1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PR apparition</vt:lpstr>
      <vt:lpstr>PR chondrification</vt:lpstr>
      <vt:lpstr>PR ossification</vt:lpstr>
      <vt:lpstr>DR apparition</vt:lpstr>
      <vt:lpstr>DR chondrification</vt:lpstr>
      <vt:lpstr>LEPID apparition</vt:lpstr>
      <vt:lpstr>LEPID ossification</vt:lpstr>
      <vt:lpstr>LEPID segmentation</vt:lpstr>
      <vt:lpstr>LEPID bifur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 Charest</dc:creator>
  <cp:lastModifiedBy>France Charest</cp:lastModifiedBy>
  <dcterms:created xsi:type="dcterms:W3CDTF">2022-07-15T14:36:40Z</dcterms:created>
  <dcterms:modified xsi:type="dcterms:W3CDTF">2022-07-15T18:16:51Z</dcterms:modified>
</cp:coreProperties>
</file>